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boccut\Desktop\GGC\Biolog\Biolog\PMS\"/>
    </mc:Choice>
  </mc:AlternateContent>
  <xr:revisionPtr revIDLastSave="0" documentId="8_{7FA31865-7E0A-4020-B3AF-48D7A479560C}" xr6:coauthVersionLast="44" xr6:coauthVersionMax="44" xr10:uidLastSave="{00000000-0000-0000-0000-000000000000}"/>
  <bookViews>
    <workbookView xWindow="-110" yWindow="-110" windowWidth="19420" windowHeight="10420" activeTab="2" xr2:uid="{00000000-000D-0000-FFFF-FFFF00000000}"/>
  </bookViews>
  <sheets>
    <sheet name="Absorbance" sheetId="1" r:id="rId1"/>
    <sheet name="Slope" sheetId="2" r:id="rId2"/>
    <sheet name="AU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T10" i="3" l="1"/>
  <c r="BT9" i="3"/>
  <c r="BT8" i="3"/>
  <c r="BT7" i="3"/>
  <c r="BT6" i="3"/>
  <c r="BT5" i="3"/>
  <c r="BT4" i="3"/>
  <c r="BT3" i="3"/>
  <c r="BT10" i="2"/>
  <c r="BT9" i="2"/>
  <c r="BT8" i="2"/>
  <c r="BT7" i="2"/>
  <c r="BT6" i="2"/>
  <c r="BT5" i="2"/>
  <c r="BT4" i="2"/>
  <c r="BT3" i="2"/>
  <c r="BT10" i="1"/>
  <c r="BT9" i="1"/>
  <c r="BT8" i="1"/>
  <c r="BT7" i="1"/>
  <c r="BT6" i="1"/>
  <c r="BT5" i="1"/>
  <c r="BT4" i="1"/>
  <c r="BT3" i="1"/>
  <c r="BP10" i="3"/>
  <c r="BP9" i="3"/>
  <c r="BP8" i="3"/>
  <c r="BP7" i="3"/>
  <c r="BP6" i="3"/>
  <c r="BP5" i="3"/>
  <c r="BP4" i="3"/>
  <c r="BP3" i="3"/>
  <c r="BP10" i="2"/>
  <c r="BP9" i="2"/>
  <c r="BP8" i="2"/>
  <c r="BP7" i="2"/>
  <c r="BP6" i="2"/>
  <c r="BP5" i="2"/>
  <c r="BP4" i="2"/>
  <c r="BP3" i="2"/>
  <c r="BP10" i="1"/>
  <c r="BP9" i="1"/>
  <c r="BP8" i="1"/>
  <c r="BP7" i="1"/>
  <c r="BP6" i="1"/>
  <c r="BP5" i="1"/>
  <c r="BP4" i="1"/>
  <c r="BP3" i="1"/>
  <c r="BL10" i="3"/>
  <c r="BL9" i="3"/>
  <c r="BL8" i="3"/>
  <c r="BL7" i="3"/>
  <c r="BL6" i="3"/>
  <c r="BL5" i="3"/>
  <c r="BL4" i="3"/>
  <c r="BL3" i="3"/>
  <c r="BL10" i="2"/>
  <c r="BL9" i="2"/>
  <c r="BL8" i="2"/>
  <c r="BL7" i="2"/>
  <c r="BL6" i="2"/>
  <c r="BL5" i="2"/>
  <c r="BL4" i="2"/>
  <c r="BL3" i="2"/>
  <c r="BL10" i="1"/>
  <c r="BL9" i="1"/>
  <c r="BL8" i="1"/>
  <c r="BL7" i="1"/>
  <c r="BL6" i="1"/>
  <c r="BL5" i="1"/>
  <c r="BL4" i="1"/>
  <c r="BL3" i="1"/>
  <c r="BH10" i="3"/>
  <c r="BH9" i="3"/>
  <c r="BH8" i="3"/>
  <c r="BH7" i="3"/>
  <c r="BH6" i="3"/>
  <c r="BH5" i="3"/>
  <c r="BH4" i="3"/>
  <c r="BH3" i="3"/>
  <c r="BH10" i="2"/>
  <c r="BH9" i="2"/>
  <c r="BH8" i="2"/>
  <c r="BH7" i="2"/>
  <c r="BH6" i="2"/>
  <c r="BH5" i="2"/>
  <c r="BH4" i="2"/>
  <c r="BH3" i="2"/>
  <c r="BH10" i="1"/>
  <c r="BH9" i="1"/>
  <c r="BH8" i="1"/>
  <c r="BH7" i="1"/>
  <c r="BH6" i="1"/>
  <c r="BH5" i="1"/>
  <c r="BH4" i="1"/>
  <c r="BH3" i="1"/>
  <c r="BD10" i="3"/>
  <c r="BD9" i="3"/>
  <c r="BD8" i="3"/>
  <c r="BD7" i="3"/>
  <c r="BD6" i="3"/>
  <c r="BD5" i="3"/>
  <c r="BD4" i="3"/>
  <c r="BD3" i="3"/>
  <c r="BD10" i="2"/>
  <c r="BD9" i="2"/>
  <c r="BD8" i="2"/>
  <c r="BD7" i="2"/>
  <c r="BD6" i="2"/>
  <c r="BD5" i="2"/>
  <c r="BD4" i="2"/>
  <c r="BD3" i="2"/>
  <c r="BD10" i="1"/>
  <c r="BD9" i="1"/>
  <c r="BD8" i="1"/>
  <c r="BD7" i="1"/>
  <c r="BD6" i="1"/>
  <c r="BD5" i="1"/>
  <c r="BD4" i="1"/>
  <c r="BD3" i="1"/>
</calcChain>
</file>

<file path=xl/sharedStrings.xml><?xml version="1.0" encoding="utf-8"?>
<sst xmlns="http://schemas.openxmlformats.org/spreadsheetml/2006/main" count="841" uniqueCount="225">
  <si>
    <t>cms26056</t>
  </si>
  <si>
    <t>cms13313</t>
  </si>
  <si>
    <t>cms26101</t>
  </si>
  <si>
    <t>cms19924A</t>
  </si>
  <si>
    <t>cms14035A</t>
  </si>
  <si>
    <t>well</t>
  </si>
  <si>
    <t>CMS#</t>
  </si>
  <si>
    <t xml:space="preserve">  A01</t>
  </si>
  <si>
    <t>Negative Control</t>
  </si>
  <si>
    <t xml:space="preserve">  A02</t>
  </si>
  <si>
    <t xml:space="preserve">  A03</t>
  </si>
  <si>
    <t xml:space="preserve">  A04</t>
  </si>
  <si>
    <t>a-Cyclodextrin</t>
  </si>
  <si>
    <t xml:space="preserve">  A05</t>
  </si>
  <si>
    <t>Dextrin</t>
  </si>
  <si>
    <t xml:space="preserve">  A06</t>
  </si>
  <si>
    <t>Glycogen</t>
  </si>
  <si>
    <t xml:space="preserve">  A07</t>
  </si>
  <si>
    <t>Maltitol</t>
  </si>
  <si>
    <t xml:space="preserve">  A08</t>
  </si>
  <si>
    <t>Maltotriose</t>
  </si>
  <si>
    <t xml:space="preserve">  A09</t>
  </si>
  <si>
    <t>Maltose</t>
  </si>
  <si>
    <t xml:space="preserve">  A10</t>
  </si>
  <si>
    <t>D-Trehalose</t>
  </si>
  <si>
    <t xml:space="preserve">  A11</t>
  </si>
  <si>
    <t>D-Cellobiose</t>
  </si>
  <si>
    <t xml:space="preserve">  A12</t>
  </si>
  <si>
    <t>Gentiobiose</t>
  </si>
  <si>
    <t xml:space="preserve">  B01</t>
  </si>
  <si>
    <t>D-Glucose-6-Phosphate</t>
  </si>
  <si>
    <t xml:space="preserve">  B02</t>
  </si>
  <si>
    <t>D-Glucose-1-Phosphate</t>
  </si>
  <si>
    <t xml:space="preserve">  B03</t>
  </si>
  <si>
    <t>L-Glucose</t>
  </si>
  <si>
    <t xml:space="preserve">  B04</t>
  </si>
  <si>
    <t>D-(+)-Glucose</t>
  </si>
  <si>
    <t xml:space="preserve">  B05</t>
  </si>
  <si>
    <t xml:space="preserve">  B06</t>
  </si>
  <si>
    <t xml:space="preserve">  B07</t>
  </si>
  <si>
    <t>3-Methyl Glucose</t>
  </si>
  <si>
    <t xml:space="preserve">  B08</t>
  </si>
  <si>
    <t>a-Methyl-D-Glucoside</t>
  </si>
  <si>
    <t xml:space="preserve">  B09</t>
  </si>
  <si>
    <t>b-Methyl-D-Glucoside</t>
  </si>
  <si>
    <t xml:space="preserve">  B10</t>
  </si>
  <si>
    <t>Salicin</t>
  </si>
  <si>
    <t xml:space="preserve">  B11</t>
  </si>
  <si>
    <t>D-Sorbitol</t>
  </si>
  <si>
    <t xml:space="preserve">  B12</t>
  </si>
  <si>
    <t>N-Acetyl-D-Glucosamine</t>
  </si>
  <si>
    <t xml:space="preserve">  C01</t>
  </si>
  <si>
    <t>D-Glucosaminic Acid</t>
  </si>
  <si>
    <t xml:space="preserve">  C02</t>
  </si>
  <si>
    <t>D-Glucuronic Acid</t>
  </si>
  <si>
    <t xml:space="preserve">  C03</t>
  </si>
  <si>
    <t>Chondroitin Sulfate C</t>
  </si>
  <si>
    <t xml:space="preserve">  C04</t>
  </si>
  <si>
    <t>Mannan</t>
  </si>
  <si>
    <t xml:space="preserve">  C05</t>
  </si>
  <si>
    <t>D-Mannose</t>
  </si>
  <si>
    <t xml:space="preserve">  C06</t>
  </si>
  <si>
    <t>a-Methyl-D-Mannoside</t>
  </si>
  <si>
    <t xml:space="preserve">  C07</t>
  </si>
  <si>
    <t>D-Mannitol</t>
  </si>
  <si>
    <t xml:space="preserve">  C08</t>
  </si>
  <si>
    <t>N-Acetyl-D-Mannosamine</t>
  </si>
  <si>
    <t xml:space="preserve">  C09</t>
  </si>
  <si>
    <t>D-Melezitose</t>
  </si>
  <si>
    <t xml:space="preserve">  C10</t>
  </si>
  <si>
    <t>Sucrose</t>
  </si>
  <si>
    <t xml:space="preserve">  C11</t>
  </si>
  <si>
    <t>Palatinose</t>
  </si>
  <si>
    <t xml:space="preserve">  C12</t>
  </si>
  <si>
    <t>Turanose</t>
  </si>
  <si>
    <t xml:space="preserve">  D01</t>
  </si>
  <si>
    <t>D-Tagatose</t>
  </si>
  <si>
    <t xml:space="preserve">  D02</t>
  </si>
  <si>
    <t>L-Sorbose</t>
  </si>
  <si>
    <t xml:space="preserve">  D03</t>
  </si>
  <si>
    <t>L-Rhamnose</t>
  </si>
  <si>
    <t xml:space="preserve">  D04</t>
  </si>
  <si>
    <t>L-Fucose</t>
  </si>
  <si>
    <t xml:space="preserve">  D05</t>
  </si>
  <si>
    <t>D-Fucose</t>
  </si>
  <si>
    <t xml:space="preserve">  D06</t>
  </si>
  <si>
    <t>D-Fructose-6-Phosphate</t>
  </si>
  <si>
    <t xml:space="preserve">  D07</t>
  </si>
  <si>
    <t>D-Fructose</t>
  </si>
  <si>
    <t xml:space="preserve">  D08</t>
  </si>
  <si>
    <t>Stachyose</t>
  </si>
  <si>
    <t xml:space="preserve">  D09</t>
  </si>
  <si>
    <t>D-Raffinose</t>
  </si>
  <si>
    <t xml:space="preserve">  D10</t>
  </si>
  <si>
    <t>Lactitol</t>
  </si>
  <si>
    <t xml:space="preserve">  D11</t>
  </si>
  <si>
    <t>Lactulose</t>
  </si>
  <si>
    <t xml:space="preserve">  D12</t>
  </si>
  <si>
    <t>a-D-Lactose</t>
  </si>
  <si>
    <t xml:space="preserve">  E01</t>
  </si>
  <si>
    <t>Melibionic Acid</t>
  </si>
  <si>
    <t xml:space="preserve">  E02</t>
  </si>
  <si>
    <t>D-Melibiose</t>
  </si>
  <si>
    <t xml:space="preserve">  E03</t>
  </si>
  <si>
    <t>D-Galactose</t>
  </si>
  <si>
    <t xml:space="preserve">  E04</t>
  </si>
  <si>
    <t>a-Methyl-D-Galactoside</t>
  </si>
  <si>
    <t xml:space="preserve">  E05</t>
  </si>
  <si>
    <t>b-Methyl-D-Galactoside</t>
  </si>
  <si>
    <t xml:space="preserve">  E06</t>
  </si>
  <si>
    <t>n-acetyl-neuraminic acid</t>
  </si>
  <si>
    <t xml:space="preserve">  E07</t>
  </si>
  <si>
    <t>Pectin</t>
  </si>
  <si>
    <t xml:space="preserve">  E08</t>
  </si>
  <si>
    <t>Sedoheptulosan</t>
  </si>
  <si>
    <t xml:space="preserve">  E09</t>
  </si>
  <si>
    <t>Thymidine</t>
  </si>
  <si>
    <t xml:space="preserve">  E10</t>
  </si>
  <si>
    <t>Uridine</t>
  </si>
  <si>
    <t xml:space="preserve">  E11</t>
  </si>
  <si>
    <t>Adenosine</t>
  </si>
  <si>
    <t xml:space="preserve">  E12</t>
  </si>
  <si>
    <t>Inosine</t>
  </si>
  <si>
    <t xml:space="preserve">  F01</t>
  </si>
  <si>
    <t>Adonitol</t>
  </si>
  <si>
    <t xml:space="preserve">  F02</t>
  </si>
  <si>
    <t>L-Arabinose</t>
  </si>
  <si>
    <t xml:space="preserve">  F03</t>
  </si>
  <si>
    <t>D-Arabinose</t>
  </si>
  <si>
    <t xml:space="preserve">  F04</t>
  </si>
  <si>
    <t>b-Methyl-D-Xyloside</t>
  </si>
  <si>
    <t xml:space="preserve">  F05</t>
  </si>
  <si>
    <t>Xylitol</t>
  </si>
  <si>
    <t xml:space="preserve">  F06</t>
  </si>
  <si>
    <t>m-Inositol</t>
  </si>
  <si>
    <t xml:space="preserve">  F07</t>
  </si>
  <si>
    <t>i-Erythritol</t>
  </si>
  <si>
    <t xml:space="preserve">  F08</t>
  </si>
  <si>
    <t>1,2-Propanediol</t>
  </si>
  <si>
    <t xml:space="preserve">  F09</t>
  </si>
  <si>
    <t>2-Aminoethanol</t>
  </si>
  <si>
    <t xml:space="preserve">  F10</t>
  </si>
  <si>
    <t>D,L-a-Glycerol Phosphate</t>
  </si>
  <si>
    <t xml:space="preserve">  F11</t>
  </si>
  <si>
    <t>Glycerol</t>
  </si>
  <si>
    <t xml:space="preserve">  F12</t>
  </si>
  <si>
    <t>Citric Acid</t>
  </si>
  <si>
    <t xml:space="preserve">  G01</t>
  </si>
  <si>
    <t>Tricarballylic Acid</t>
  </si>
  <si>
    <t xml:space="preserve">  G02</t>
  </si>
  <si>
    <t>L-Lactic Acid (DL)</t>
  </si>
  <si>
    <t xml:space="preserve">  G03</t>
  </si>
  <si>
    <t>Methyl D-Lactate</t>
  </si>
  <si>
    <t xml:space="preserve">  G04</t>
  </si>
  <si>
    <t>Methyl Pyruvate</t>
  </si>
  <si>
    <t xml:space="preserve">  G05</t>
  </si>
  <si>
    <t>Pyruvic Acid</t>
  </si>
  <si>
    <t xml:space="preserve">  G06</t>
  </si>
  <si>
    <t>a-Keto-Glutaric Acid</t>
  </si>
  <si>
    <t xml:space="preserve">  G07</t>
  </si>
  <si>
    <t>Succinamic Acid</t>
  </si>
  <si>
    <t xml:space="preserve">  G08</t>
  </si>
  <si>
    <t>Succinic Acid</t>
  </si>
  <si>
    <t xml:space="preserve">  G09</t>
  </si>
  <si>
    <t>Mono Methyl Succinate</t>
  </si>
  <si>
    <t xml:space="preserve">  G10</t>
  </si>
  <si>
    <t>L-Malic Acid</t>
  </si>
  <si>
    <t xml:space="preserve">  G11</t>
  </si>
  <si>
    <t>D-Malic Acid</t>
  </si>
  <si>
    <t xml:space="preserve">  G12</t>
  </si>
  <si>
    <t>m-Tartaric Acid</t>
  </si>
  <si>
    <t xml:space="preserve">  H01</t>
  </si>
  <si>
    <t>Acetoacetic Acid</t>
  </si>
  <si>
    <t xml:space="preserve">  H02</t>
  </si>
  <si>
    <t>g-Amino Butyric Acid</t>
  </si>
  <si>
    <t xml:space="preserve">  H03</t>
  </si>
  <si>
    <t>a-Keto-Butyric Acid</t>
  </si>
  <si>
    <t xml:space="preserve">  H04</t>
  </si>
  <si>
    <t>D,L-a-Hydroxy-Butyric Acid</t>
  </si>
  <si>
    <t xml:space="preserve">  H05</t>
  </si>
  <si>
    <t>b-Hydroxy-Butyric Acid</t>
  </si>
  <si>
    <t xml:space="preserve">  H06</t>
  </si>
  <si>
    <t>g-Hydroxy-Butyric Acid</t>
  </si>
  <si>
    <t xml:space="preserve">  H07</t>
  </si>
  <si>
    <t>Butyric Acid</t>
  </si>
  <si>
    <t xml:space="preserve">  H08</t>
  </si>
  <si>
    <t>2,3-Butanediol</t>
  </si>
  <si>
    <t xml:space="preserve">  H09</t>
  </si>
  <si>
    <t>3-Hydroxy 2-Butanone</t>
  </si>
  <si>
    <t xml:space="preserve">  H10</t>
  </si>
  <si>
    <t>Propionic Acid</t>
  </si>
  <si>
    <t xml:space="preserve">  H11</t>
  </si>
  <si>
    <t>Acetic Acid</t>
  </si>
  <si>
    <t xml:space="preserve">  H12</t>
  </si>
  <si>
    <t>Hexanoic Acid</t>
  </si>
  <si>
    <t>PM-M1</t>
  </si>
  <si>
    <t>PM-M2</t>
  </si>
  <si>
    <t>PM-M3</t>
  </si>
  <si>
    <t>PM-M4</t>
  </si>
  <si>
    <t>PM-M5</t>
  </si>
  <si>
    <t>PM-M6</t>
  </si>
  <si>
    <t>PM-M7</t>
  </si>
  <si>
    <t>PM-M8</t>
  </si>
  <si>
    <t>PM-Trp</t>
  </si>
  <si>
    <t>A1</t>
  </si>
  <si>
    <t>a-D-Glucose</t>
  </si>
  <si>
    <t>B1</t>
  </si>
  <si>
    <t>Empty</t>
  </si>
  <si>
    <t>C1</t>
  </si>
  <si>
    <t>L-Tryptophan</t>
  </si>
  <si>
    <t>D1</t>
  </si>
  <si>
    <t>Trp-Gly</t>
  </si>
  <si>
    <t>E1</t>
  </si>
  <si>
    <t>Trp-Lys</t>
  </si>
  <si>
    <t>F1</t>
  </si>
  <si>
    <t>Trp-Ala</t>
  </si>
  <si>
    <t>G1</t>
  </si>
  <si>
    <t>Trp-Arg</t>
  </si>
  <si>
    <t>H1</t>
  </si>
  <si>
    <t>Trp-Leu</t>
  </si>
  <si>
    <t>cms26056 Average</t>
  </si>
  <si>
    <t>cms13313 Average</t>
  </si>
  <si>
    <t>cms26101 Average</t>
  </si>
  <si>
    <t>cms19924A Average</t>
  </si>
  <si>
    <t>cms14035A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9FF8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Fill="1"/>
    <xf numFmtId="0" fontId="0" fillId="0" borderId="0" xfId="0" applyAlignment="1"/>
    <xf numFmtId="0" fontId="0" fillId="3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5" fillId="0" borderId="0" xfId="0" applyFont="1" applyFill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98"/>
  <sheetViews>
    <sheetView workbookViewId="0">
      <selection activeCell="A2" sqref="A2:XFD3"/>
    </sheetView>
  </sheetViews>
  <sheetFormatPr defaultRowHeight="14.5" x14ac:dyDescent="0.35"/>
  <cols>
    <col min="1" max="1" width="5.1796875" style="1" bestFit="1" customWidth="1"/>
    <col min="2" max="2" width="31.1796875" style="1" bestFit="1" customWidth="1"/>
    <col min="3" max="3" width="10" style="2" bestFit="1" customWidth="1"/>
    <col min="4" max="4" width="9.7265625" style="2" bestFit="1" customWidth="1"/>
    <col min="5" max="5" width="10" style="2" bestFit="1" customWidth="1"/>
    <col min="6" max="7" width="10.7265625" style="2" bestFit="1" customWidth="1"/>
    <col min="9" max="9" width="10" style="2" bestFit="1" customWidth="1"/>
    <col min="10" max="10" width="9.7265625" style="2" bestFit="1" customWidth="1"/>
    <col min="11" max="11" width="10" style="2" bestFit="1" customWidth="1"/>
    <col min="12" max="13" width="10.7265625" style="2" bestFit="1" customWidth="1"/>
    <col min="15" max="15" width="10" style="2" bestFit="1" customWidth="1"/>
    <col min="16" max="16" width="9.7265625" style="2" bestFit="1" customWidth="1"/>
    <col min="17" max="17" width="10" style="2" bestFit="1" customWidth="1"/>
    <col min="18" max="19" width="10.7265625" style="2" bestFit="1" customWidth="1"/>
    <col min="21" max="21" width="10" style="2" bestFit="1" customWidth="1"/>
    <col min="22" max="22" width="9.7265625" style="2" bestFit="1" customWidth="1"/>
    <col min="23" max="23" width="10" style="2" bestFit="1" customWidth="1"/>
    <col min="24" max="25" width="10.7265625" style="2" bestFit="1" customWidth="1"/>
    <col min="27" max="27" width="10.1796875" style="2" bestFit="1" customWidth="1"/>
    <col min="28" max="28" width="9.7265625" style="2" bestFit="1" customWidth="1"/>
    <col min="29" max="29" width="11" style="2" bestFit="1" customWidth="1"/>
    <col min="30" max="31" width="10.7265625" style="2" bestFit="1" customWidth="1"/>
    <col min="33" max="33" width="10.1796875" style="2" bestFit="1" customWidth="1"/>
    <col min="34" max="34" width="9.7265625" style="2" bestFit="1" customWidth="1"/>
    <col min="35" max="35" width="10" style="2" bestFit="1" customWidth="1"/>
    <col min="36" max="37" width="10.7265625" style="2" bestFit="1" customWidth="1"/>
    <col min="39" max="39" width="10.1796875" style="2" bestFit="1" customWidth="1"/>
    <col min="40" max="40" width="9.7265625" style="2" bestFit="1" customWidth="1"/>
    <col min="41" max="41" width="11" style="2" bestFit="1" customWidth="1"/>
    <col min="42" max="43" width="10.7265625" style="2" bestFit="1" customWidth="1"/>
    <col min="45" max="45" width="10.1796875" style="2" bestFit="1" customWidth="1"/>
    <col min="46" max="46" width="9.7265625" style="2" bestFit="1" customWidth="1"/>
    <col min="47" max="47" width="11" style="2" bestFit="1" customWidth="1"/>
    <col min="48" max="49" width="10.7265625" style="2" bestFit="1" customWidth="1"/>
    <col min="51" max="51" width="4.81640625" bestFit="1" customWidth="1"/>
    <col min="52" max="52" width="31.1796875" bestFit="1" customWidth="1"/>
    <col min="53" max="55" width="10.7265625" style="2" bestFit="1" customWidth="1"/>
    <col min="56" max="56" width="17.453125" style="2" bestFit="1" customWidth="1"/>
    <col min="57" max="59" width="10.7265625" style="2" bestFit="1" customWidth="1"/>
    <col min="60" max="60" width="17.453125" style="2" bestFit="1" customWidth="1"/>
    <col min="61" max="63" width="10.7265625" style="2" bestFit="1" customWidth="1"/>
    <col min="64" max="64" width="17.453125" style="2" bestFit="1" customWidth="1"/>
    <col min="65" max="67" width="10.7265625" style="2" bestFit="1" customWidth="1"/>
    <col min="68" max="68" width="18.7265625" style="2" bestFit="1" customWidth="1"/>
    <col min="69" max="71" width="10.7265625" style="2" bestFit="1" customWidth="1"/>
    <col min="72" max="72" width="18.7265625" style="2" bestFit="1" customWidth="1"/>
    <col min="73" max="73" width="9.1796875" style="2"/>
  </cols>
  <sheetData>
    <row r="1" spans="1:72" x14ac:dyDescent="0.35">
      <c r="A1" s="2"/>
      <c r="B1" s="2"/>
      <c r="C1" s="20" t="s">
        <v>195</v>
      </c>
      <c r="D1" s="20"/>
      <c r="E1" s="20"/>
      <c r="F1" s="20"/>
      <c r="G1" s="20"/>
      <c r="I1" s="20" t="s">
        <v>196</v>
      </c>
      <c r="J1" s="20"/>
      <c r="K1" s="20"/>
      <c r="L1" s="20"/>
      <c r="M1" s="20"/>
      <c r="O1" s="20" t="s">
        <v>197</v>
      </c>
      <c r="P1" s="20"/>
      <c r="Q1" s="20"/>
      <c r="R1" s="20"/>
      <c r="S1" s="20"/>
      <c r="U1" s="20" t="s">
        <v>198</v>
      </c>
      <c r="V1" s="20"/>
      <c r="W1" s="20"/>
      <c r="X1" s="20"/>
      <c r="Y1" s="20"/>
      <c r="AA1" s="20" t="s">
        <v>199</v>
      </c>
      <c r="AB1" s="20"/>
      <c r="AC1" s="20"/>
      <c r="AD1" s="20"/>
      <c r="AE1" s="20"/>
      <c r="AG1" s="20" t="s">
        <v>200</v>
      </c>
      <c r="AH1" s="20"/>
      <c r="AI1" s="20"/>
      <c r="AJ1" s="20"/>
      <c r="AK1" s="20"/>
      <c r="AM1" s="20" t="s">
        <v>201</v>
      </c>
      <c r="AN1" s="20"/>
      <c r="AO1" s="20"/>
      <c r="AP1" s="20"/>
      <c r="AQ1" s="20"/>
      <c r="AS1" s="20" t="s">
        <v>202</v>
      </c>
      <c r="AT1" s="20"/>
      <c r="AU1" s="20"/>
      <c r="AV1" s="20"/>
      <c r="AW1" s="20"/>
      <c r="AY1" s="10"/>
      <c r="AZ1" s="10"/>
      <c r="BA1" s="20" t="s">
        <v>203</v>
      </c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</row>
    <row r="2" spans="1:72" x14ac:dyDescent="0.35">
      <c r="A2" s="5" t="s">
        <v>5</v>
      </c>
      <c r="B2" s="6" t="s">
        <v>6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I2" s="8" t="s">
        <v>0</v>
      </c>
      <c r="J2" s="8" t="s">
        <v>1</v>
      </c>
      <c r="K2" s="8" t="s">
        <v>2</v>
      </c>
      <c r="L2" s="8" t="s">
        <v>3</v>
      </c>
      <c r="M2" s="8" t="s">
        <v>4</v>
      </c>
      <c r="O2" s="8" t="s">
        <v>0</v>
      </c>
      <c r="P2" s="8" t="s">
        <v>1</v>
      </c>
      <c r="Q2" s="8" t="s">
        <v>2</v>
      </c>
      <c r="R2" s="8" t="s">
        <v>3</v>
      </c>
      <c r="S2" s="8" t="s">
        <v>4</v>
      </c>
      <c r="U2" s="8" t="s">
        <v>0</v>
      </c>
      <c r="V2" s="8" t="s">
        <v>1</v>
      </c>
      <c r="W2" s="8" t="s">
        <v>2</v>
      </c>
      <c r="X2" s="8" t="s">
        <v>3</v>
      </c>
      <c r="Y2" s="8" t="s">
        <v>4</v>
      </c>
      <c r="AA2" s="8" t="s">
        <v>0</v>
      </c>
      <c r="AB2" s="8" t="s">
        <v>1</v>
      </c>
      <c r="AC2" s="8" t="s">
        <v>2</v>
      </c>
      <c r="AD2" s="8" t="s">
        <v>3</v>
      </c>
      <c r="AE2" s="8" t="s">
        <v>4</v>
      </c>
      <c r="AG2" s="8" t="s">
        <v>0</v>
      </c>
      <c r="AH2" s="8" t="s">
        <v>1</v>
      </c>
      <c r="AI2" s="8" t="s">
        <v>2</v>
      </c>
      <c r="AJ2" s="8" t="s">
        <v>3</v>
      </c>
      <c r="AK2" s="8" t="s">
        <v>4</v>
      </c>
      <c r="AM2" s="8" t="s">
        <v>0</v>
      </c>
      <c r="AN2" s="8" t="s">
        <v>1</v>
      </c>
      <c r="AO2" s="8" t="s">
        <v>2</v>
      </c>
      <c r="AP2" s="8" t="s">
        <v>3</v>
      </c>
      <c r="AQ2" s="8" t="s">
        <v>4</v>
      </c>
      <c r="AS2" s="8" t="s">
        <v>0</v>
      </c>
      <c r="AT2" s="8" t="s">
        <v>1</v>
      </c>
      <c r="AU2" s="8" t="s">
        <v>2</v>
      </c>
      <c r="AV2" s="8" t="s">
        <v>3</v>
      </c>
      <c r="AW2" s="8" t="s">
        <v>4</v>
      </c>
      <c r="AY2" s="5" t="s">
        <v>5</v>
      </c>
      <c r="AZ2" s="6" t="s">
        <v>6</v>
      </c>
      <c r="BA2" s="12" t="s">
        <v>0</v>
      </c>
      <c r="BB2" s="12" t="s">
        <v>0</v>
      </c>
      <c r="BC2" s="12" t="s">
        <v>0</v>
      </c>
      <c r="BD2" s="15" t="s">
        <v>220</v>
      </c>
      <c r="BE2" s="12" t="s">
        <v>1</v>
      </c>
      <c r="BF2" s="12" t="s">
        <v>1</v>
      </c>
      <c r="BG2" s="12" t="s">
        <v>1</v>
      </c>
      <c r="BH2" s="15" t="s">
        <v>221</v>
      </c>
      <c r="BI2" s="12" t="s">
        <v>2</v>
      </c>
      <c r="BJ2" s="12" t="s">
        <v>2</v>
      </c>
      <c r="BK2" s="12" t="s">
        <v>2</v>
      </c>
      <c r="BL2" s="15" t="s">
        <v>222</v>
      </c>
      <c r="BM2" s="12" t="s">
        <v>3</v>
      </c>
      <c r="BN2" s="12" t="s">
        <v>3</v>
      </c>
      <c r="BO2" s="12" t="s">
        <v>3</v>
      </c>
      <c r="BP2" s="15" t="s">
        <v>223</v>
      </c>
      <c r="BQ2" s="12" t="s">
        <v>4</v>
      </c>
      <c r="BR2" s="12" t="s">
        <v>4</v>
      </c>
      <c r="BS2" s="12" t="s">
        <v>4</v>
      </c>
      <c r="BT2" s="15" t="s">
        <v>224</v>
      </c>
    </row>
    <row r="3" spans="1:72" x14ac:dyDescent="0.35">
      <c r="A3" s="3" t="s">
        <v>7</v>
      </c>
      <c r="B3" s="3" t="s">
        <v>8</v>
      </c>
      <c r="C3" s="2">
        <v>0.2701633</v>
      </c>
      <c r="D3" s="3">
        <v>0.22950000000000001</v>
      </c>
      <c r="E3" s="3">
        <v>0.29816069999999995</v>
      </c>
      <c r="F3" s="2">
        <v>0.17187280000000002</v>
      </c>
      <c r="G3" s="3">
        <v>0.32390000000000002</v>
      </c>
      <c r="I3" s="3">
        <v>0.20260069999999999</v>
      </c>
      <c r="J3" s="3">
        <v>0.25269999999999998</v>
      </c>
      <c r="K3" s="3">
        <v>0.28219739999999999</v>
      </c>
      <c r="L3" s="3">
        <v>0.20090680000000005</v>
      </c>
      <c r="M3" s="3">
        <v>0.35570000000000002</v>
      </c>
      <c r="O3" s="3">
        <v>0.26155430000000002</v>
      </c>
      <c r="P3" s="3">
        <v>0.1867</v>
      </c>
      <c r="Q3" s="3">
        <v>0.36507379999999995</v>
      </c>
      <c r="R3" s="3">
        <v>0.19341389999999997</v>
      </c>
      <c r="S3" s="3">
        <v>0.35</v>
      </c>
      <c r="U3" s="3">
        <v>0.27238530000000005</v>
      </c>
      <c r="V3" s="3">
        <v>0.2165</v>
      </c>
      <c r="W3" s="3">
        <v>0.21646849999999995</v>
      </c>
      <c r="X3" s="3">
        <v>0.19169710000000004</v>
      </c>
      <c r="Y3" s="3">
        <v>0.35070000000000001</v>
      </c>
      <c r="AA3" s="19">
        <v>0.76</v>
      </c>
      <c r="AB3" s="3">
        <v>0.6946</v>
      </c>
      <c r="AC3" s="3">
        <v>1.1704039000000002</v>
      </c>
      <c r="AD3" s="3">
        <v>1.1935431999999999</v>
      </c>
      <c r="AE3" s="3">
        <v>1.7133</v>
      </c>
      <c r="AG3" s="9">
        <v>0.66949999999999998</v>
      </c>
      <c r="AH3" s="3">
        <v>0.72640000000000005</v>
      </c>
      <c r="AI3" s="3">
        <v>1.210817</v>
      </c>
      <c r="AJ3" s="3">
        <v>1.0238116000000002</v>
      </c>
      <c r="AK3" s="3">
        <v>1.6339999999999999</v>
      </c>
      <c r="AM3" s="9">
        <v>0.56940000000000002</v>
      </c>
      <c r="AN3" s="3">
        <v>0.70650000000000002</v>
      </c>
      <c r="AO3" s="3">
        <v>1.3023435999999999</v>
      </c>
      <c r="AP3" s="3">
        <v>0.94544740000000005</v>
      </c>
      <c r="AQ3" s="3">
        <v>1.4194</v>
      </c>
      <c r="AS3" s="9">
        <v>0.67</v>
      </c>
      <c r="AT3" s="3">
        <v>0.7258</v>
      </c>
      <c r="AU3" s="3">
        <v>1.2118614999999999</v>
      </c>
      <c r="AV3" s="3">
        <v>0.84231599999999995</v>
      </c>
      <c r="AW3" s="3">
        <v>1.4770000000000001</v>
      </c>
      <c r="AY3" s="11" t="s">
        <v>204</v>
      </c>
      <c r="AZ3" s="11" t="s">
        <v>205</v>
      </c>
      <c r="BA3" s="13">
        <v>0.75629389999999996</v>
      </c>
      <c r="BB3" s="13">
        <v>0.81607640000000004</v>
      </c>
      <c r="BC3" s="13">
        <v>0.86344109999999996</v>
      </c>
      <c r="BD3" s="16">
        <f t="shared" ref="BD3:BD10" si="0">AVERAGE(BA3:BC3)</f>
        <v>0.81193713333333328</v>
      </c>
      <c r="BE3" s="9">
        <v>0.53800000000000003</v>
      </c>
      <c r="BF3" s="9">
        <v>0.54790000000000005</v>
      </c>
      <c r="BG3" s="9">
        <v>0.55430000000000001</v>
      </c>
      <c r="BH3" s="16">
        <f t="shared" ref="BH3:BH10" si="1">AVERAGE(BE3:BG3)</f>
        <v>0.5467333333333334</v>
      </c>
      <c r="BI3" s="13">
        <v>1.0769104999999999</v>
      </c>
      <c r="BJ3" s="13">
        <v>1.2540019</v>
      </c>
      <c r="BK3" s="13">
        <v>1.2738208</v>
      </c>
      <c r="BL3" s="16">
        <f t="shared" ref="BL3:BL10" si="2">AVERAGE(BI3:BK3)</f>
        <v>1.2015777333333333</v>
      </c>
      <c r="BM3" s="13">
        <v>1.2920372</v>
      </c>
      <c r="BN3" s="13">
        <v>1.2722488999999999</v>
      </c>
      <c r="BO3" s="13">
        <v>1.1521845000000002</v>
      </c>
      <c r="BP3" s="16">
        <f t="shared" ref="BP3:BP10" si="3">AVERAGE(BM3:BO3)</f>
        <v>1.2388235333333333</v>
      </c>
      <c r="BQ3" s="9">
        <v>0.55330000000000001</v>
      </c>
      <c r="BR3" s="9">
        <v>0.53680000000000005</v>
      </c>
      <c r="BS3" s="9">
        <v>0.53639999999999999</v>
      </c>
      <c r="BT3" s="16">
        <f t="shared" ref="BT3:BT10" si="4">AVERAGE(BQ3:BS3)</f>
        <v>0.54216666666666669</v>
      </c>
    </row>
    <row r="4" spans="1:72" x14ac:dyDescent="0.35">
      <c r="A4" s="3" t="s">
        <v>9</v>
      </c>
      <c r="B4" s="3" t="s">
        <v>8</v>
      </c>
      <c r="C4" s="2">
        <v>0.18809680000000001</v>
      </c>
      <c r="D4" s="3">
        <v>0.19339999999999999</v>
      </c>
      <c r="E4" s="3">
        <v>0.31099269999999996</v>
      </c>
      <c r="F4" s="2">
        <v>0.1560281</v>
      </c>
      <c r="G4" s="3">
        <v>0.31819999999999998</v>
      </c>
      <c r="I4" s="3">
        <v>0.21514990000000001</v>
      </c>
      <c r="J4" s="3">
        <v>0.219</v>
      </c>
      <c r="K4" s="3">
        <v>0.26642189999999999</v>
      </c>
      <c r="L4" s="3">
        <v>0.1748575</v>
      </c>
      <c r="M4" s="3">
        <v>0.35560000000000003</v>
      </c>
      <c r="O4" s="3">
        <v>0.27864170000000005</v>
      </c>
      <c r="P4" s="3">
        <v>0.17519999999999999</v>
      </c>
      <c r="Q4" s="3">
        <v>0.28499750000000001</v>
      </c>
      <c r="R4" s="3">
        <v>0.18706689999999998</v>
      </c>
      <c r="S4" s="3">
        <v>0.32</v>
      </c>
      <c r="U4" s="3">
        <v>0.27525120000000003</v>
      </c>
      <c r="V4" s="3">
        <v>0.20530000000000001</v>
      </c>
      <c r="W4" s="3">
        <v>0.204573</v>
      </c>
      <c r="X4" s="3">
        <v>0.18374190000000001</v>
      </c>
      <c r="Y4" s="3">
        <v>0.31690000000000002</v>
      </c>
      <c r="AA4" s="19">
        <v>0.65680000000000005</v>
      </c>
      <c r="AB4" s="3">
        <v>0.65810000000000002</v>
      </c>
      <c r="AC4" s="3">
        <v>1.2285693999999998</v>
      </c>
      <c r="AD4" s="3">
        <v>1.1359299</v>
      </c>
      <c r="AE4" s="3">
        <v>1.3923000000000001</v>
      </c>
      <c r="AG4" s="9">
        <v>0.63280000000000003</v>
      </c>
      <c r="AH4" s="3">
        <v>0.66290000000000004</v>
      </c>
      <c r="AI4" s="3">
        <v>1.1952324999999999</v>
      </c>
      <c r="AJ4" s="3">
        <v>0.96022150000000006</v>
      </c>
      <c r="AK4" s="3">
        <v>1.5932999999999999</v>
      </c>
      <c r="AM4" s="9">
        <v>0.59899999999999998</v>
      </c>
      <c r="AN4" s="3">
        <v>0.6744</v>
      </c>
      <c r="AO4" s="3">
        <v>1.2832627999999999</v>
      </c>
      <c r="AP4" s="3">
        <v>0.92051130000000003</v>
      </c>
      <c r="AQ4" s="3">
        <v>1.2578</v>
      </c>
      <c r="AS4" s="9">
        <v>0.61960000000000004</v>
      </c>
      <c r="AT4" s="3">
        <v>0.76139999999999997</v>
      </c>
      <c r="AU4" s="3">
        <v>1.39573656</v>
      </c>
      <c r="AV4" s="3">
        <v>0.85958979999999996</v>
      </c>
      <c r="AW4" s="3">
        <v>1.4886999999999999</v>
      </c>
      <c r="AY4" s="11" t="s">
        <v>206</v>
      </c>
      <c r="AZ4" s="11" t="s">
        <v>207</v>
      </c>
      <c r="BA4" s="13">
        <v>0.10499849999999999</v>
      </c>
      <c r="BB4" s="13">
        <v>0.11211949999999998</v>
      </c>
      <c r="BC4" s="13">
        <v>0.10549580000000003</v>
      </c>
      <c r="BD4" s="16">
        <f t="shared" si="0"/>
        <v>0.10753793333333334</v>
      </c>
      <c r="BE4" s="9">
        <v>7.3499999999999996E-2</v>
      </c>
      <c r="BF4" s="9">
        <v>8.8900000000000007E-2</v>
      </c>
      <c r="BG4" s="9">
        <v>5.9900000000000002E-2</v>
      </c>
      <c r="BH4" s="16">
        <f t="shared" si="1"/>
        <v>7.4099999999999999E-2</v>
      </c>
      <c r="BI4" s="13">
        <v>0.12254900000000002</v>
      </c>
      <c r="BJ4" s="13">
        <v>0.14436310000000002</v>
      </c>
      <c r="BK4" s="13">
        <v>0.13653999999999999</v>
      </c>
      <c r="BL4" s="16">
        <f t="shared" si="2"/>
        <v>0.13448403333333334</v>
      </c>
      <c r="BM4" s="13">
        <v>0.13775280000000001</v>
      </c>
      <c r="BN4" s="13">
        <v>0.14433469999999998</v>
      </c>
      <c r="BO4" s="13">
        <v>0.16660540000000001</v>
      </c>
      <c r="BP4" s="16">
        <f t="shared" si="3"/>
        <v>0.14956430000000001</v>
      </c>
      <c r="BQ4" s="9">
        <v>6.7000000000000004E-2</v>
      </c>
      <c r="BR4" s="9">
        <v>5.7599999999999998E-2</v>
      </c>
      <c r="BS4" s="9">
        <v>6.2100000000000002E-2</v>
      </c>
      <c r="BT4" s="16">
        <f t="shared" si="4"/>
        <v>6.2233333333333335E-2</v>
      </c>
    </row>
    <row r="5" spans="1:72" x14ac:dyDescent="0.35">
      <c r="A5" s="3" t="s">
        <v>10</v>
      </c>
      <c r="B5" s="3" t="s">
        <v>8</v>
      </c>
      <c r="C5" s="2">
        <v>0.24514450000000004</v>
      </c>
      <c r="D5" s="3">
        <v>0.1651</v>
      </c>
      <c r="E5" s="3">
        <v>0.33623560000000002</v>
      </c>
      <c r="F5" s="2">
        <v>0.15591160000000004</v>
      </c>
      <c r="G5" s="3">
        <v>0.32390000000000002</v>
      </c>
      <c r="I5" s="3">
        <v>0.20855269999999998</v>
      </c>
      <c r="J5" s="3">
        <v>0.2024</v>
      </c>
      <c r="K5" s="3">
        <v>0.32188370000000005</v>
      </c>
      <c r="L5" s="3">
        <v>0.17187169999999996</v>
      </c>
      <c r="M5" s="3">
        <v>0.35210000000000002</v>
      </c>
      <c r="O5" s="3">
        <v>0.26979439999999999</v>
      </c>
      <c r="P5" s="3">
        <v>0.17560000000000001</v>
      </c>
      <c r="Q5" s="3">
        <v>0.32733719999999999</v>
      </c>
      <c r="R5" s="3">
        <v>0.17965170000000003</v>
      </c>
      <c r="S5" s="3">
        <v>0.33789999999999998</v>
      </c>
      <c r="U5" s="3">
        <v>0.27973340000000002</v>
      </c>
      <c r="V5" s="3">
        <v>0.19409999999999999</v>
      </c>
      <c r="W5" s="3">
        <v>0.20737530000000004</v>
      </c>
      <c r="X5" s="3">
        <v>0.18272909999999998</v>
      </c>
      <c r="Y5" s="3">
        <v>0.3271</v>
      </c>
      <c r="AA5" s="19">
        <v>0.94510000000000005</v>
      </c>
      <c r="AB5" s="3">
        <v>0.69579999999999997</v>
      </c>
      <c r="AC5" s="3">
        <v>1.3896233</v>
      </c>
      <c r="AD5" s="3">
        <v>1.1445100000000001</v>
      </c>
      <c r="AE5" s="3">
        <v>1.5008999999999999</v>
      </c>
      <c r="AG5" s="9">
        <v>0.65410000000000001</v>
      </c>
      <c r="AH5" s="3">
        <v>0.83940000000000003</v>
      </c>
      <c r="AI5" s="3">
        <v>1.3607942</v>
      </c>
      <c r="AJ5" s="3">
        <v>1.0038510999999999</v>
      </c>
      <c r="AK5" s="3">
        <v>1.4492</v>
      </c>
      <c r="AM5" s="9">
        <v>0.61409999999999998</v>
      </c>
      <c r="AN5" s="3">
        <v>0.72409999999999997</v>
      </c>
      <c r="AO5" s="3">
        <v>1.3701346999999999</v>
      </c>
      <c r="AP5" s="3">
        <v>0.94288319999999992</v>
      </c>
      <c r="AQ5" s="3">
        <v>1.3357000000000001</v>
      </c>
      <c r="AS5" s="9">
        <v>0.60529999999999995</v>
      </c>
      <c r="AT5" s="3">
        <v>0.71379999999999999</v>
      </c>
      <c r="AU5" s="3">
        <v>1.3695869300000001</v>
      </c>
      <c r="AV5" s="3">
        <v>0.84381439999999996</v>
      </c>
      <c r="AW5" s="3">
        <v>1.4354</v>
      </c>
      <c r="AY5" s="11" t="s">
        <v>208</v>
      </c>
      <c r="AZ5" s="11" t="s">
        <v>209</v>
      </c>
      <c r="BA5" s="13">
        <v>0.19433879999999998</v>
      </c>
      <c r="BB5" s="13">
        <v>0.1914151</v>
      </c>
      <c r="BC5" s="13">
        <v>0.17354569999999997</v>
      </c>
      <c r="BD5" s="16">
        <f t="shared" si="0"/>
        <v>0.18643319999999997</v>
      </c>
      <c r="BE5" s="9">
        <v>0.18809999999999999</v>
      </c>
      <c r="BF5" s="9">
        <v>0.18720000000000001</v>
      </c>
      <c r="BG5" s="9">
        <v>0.18770000000000001</v>
      </c>
      <c r="BH5" s="16">
        <f t="shared" si="1"/>
        <v>0.18766666666666665</v>
      </c>
      <c r="BI5" s="13">
        <v>0.27409559999999999</v>
      </c>
      <c r="BJ5" s="13">
        <v>0.26589999999999997</v>
      </c>
      <c r="BK5" s="13">
        <v>0.30019790000000002</v>
      </c>
      <c r="BL5" s="16">
        <f t="shared" si="2"/>
        <v>0.28006449999999999</v>
      </c>
      <c r="BM5" s="13">
        <v>0.17553289999999999</v>
      </c>
      <c r="BN5" s="13">
        <v>0.17409140000000001</v>
      </c>
      <c r="BO5" s="13">
        <v>0.20240589999999997</v>
      </c>
      <c r="BP5" s="16">
        <f t="shared" si="3"/>
        <v>0.18401006666666664</v>
      </c>
      <c r="BQ5" s="9">
        <v>0.15740000000000001</v>
      </c>
      <c r="BR5" s="9">
        <v>0.14940000000000001</v>
      </c>
      <c r="BS5" s="9">
        <v>0.15579999999999999</v>
      </c>
      <c r="BT5" s="16">
        <f t="shared" si="4"/>
        <v>0.1542</v>
      </c>
    </row>
    <row r="6" spans="1:72" x14ac:dyDescent="0.35">
      <c r="A6" s="3" t="s">
        <v>11</v>
      </c>
      <c r="B6" s="3" t="s">
        <v>12</v>
      </c>
      <c r="C6" s="2">
        <v>0.23609390000000002</v>
      </c>
      <c r="D6" s="3">
        <v>0.16289999999999999</v>
      </c>
      <c r="E6" s="3">
        <v>0.2071055</v>
      </c>
      <c r="F6" s="2">
        <v>0.15047200000000002</v>
      </c>
      <c r="G6" s="3">
        <v>0.27</v>
      </c>
      <c r="I6" s="3">
        <v>8.162850000000002E-2</v>
      </c>
      <c r="J6" s="3">
        <v>5.7500000000000002E-2</v>
      </c>
      <c r="K6" s="3">
        <v>0.11314089999999999</v>
      </c>
      <c r="L6" s="3">
        <v>9.0751699999999991E-2</v>
      </c>
      <c r="M6" s="3">
        <v>8.4900000000000003E-2</v>
      </c>
      <c r="O6" s="3">
        <v>0.24705090000000002</v>
      </c>
      <c r="P6" s="3">
        <v>0.16520000000000001</v>
      </c>
      <c r="Q6" s="3">
        <v>0.27567899999999995</v>
      </c>
      <c r="R6" s="3">
        <v>0.16895569999999999</v>
      </c>
      <c r="S6" s="3">
        <v>0.32769999999999999</v>
      </c>
      <c r="U6" s="3">
        <v>0.26648820000000001</v>
      </c>
      <c r="V6" s="3">
        <v>0.21340000000000001</v>
      </c>
      <c r="W6" s="3">
        <v>0.2125011</v>
      </c>
      <c r="X6" s="3">
        <v>0.18990210000000002</v>
      </c>
      <c r="Y6" s="3">
        <v>0.17349999999999999</v>
      </c>
      <c r="AA6" s="19">
        <v>0.81359999999999999</v>
      </c>
      <c r="AB6" s="3">
        <v>0.73640000000000005</v>
      </c>
      <c r="AC6" s="3">
        <v>1.3277684999999999</v>
      </c>
      <c r="AD6" s="3">
        <v>0.93925099999999995</v>
      </c>
      <c r="AE6" s="3">
        <v>1.4045000000000001</v>
      </c>
      <c r="AG6" s="9">
        <v>0.6694</v>
      </c>
      <c r="AH6" s="3">
        <v>0.71040000000000003</v>
      </c>
      <c r="AI6" s="3">
        <v>1.2701614000000001</v>
      </c>
      <c r="AJ6" s="3">
        <v>1.0086324</v>
      </c>
      <c r="AK6" s="3">
        <v>1.2758</v>
      </c>
      <c r="AM6" s="9">
        <v>0.62749999999999995</v>
      </c>
      <c r="AN6" s="3">
        <v>0.72540000000000004</v>
      </c>
      <c r="AO6" s="3">
        <v>1.2755521000000001</v>
      </c>
      <c r="AP6" s="3">
        <v>0.99409280000000011</v>
      </c>
      <c r="AQ6" s="3">
        <v>1.2686999999999999</v>
      </c>
      <c r="AS6" s="9">
        <v>0.57669999999999999</v>
      </c>
      <c r="AT6" s="3">
        <v>0.67949999999999999</v>
      </c>
      <c r="AU6" s="3">
        <v>1.2256842999999999</v>
      </c>
      <c r="AV6" s="3">
        <v>0.86293210000000009</v>
      </c>
      <c r="AW6" s="3">
        <v>1.3641000000000001</v>
      </c>
      <c r="AY6" s="11" t="s">
        <v>210</v>
      </c>
      <c r="AZ6" s="11" t="s">
        <v>211</v>
      </c>
      <c r="BA6" s="13">
        <v>0.16538079999999999</v>
      </c>
      <c r="BB6" s="13">
        <v>0.16743200000000003</v>
      </c>
      <c r="BC6" s="13">
        <v>0.1516824</v>
      </c>
      <c r="BD6" s="16">
        <f t="shared" si="0"/>
        <v>0.16149840000000001</v>
      </c>
      <c r="BE6" s="9">
        <v>0.16159999999999999</v>
      </c>
      <c r="BF6" s="9">
        <v>0.14760000000000001</v>
      </c>
      <c r="BG6" s="9">
        <v>0.15720000000000001</v>
      </c>
      <c r="BH6" s="16">
        <f t="shared" si="1"/>
        <v>0.15546666666666667</v>
      </c>
      <c r="BI6" s="13">
        <v>0.30800430000000001</v>
      </c>
      <c r="BJ6" s="13">
        <v>0.24995440000000002</v>
      </c>
      <c r="BK6" s="13">
        <v>0.25265900000000002</v>
      </c>
      <c r="BL6" s="16">
        <f t="shared" si="2"/>
        <v>0.27020590000000005</v>
      </c>
      <c r="BM6" s="13">
        <v>0.15418890000000002</v>
      </c>
      <c r="BN6" s="13">
        <v>0.1607171</v>
      </c>
      <c r="BO6" s="13">
        <v>0.17017959999999999</v>
      </c>
      <c r="BP6" s="16">
        <f t="shared" si="3"/>
        <v>0.16169520000000001</v>
      </c>
      <c r="BQ6" s="9">
        <v>0.12379999999999999</v>
      </c>
      <c r="BR6" s="9">
        <v>0.1182</v>
      </c>
      <c r="BS6" s="9">
        <v>0.1208</v>
      </c>
      <c r="BT6" s="16">
        <f t="shared" si="4"/>
        <v>0.12093333333333334</v>
      </c>
    </row>
    <row r="7" spans="1:72" x14ac:dyDescent="0.35">
      <c r="A7" s="3" t="s">
        <v>13</v>
      </c>
      <c r="B7" s="3" t="s">
        <v>14</v>
      </c>
      <c r="C7" s="2">
        <v>0.93895799999999996</v>
      </c>
      <c r="D7" s="3">
        <v>0.63639999999999997</v>
      </c>
      <c r="E7" s="3">
        <v>0.96311639999999987</v>
      </c>
      <c r="F7" s="2">
        <v>0.59199650000000004</v>
      </c>
      <c r="G7" s="3">
        <v>1.0032000000000001</v>
      </c>
      <c r="I7" s="3">
        <v>8.8000100000000026E-2</v>
      </c>
      <c r="J7" s="3">
        <v>6.2300000000000001E-2</v>
      </c>
      <c r="K7" s="3">
        <v>0.16783029999999999</v>
      </c>
      <c r="L7" s="3">
        <v>8.9865499999999987E-2</v>
      </c>
      <c r="M7" s="3">
        <v>7.0900000000000005E-2</v>
      </c>
      <c r="O7" s="3">
        <v>0.28220080000000003</v>
      </c>
      <c r="P7" s="3">
        <v>0.17080000000000001</v>
      </c>
      <c r="Q7" s="3">
        <v>0.29337520000000006</v>
      </c>
      <c r="R7" s="3">
        <v>0.19000639999999996</v>
      </c>
      <c r="S7" s="3">
        <v>0.3211</v>
      </c>
      <c r="U7" s="3">
        <v>0.29589129999999997</v>
      </c>
      <c r="V7" s="3">
        <v>0.2059</v>
      </c>
      <c r="W7" s="3">
        <v>0.21415919999999999</v>
      </c>
      <c r="X7" s="3">
        <v>0.18639650000000002</v>
      </c>
      <c r="Y7" s="3">
        <v>0.35539999999999999</v>
      </c>
      <c r="AA7" s="19">
        <v>0.96060000000000001</v>
      </c>
      <c r="AB7" s="3">
        <v>0.80469999999999997</v>
      </c>
      <c r="AC7" s="3">
        <v>1.3225741</v>
      </c>
      <c r="AD7" s="3">
        <v>1.0691714000000001</v>
      </c>
      <c r="AE7" s="3">
        <v>1.3196000000000001</v>
      </c>
      <c r="AG7" s="9">
        <v>0.61180000000000001</v>
      </c>
      <c r="AH7" s="3">
        <v>0.74590000000000001</v>
      </c>
      <c r="AI7" s="3">
        <v>1.2602932999999998</v>
      </c>
      <c r="AJ7" s="3">
        <v>1.0130224999999999</v>
      </c>
      <c r="AK7" s="3">
        <v>1.5705</v>
      </c>
      <c r="AM7" s="9">
        <v>0.67689999999999995</v>
      </c>
      <c r="AN7" s="3">
        <v>0.72789999999999999</v>
      </c>
      <c r="AO7" s="3">
        <v>1.3194602</v>
      </c>
      <c r="AP7" s="3">
        <v>0.96570149999999999</v>
      </c>
      <c r="AQ7" s="3">
        <v>1.3109999999999999</v>
      </c>
      <c r="AS7" s="9">
        <v>0.57289999999999996</v>
      </c>
      <c r="AT7" s="3">
        <v>0.79590000000000005</v>
      </c>
      <c r="AU7" s="3">
        <v>1.2283396999999998</v>
      </c>
      <c r="AV7" s="3">
        <v>0.8861078</v>
      </c>
      <c r="AW7" s="3">
        <v>1.3709</v>
      </c>
      <c r="AY7" s="11" t="s">
        <v>212</v>
      </c>
      <c r="AZ7" s="11" t="s">
        <v>213</v>
      </c>
      <c r="BA7" s="13">
        <v>0.10635929999999999</v>
      </c>
      <c r="BB7" s="13">
        <v>0.10337150000000001</v>
      </c>
      <c r="BC7" s="13">
        <v>9.6946900000000003E-2</v>
      </c>
      <c r="BD7" s="16">
        <f t="shared" si="0"/>
        <v>0.10222589999999999</v>
      </c>
      <c r="BE7" s="9">
        <v>0.12670000000000001</v>
      </c>
      <c r="BF7" s="9">
        <v>0.13100000000000001</v>
      </c>
      <c r="BG7" s="9">
        <v>0.12330000000000001</v>
      </c>
      <c r="BH7" s="16">
        <f t="shared" si="1"/>
        <v>0.12700000000000003</v>
      </c>
      <c r="BI7" s="13">
        <v>0.16837890000000003</v>
      </c>
      <c r="BJ7" s="13">
        <v>0.17003949999999995</v>
      </c>
      <c r="BK7" s="13">
        <v>0.16103230000000002</v>
      </c>
      <c r="BL7" s="16">
        <f t="shared" si="2"/>
        <v>0.16648356666666667</v>
      </c>
      <c r="BM7" s="13">
        <v>0.13134969999999996</v>
      </c>
      <c r="BN7" s="13">
        <v>0.14047809999999999</v>
      </c>
      <c r="BO7" s="13">
        <v>0.16699250000000002</v>
      </c>
      <c r="BP7" s="16">
        <f t="shared" si="3"/>
        <v>0.14627343333333331</v>
      </c>
      <c r="BQ7" s="9">
        <v>0.129</v>
      </c>
      <c r="BR7" s="9">
        <v>0.1101</v>
      </c>
      <c r="BS7" s="9">
        <v>0.10979999999999999</v>
      </c>
      <c r="BT7" s="16">
        <f t="shared" si="4"/>
        <v>0.1163</v>
      </c>
    </row>
    <row r="8" spans="1:72" x14ac:dyDescent="0.35">
      <c r="A8" s="3" t="s">
        <v>15</v>
      </c>
      <c r="B8" s="3" t="s">
        <v>16</v>
      </c>
      <c r="C8" s="2">
        <v>0.69072869999999997</v>
      </c>
      <c r="D8" s="3">
        <v>0.78159999999999996</v>
      </c>
      <c r="E8" s="3">
        <v>0.83668379999999998</v>
      </c>
      <c r="F8" s="2">
        <v>0.70438800000000001</v>
      </c>
      <c r="G8" s="3">
        <v>1.3795999999999999</v>
      </c>
      <c r="I8" s="3">
        <v>9.6297299999999975E-2</v>
      </c>
      <c r="J8" s="3">
        <v>9.1200000000000003E-2</v>
      </c>
      <c r="K8" s="3">
        <v>0.22092449999999997</v>
      </c>
      <c r="L8" s="3">
        <v>9.8106399999999983E-2</v>
      </c>
      <c r="M8" s="3">
        <v>8.9700000000000002E-2</v>
      </c>
      <c r="O8" s="3">
        <v>0.26393859999999997</v>
      </c>
      <c r="P8" s="3">
        <v>0.154</v>
      </c>
      <c r="Q8" s="3">
        <v>0.28020200000000001</v>
      </c>
      <c r="R8" s="3">
        <v>0.1682054</v>
      </c>
      <c r="S8" s="3">
        <v>0.3417</v>
      </c>
      <c r="U8" s="3">
        <v>0.27336819999999995</v>
      </c>
      <c r="V8" s="3">
        <v>0.2412</v>
      </c>
      <c r="W8" s="3">
        <v>0.25100900000000004</v>
      </c>
      <c r="X8" s="3">
        <v>0.20030620000000002</v>
      </c>
      <c r="Y8" s="3">
        <v>0.3523</v>
      </c>
      <c r="AA8" s="19">
        <v>0.86499999999999999</v>
      </c>
      <c r="AB8" s="3">
        <v>0.76439999999999997</v>
      </c>
      <c r="AC8" s="3">
        <v>1.2968600000000001</v>
      </c>
      <c r="AD8" s="3">
        <v>0.99421019999999993</v>
      </c>
      <c r="AE8" s="3">
        <v>1.2881</v>
      </c>
      <c r="AG8" s="9">
        <v>0.70020000000000004</v>
      </c>
      <c r="AH8" s="3">
        <v>0.74380000000000002</v>
      </c>
      <c r="AI8" s="3">
        <v>1.2465440999999999</v>
      </c>
      <c r="AJ8" s="3">
        <v>0.9127135999999999</v>
      </c>
      <c r="AK8" s="3">
        <v>1.2090000000000001</v>
      </c>
      <c r="AM8" s="9">
        <v>0.59089999999999998</v>
      </c>
      <c r="AN8" s="3">
        <v>0.72370000000000001</v>
      </c>
      <c r="AO8" s="3">
        <v>1.3435980999999999</v>
      </c>
      <c r="AP8" s="3">
        <v>0.92413970000000001</v>
      </c>
      <c r="AQ8" s="3">
        <v>1.3010999999999999</v>
      </c>
      <c r="AS8" s="9">
        <v>0.72519999999999996</v>
      </c>
      <c r="AT8" s="3">
        <v>0.71050000000000002</v>
      </c>
      <c r="AU8" s="3">
        <v>1.5346025999999999</v>
      </c>
      <c r="AV8" s="3">
        <v>0.86669490000000005</v>
      </c>
      <c r="AW8" s="3">
        <v>1.4947999999999999</v>
      </c>
      <c r="AY8" s="11" t="s">
        <v>214</v>
      </c>
      <c r="AZ8" s="11" t="s">
        <v>215</v>
      </c>
      <c r="BA8" s="13">
        <v>0.11082910000000001</v>
      </c>
      <c r="BB8" s="13">
        <v>0.11856440000000001</v>
      </c>
      <c r="BC8" s="13">
        <v>0.11887710000000001</v>
      </c>
      <c r="BD8" s="16">
        <f t="shared" si="0"/>
        <v>0.11609020000000002</v>
      </c>
      <c r="BE8" s="9">
        <v>0.1903</v>
      </c>
      <c r="BF8" s="9">
        <v>0.188</v>
      </c>
      <c r="BG8" s="9">
        <v>0.19040000000000001</v>
      </c>
      <c r="BH8" s="16">
        <f t="shared" si="1"/>
        <v>0.18956666666666666</v>
      </c>
      <c r="BI8" s="13">
        <v>0.20707120000000004</v>
      </c>
      <c r="BJ8" s="13">
        <v>0.20088099999999998</v>
      </c>
      <c r="BK8" s="13">
        <v>0.19660900000000001</v>
      </c>
      <c r="BL8" s="16">
        <f t="shared" si="2"/>
        <v>0.20152040000000002</v>
      </c>
      <c r="BM8" s="13">
        <v>0.14645050000000004</v>
      </c>
      <c r="BN8" s="13">
        <v>0.15703810000000001</v>
      </c>
      <c r="BO8" s="13">
        <v>0.17750009999999999</v>
      </c>
      <c r="BP8" s="16">
        <f t="shared" si="3"/>
        <v>0.16032956666666667</v>
      </c>
      <c r="BQ8" s="9">
        <v>0.1573</v>
      </c>
      <c r="BR8" s="9">
        <v>0.1537</v>
      </c>
      <c r="BS8" s="9">
        <v>0.14319999999999999</v>
      </c>
      <c r="BT8" s="16">
        <f t="shared" si="4"/>
        <v>0.15140000000000001</v>
      </c>
    </row>
    <row r="9" spans="1:72" x14ac:dyDescent="0.35">
      <c r="A9" s="3" t="s">
        <v>17</v>
      </c>
      <c r="B9" s="3" t="s">
        <v>18</v>
      </c>
      <c r="C9" s="2">
        <v>0.25859450000000006</v>
      </c>
      <c r="D9" s="3">
        <v>0.17979999999999999</v>
      </c>
      <c r="E9" s="3">
        <v>0.35761869999999996</v>
      </c>
      <c r="F9" s="2">
        <v>0.21632610000000002</v>
      </c>
      <c r="G9" s="3">
        <v>0.32300000000000001</v>
      </c>
      <c r="I9" s="3">
        <v>0.2212151</v>
      </c>
      <c r="J9" s="3">
        <v>0.20169999999999999</v>
      </c>
      <c r="K9" s="3">
        <v>0.32377669999999992</v>
      </c>
      <c r="L9" s="3">
        <v>0.17668099999999998</v>
      </c>
      <c r="M9" s="3">
        <v>0.30170000000000002</v>
      </c>
      <c r="O9" s="3">
        <v>0.26799609999999996</v>
      </c>
      <c r="P9" s="3">
        <v>0.17249999999999999</v>
      </c>
      <c r="Q9" s="3">
        <v>0.27473800000000004</v>
      </c>
      <c r="R9" s="3">
        <v>0.20697699999999997</v>
      </c>
      <c r="S9" s="3">
        <v>0.30349999999999999</v>
      </c>
      <c r="U9" s="3">
        <v>0.25010740000000004</v>
      </c>
      <c r="V9" s="3">
        <v>0.18429999999999999</v>
      </c>
      <c r="W9" s="3">
        <v>0.1984725</v>
      </c>
      <c r="X9" s="3">
        <v>0.19121769999999999</v>
      </c>
      <c r="Y9" s="3">
        <v>0.30449999999999999</v>
      </c>
      <c r="AA9" s="19">
        <v>0.83950000000000002</v>
      </c>
      <c r="AB9" s="3">
        <v>0.75080000000000002</v>
      </c>
      <c r="AC9" s="3">
        <v>1.2804693</v>
      </c>
      <c r="AD9" s="3">
        <v>0.97277039999999992</v>
      </c>
      <c r="AE9" s="3">
        <v>1.2094</v>
      </c>
      <c r="AG9" s="9">
        <v>0.64470000000000005</v>
      </c>
      <c r="AH9" s="3">
        <v>0.75019999999999998</v>
      </c>
      <c r="AI9" s="3">
        <v>1.2556077999999999</v>
      </c>
      <c r="AJ9" s="3">
        <v>0.60450429999999999</v>
      </c>
      <c r="AK9" s="3">
        <v>1.3403</v>
      </c>
      <c r="AM9" s="9">
        <v>0.64729999999999999</v>
      </c>
      <c r="AN9" s="3">
        <v>0.70520000000000005</v>
      </c>
      <c r="AO9" s="3">
        <v>1.3526743999999999</v>
      </c>
      <c r="AP9" s="3">
        <v>0.90928149999999985</v>
      </c>
      <c r="AQ9" s="3">
        <v>1.3072999999999999</v>
      </c>
      <c r="AS9" s="9">
        <v>0.58640000000000003</v>
      </c>
      <c r="AT9" s="3">
        <v>0.88800000000000001</v>
      </c>
      <c r="AU9" s="3">
        <v>1.4983123999999999</v>
      </c>
      <c r="AV9" s="3">
        <v>0.91548819999999997</v>
      </c>
      <c r="AW9" s="3">
        <v>1.5114000000000001</v>
      </c>
      <c r="AY9" s="11" t="s">
        <v>216</v>
      </c>
      <c r="AZ9" s="11" t="s">
        <v>217</v>
      </c>
      <c r="BA9" s="13">
        <v>4.4787300000000002E-2</v>
      </c>
      <c r="BB9" s="13">
        <v>5.0851000000000007E-2</v>
      </c>
      <c r="BC9" s="13">
        <v>4.4698700000000008E-2</v>
      </c>
      <c r="BD9" s="16">
        <f t="shared" si="0"/>
        <v>4.6779000000000008E-2</v>
      </c>
      <c r="BE9" s="9">
        <v>8.7599999999999997E-2</v>
      </c>
      <c r="BF9" s="9">
        <v>7.8799999999999995E-2</v>
      </c>
      <c r="BG9" s="9">
        <v>9.9000000000000005E-2</v>
      </c>
      <c r="BH9" s="16">
        <f t="shared" si="1"/>
        <v>8.8466666666666652E-2</v>
      </c>
      <c r="BI9" s="13">
        <v>7.8756099999999996E-2</v>
      </c>
      <c r="BJ9" s="13">
        <v>7.858550000000003E-2</v>
      </c>
      <c r="BK9" s="13">
        <v>7.726559999999999E-2</v>
      </c>
      <c r="BL9" s="16">
        <f t="shared" si="2"/>
        <v>7.8202400000000005E-2</v>
      </c>
      <c r="BM9" s="13">
        <v>7.0841500000000002E-2</v>
      </c>
      <c r="BN9" s="13">
        <v>7.183210000000001E-2</v>
      </c>
      <c r="BO9" s="13">
        <v>7.7540899999999996E-2</v>
      </c>
      <c r="BP9" s="16">
        <f t="shared" si="3"/>
        <v>7.3404833333333336E-2</v>
      </c>
      <c r="BQ9" s="9">
        <v>7.5700000000000003E-2</v>
      </c>
      <c r="BR9" s="9">
        <v>6.6799999999999998E-2</v>
      </c>
      <c r="BS9" s="9">
        <v>7.0000000000000007E-2</v>
      </c>
      <c r="BT9" s="16">
        <f t="shared" si="4"/>
        <v>7.0833333333333345E-2</v>
      </c>
    </row>
    <row r="10" spans="1:72" x14ac:dyDescent="0.35">
      <c r="A10" s="3" t="s">
        <v>19</v>
      </c>
      <c r="B10" s="3" t="s">
        <v>20</v>
      </c>
      <c r="C10" s="2">
        <v>0.56141759999999996</v>
      </c>
      <c r="D10" s="3">
        <v>0.71250000000000002</v>
      </c>
      <c r="E10" s="3">
        <v>0.6846734000000001</v>
      </c>
      <c r="F10" s="2">
        <v>0.68097849999999993</v>
      </c>
      <c r="G10" s="3">
        <v>1.2727999999999999</v>
      </c>
      <c r="I10" s="3">
        <v>0.23335819999999999</v>
      </c>
      <c r="J10" s="3">
        <v>0.1981</v>
      </c>
      <c r="K10" s="3">
        <v>0.35493399999999997</v>
      </c>
      <c r="L10" s="3">
        <v>0.19412220000000002</v>
      </c>
      <c r="M10" s="3">
        <v>0.29730000000000001</v>
      </c>
      <c r="O10" s="3">
        <v>0.23838940000000003</v>
      </c>
      <c r="P10" s="3">
        <v>0.16389999999999999</v>
      </c>
      <c r="Q10" s="3">
        <v>0.38292649999999995</v>
      </c>
      <c r="R10" s="3">
        <v>0.19749499999999998</v>
      </c>
      <c r="S10" s="3">
        <v>0.26590000000000003</v>
      </c>
      <c r="U10" s="3">
        <v>0.29431580000000002</v>
      </c>
      <c r="V10" s="3">
        <v>0.2253</v>
      </c>
      <c r="W10" s="3">
        <v>0.22102040000000001</v>
      </c>
      <c r="X10" s="3">
        <v>0.21692309999999998</v>
      </c>
      <c r="Y10" s="3">
        <v>0.35570000000000002</v>
      </c>
      <c r="AA10" s="19">
        <v>0.84670000000000001</v>
      </c>
      <c r="AB10" s="3">
        <v>0.73050000000000004</v>
      </c>
      <c r="AC10" s="3">
        <v>1.3348176999999999</v>
      </c>
      <c r="AD10" s="3">
        <v>0.43790249999999997</v>
      </c>
      <c r="AE10" s="3">
        <v>1.1268</v>
      </c>
      <c r="AG10" s="9">
        <v>0.71</v>
      </c>
      <c r="AH10" s="3">
        <v>0.77029999999999998</v>
      </c>
      <c r="AI10" s="3">
        <v>1.3265142000000001</v>
      </c>
      <c r="AJ10" s="3">
        <v>0.66637729999999995</v>
      </c>
      <c r="AK10" s="3">
        <v>1.3831</v>
      </c>
      <c r="AM10" s="9">
        <v>0.70709999999999995</v>
      </c>
      <c r="AN10" s="3">
        <v>0.65069999999999995</v>
      </c>
      <c r="AO10" s="3">
        <v>1.443959</v>
      </c>
      <c r="AP10" s="3">
        <v>0.90644849999999999</v>
      </c>
      <c r="AQ10" s="3">
        <v>1.27</v>
      </c>
      <c r="AS10" s="9">
        <v>0.57979999999999998</v>
      </c>
      <c r="AT10" s="3">
        <v>0.86019999999999996</v>
      </c>
      <c r="AU10" s="3">
        <v>1.4333418</v>
      </c>
      <c r="AV10" s="3">
        <v>0.93318759999999989</v>
      </c>
      <c r="AW10" s="3">
        <v>1.3841000000000001</v>
      </c>
      <c r="AY10" s="11" t="s">
        <v>218</v>
      </c>
      <c r="AZ10" s="11" t="s">
        <v>219</v>
      </c>
      <c r="BA10" s="13">
        <v>0.12170139999999999</v>
      </c>
      <c r="BB10" s="13">
        <v>0.13204969999999999</v>
      </c>
      <c r="BC10" s="13">
        <v>0.1248947</v>
      </c>
      <c r="BD10" s="16">
        <f t="shared" si="0"/>
        <v>0.12621526666666669</v>
      </c>
      <c r="BE10" s="9">
        <v>0.1366</v>
      </c>
      <c r="BF10" s="9">
        <v>0.14760000000000001</v>
      </c>
      <c r="BG10" s="9">
        <v>0.1414</v>
      </c>
      <c r="BH10" s="16">
        <f t="shared" si="1"/>
        <v>0.14186666666666667</v>
      </c>
      <c r="BI10" s="13">
        <v>0.2927304</v>
      </c>
      <c r="BJ10" s="13">
        <v>0.27308900000000003</v>
      </c>
      <c r="BK10" s="13">
        <v>0.23348710000000003</v>
      </c>
      <c r="BL10" s="16">
        <f t="shared" si="2"/>
        <v>0.26643550000000005</v>
      </c>
      <c r="BM10" s="13">
        <v>0.1748555</v>
      </c>
      <c r="BN10" s="13">
        <v>0.18304199999999998</v>
      </c>
      <c r="BO10" s="13">
        <v>0.18073349999999999</v>
      </c>
      <c r="BP10" s="16">
        <f t="shared" si="3"/>
        <v>0.17954366666666666</v>
      </c>
      <c r="BQ10" s="9">
        <v>0.13819999999999999</v>
      </c>
      <c r="BR10" s="9">
        <v>0.13719999999999999</v>
      </c>
      <c r="BS10" s="9">
        <v>0.126</v>
      </c>
      <c r="BT10" s="16">
        <f t="shared" si="4"/>
        <v>0.1338</v>
      </c>
    </row>
    <row r="11" spans="1:72" x14ac:dyDescent="0.35">
      <c r="A11" s="3" t="s">
        <v>21</v>
      </c>
      <c r="B11" s="3" t="s">
        <v>22</v>
      </c>
      <c r="C11" s="2">
        <v>0.61617539999999993</v>
      </c>
      <c r="D11" s="3">
        <v>0.69499999999999995</v>
      </c>
      <c r="E11" s="3">
        <v>0.42598269999999994</v>
      </c>
      <c r="F11" s="2">
        <v>0.17990669999999997</v>
      </c>
      <c r="G11" s="3">
        <v>1.4931000000000001</v>
      </c>
      <c r="I11" s="3">
        <v>0.20492869999999999</v>
      </c>
      <c r="J11" s="3">
        <v>0.16900000000000001</v>
      </c>
      <c r="K11" s="3">
        <v>0.30591590000000002</v>
      </c>
      <c r="L11" s="3">
        <v>0.19542740000000003</v>
      </c>
      <c r="M11" s="3">
        <v>0.29320000000000002</v>
      </c>
      <c r="O11" s="3">
        <v>0.24652720000000006</v>
      </c>
      <c r="P11" s="3">
        <v>0.16980000000000001</v>
      </c>
      <c r="Q11" s="3">
        <v>0.37143989999999993</v>
      </c>
      <c r="R11" s="3">
        <v>0.21603549999999999</v>
      </c>
      <c r="S11" s="3">
        <v>0.28899999999999998</v>
      </c>
      <c r="U11" s="3">
        <v>0.24665360000000003</v>
      </c>
      <c r="V11" s="3">
        <v>0.15859999999999999</v>
      </c>
      <c r="W11" s="3">
        <v>0.21816160000000001</v>
      </c>
      <c r="X11" s="3">
        <v>0.17511090000000001</v>
      </c>
      <c r="Y11" s="3">
        <v>0.28910000000000002</v>
      </c>
      <c r="AA11" s="19">
        <v>0.64810000000000001</v>
      </c>
      <c r="AB11" s="3">
        <v>0.48430000000000001</v>
      </c>
      <c r="AC11" s="3">
        <v>0.17396550000000002</v>
      </c>
      <c r="AD11" s="3">
        <v>0.10693679999999997</v>
      </c>
      <c r="AE11" s="3">
        <v>0.72460000000000002</v>
      </c>
      <c r="AG11" s="9">
        <v>0.66200000000000003</v>
      </c>
      <c r="AH11" s="3">
        <v>0.81059999999999999</v>
      </c>
      <c r="AI11" s="3">
        <v>1.3467911000000001</v>
      </c>
      <c r="AJ11" s="3">
        <v>0.74238929999999992</v>
      </c>
      <c r="AK11" s="3">
        <v>1.5653999999999999</v>
      </c>
      <c r="AM11" s="9">
        <v>0.62829999999999997</v>
      </c>
      <c r="AN11" s="3">
        <v>0.66400000000000003</v>
      </c>
      <c r="AO11" s="3">
        <v>1.2670356</v>
      </c>
      <c r="AP11" s="3">
        <v>0.79648509999999995</v>
      </c>
      <c r="AQ11" s="3">
        <v>1.3103</v>
      </c>
      <c r="AS11" s="9">
        <v>0.54769999999999996</v>
      </c>
      <c r="AT11" s="3">
        <v>0.80879999999999996</v>
      </c>
      <c r="AU11" s="3">
        <v>1.4100554999999999</v>
      </c>
      <c r="AV11" s="3">
        <v>0.85934670000000002</v>
      </c>
      <c r="AW11" s="3">
        <v>1.3305</v>
      </c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</row>
    <row r="12" spans="1:72" x14ac:dyDescent="0.35">
      <c r="A12" s="3" t="s">
        <v>23</v>
      </c>
      <c r="B12" s="3" t="s">
        <v>24</v>
      </c>
      <c r="C12" s="2">
        <v>0.35218389999999999</v>
      </c>
      <c r="D12" s="3">
        <v>0.23760000000000001</v>
      </c>
      <c r="E12" s="3">
        <v>0.26364459999999995</v>
      </c>
      <c r="F12" s="2">
        <v>0.19587490000000002</v>
      </c>
      <c r="G12" s="3">
        <v>0.4143</v>
      </c>
      <c r="I12" s="3">
        <v>0.21214600000000003</v>
      </c>
      <c r="J12" s="3">
        <v>0.16439999999999999</v>
      </c>
      <c r="K12" s="3">
        <v>0.31874570000000002</v>
      </c>
      <c r="L12" s="3">
        <v>0.22935819999999996</v>
      </c>
      <c r="M12" s="3">
        <v>0.28620000000000001</v>
      </c>
      <c r="O12" s="3">
        <v>0.24938700000000003</v>
      </c>
      <c r="P12" s="3">
        <v>0.1658</v>
      </c>
      <c r="Q12" s="3">
        <v>0.26396609999999998</v>
      </c>
      <c r="R12" s="3">
        <v>0.20304260000000002</v>
      </c>
      <c r="S12" s="3">
        <v>0.26569999999999999</v>
      </c>
      <c r="U12" s="3">
        <v>0.33516060000000003</v>
      </c>
      <c r="V12" s="3">
        <v>0.31130000000000002</v>
      </c>
      <c r="W12" s="3">
        <v>0.28480850000000002</v>
      </c>
      <c r="X12" s="3">
        <v>0.27869830000000001</v>
      </c>
      <c r="Y12" s="3">
        <v>0.37909999999999999</v>
      </c>
      <c r="AA12" s="19">
        <v>7.2800000000000004E-2</v>
      </c>
      <c r="AB12" s="3">
        <v>7.5300000000000006E-2</v>
      </c>
      <c r="AC12" s="3">
        <v>0.10481019999999999</v>
      </c>
      <c r="AD12" s="3">
        <v>0.12308839999999999</v>
      </c>
      <c r="AE12" s="3">
        <v>7.6399999999999996E-2</v>
      </c>
      <c r="AG12" s="9">
        <v>0.72040000000000004</v>
      </c>
      <c r="AH12" s="3">
        <v>1.0537000000000001</v>
      </c>
      <c r="AI12" s="3">
        <v>1.5466302000000001</v>
      </c>
      <c r="AJ12" s="3">
        <v>0.93922430000000001</v>
      </c>
      <c r="AK12" s="3">
        <v>1.7402</v>
      </c>
      <c r="AM12" s="9">
        <v>0.52329999999999999</v>
      </c>
      <c r="AN12" s="3">
        <v>0.68300000000000005</v>
      </c>
      <c r="AO12" s="3">
        <v>1.3174043</v>
      </c>
      <c r="AP12" s="3">
        <v>0.81722889999999992</v>
      </c>
      <c r="AQ12" s="3">
        <v>1.3761000000000001</v>
      </c>
      <c r="AS12" s="9">
        <v>0.60440000000000005</v>
      </c>
      <c r="AT12" s="3">
        <v>0.81530000000000002</v>
      </c>
      <c r="AU12" s="3">
        <v>1.4121197999999999</v>
      </c>
      <c r="AV12" s="3">
        <v>0.87742249999999999</v>
      </c>
      <c r="AW12" s="3">
        <v>1.3844000000000001</v>
      </c>
    </row>
    <row r="13" spans="1:72" x14ac:dyDescent="0.35">
      <c r="A13" s="3" t="s">
        <v>25</v>
      </c>
      <c r="B13" s="3" t="s">
        <v>26</v>
      </c>
      <c r="C13" s="2">
        <v>0.29337239999999998</v>
      </c>
      <c r="D13" s="3">
        <v>0.1603</v>
      </c>
      <c r="E13" s="3">
        <v>0.24623269999999997</v>
      </c>
      <c r="F13" s="2">
        <v>0.16888019999999998</v>
      </c>
      <c r="G13" s="3">
        <v>0.30630000000000002</v>
      </c>
      <c r="I13" s="3">
        <v>0.22765269999999999</v>
      </c>
      <c r="J13" s="3">
        <v>0.18390000000000001</v>
      </c>
      <c r="K13" s="3">
        <v>0.26556990000000003</v>
      </c>
      <c r="L13" s="3">
        <v>0.26955460000000003</v>
      </c>
      <c r="M13" s="3">
        <v>0.28360000000000002</v>
      </c>
      <c r="O13" s="3">
        <v>0.26174520000000001</v>
      </c>
      <c r="P13" s="3">
        <v>0.18179999999999999</v>
      </c>
      <c r="Q13" s="3">
        <v>0.29939160000000009</v>
      </c>
      <c r="R13" s="3">
        <v>0.21503999999999995</v>
      </c>
      <c r="S13" s="3">
        <v>0.29039999999999999</v>
      </c>
      <c r="U13" s="3">
        <v>0.2956165</v>
      </c>
      <c r="V13" s="3">
        <v>0.27250000000000002</v>
      </c>
      <c r="W13" s="3">
        <v>0.30749950000000004</v>
      </c>
      <c r="X13" s="3">
        <v>0.27474389999999999</v>
      </c>
      <c r="Y13" s="3">
        <v>0.32729999999999998</v>
      </c>
      <c r="AA13" s="19">
        <v>8.5800000000000001E-2</v>
      </c>
      <c r="AB13" s="3">
        <v>6.8699999999999997E-2</v>
      </c>
      <c r="AC13" s="3">
        <v>0.1401627</v>
      </c>
      <c r="AD13" s="3">
        <v>9.1728799999999999E-2</v>
      </c>
      <c r="AE13" s="3">
        <v>6.7100000000000007E-2</v>
      </c>
      <c r="AG13" s="9">
        <v>0.7722</v>
      </c>
      <c r="AH13" s="3">
        <v>1.1087</v>
      </c>
      <c r="AI13" s="3">
        <v>1.7276777999999999</v>
      </c>
      <c r="AJ13" s="3">
        <v>1.1094633</v>
      </c>
      <c r="AK13" s="3">
        <v>1.9689000000000001</v>
      </c>
      <c r="AM13" s="9">
        <v>0.57509999999999994</v>
      </c>
      <c r="AN13" s="3">
        <v>0.67659999999999998</v>
      </c>
      <c r="AO13" s="3">
        <v>1.2352900999999998</v>
      </c>
      <c r="AP13" s="3">
        <v>0.78391990000000011</v>
      </c>
      <c r="AQ13" s="3">
        <v>1.3826000000000001</v>
      </c>
      <c r="AS13" s="9">
        <v>0.55959999999999999</v>
      </c>
      <c r="AT13" s="3">
        <v>0.67969999999999997</v>
      </c>
      <c r="AU13" s="3">
        <v>1.1912468000000001</v>
      </c>
      <c r="AV13" s="3">
        <v>0.87267220000000001</v>
      </c>
      <c r="AW13" s="3">
        <v>1.4818</v>
      </c>
    </row>
    <row r="14" spans="1:72" x14ac:dyDescent="0.35">
      <c r="A14" s="3" t="s">
        <v>27</v>
      </c>
      <c r="B14" s="3" t="s">
        <v>28</v>
      </c>
      <c r="C14" s="2">
        <v>0.30559199999999997</v>
      </c>
      <c r="D14" s="3">
        <v>0.185</v>
      </c>
      <c r="E14" s="3">
        <v>0.28120060000000002</v>
      </c>
      <c r="F14" s="2">
        <v>0.12928729999999999</v>
      </c>
      <c r="G14" s="3">
        <v>0.28320000000000001</v>
      </c>
      <c r="I14" s="3">
        <v>0.21467020000000001</v>
      </c>
      <c r="J14" s="3">
        <v>0.20580000000000001</v>
      </c>
      <c r="K14" s="3">
        <v>0.33180169999999998</v>
      </c>
      <c r="L14" s="3">
        <v>0.22416950000000002</v>
      </c>
      <c r="M14" s="3">
        <v>0.3367</v>
      </c>
      <c r="O14" s="3">
        <v>0.24645430000000002</v>
      </c>
      <c r="P14" s="3">
        <v>0.18909999999999999</v>
      </c>
      <c r="Q14" s="3">
        <v>0.2681364</v>
      </c>
      <c r="R14" s="3">
        <v>0.19803920000000003</v>
      </c>
      <c r="S14" s="3">
        <v>0.28789999999999999</v>
      </c>
      <c r="U14" s="3">
        <v>0.31264329999999996</v>
      </c>
      <c r="V14" s="3">
        <v>0.25390000000000001</v>
      </c>
      <c r="W14" s="3">
        <v>0.2479594</v>
      </c>
      <c r="X14" s="3">
        <v>0.2749161</v>
      </c>
      <c r="Y14" s="3">
        <v>0.3125</v>
      </c>
      <c r="AA14" s="19">
        <v>7.3700000000000002E-2</v>
      </c>
      <c r="AB14" s="3">
        <v>6.3100000000000003E-2</v>
      </c>
      <c r="AC14" s="3">
        <v>0.13330389999999998</v>
      </c>
      <c r="AD14" s="3">
        <v>9.2637700000000045E-2</v>
      </c>
      <c r="AE14" s="3">
        <v>6.5500000000000003E-2</v>
      </c>
      <c r="AG14" s="9">
        <v>0.76570000000000005</v>
      </c>
      <c r="AH14" s="3">
        <v>1.0705</v>
      </c>
      <c r="AI14" s="3">
        <v>1.7746906</v>
      </c>
      <c r="AJ14" s="3">
        <v>0.39357370000000003</v>
      </c>
      <c r="AK14" s="3">
        <v>1.8804000000000001</v>
      </c>
      <c r="AM14" s="9">
        <v>0.75390000000000001</v>
      </c>
      <c r="AN14" s="3">
        <v>0.71650000000000003</v>
      </c>
      <c r="AO14" s="3">
        <v>1.3287544</v>
      </c>
      <c r="AP14" s="3">
        <v>0.77932069999999998</v>
      </c>
      <c r="AQ14" s="3">
        <v>1.3726</v>
      </c>
      <c r="AS14" s="9">
        <v>0.628</v>
      </c>
      <c r="AT14" s="3">
        <v>0.67620000000000002</v>
      </c>
      <c r="AU14" s="3">
        <v>1.1967118999999999</v>
      </c>
      <c r="AV14" s="3">
        <v>0.44048979999999993</v>
      </c>
      <c r="AW14" s="3">
        <v>1.3512999999999999</v>
      </c>
    </row>
    <row r="15" spans="1:72" x14ac:dyDescent="0.35">
      <c r="A15" s="3" t="s">
        <v>29</v>
      </c>
      <c r="B15" s="3" t="s">
        <v>30</v>
      </c>
      <c r="C15" s="2">
        <v>0.42406479999999996</v>
      </c>
      <c r="D15" s="3">
        <v>0.27589999999999998</v>
      </c>
      <c r="E15" s="3">
        <v>0.6257298</v>
      </c>
      <c r="F15" s="2">
        <v>0.3030119</v>
      </c>
      <c r="G15" s="3">
        <v>0.53200000000000003</v>
      </c>
      <c r="I15" s="3">
        <v>0.19348219999999999</v>
      </c>
      <c r="J15" s="3">
        <v>0.18310000000000001</v>
      </c>
      <c r="K15" s="3">
        <v>0.29537180000000002</v>
      </c>
      <c r="L15" s="3">
        <v>0.18369439999999998</v>
      </c>
      <c r="M15" s="3">
        <v>0.34300000000000003</v>
      </c>
      <c r="O15" s="3">
        <v>0.2158448</v>
      </c>
      <c r="P15" s="3">
        <v>0.1822</v>
      </c>
      <c r="Q15" s="3">
        <v>0.38461800000000002</v>
      </c>
      <c r="R15" s="3">
        <v>0.20428290000000005</v>
      </c>
      <c r="S15" s="3">
        <v>0.29649999999999999</v>
      </c>
      <c r="U15" s="3">
        <v>0.24504159999999997</v>
      </c>
      <c r="V15" s="3">
        <v>0.22589999999999999</v>
      </c>
      <c r="W15" s="3">
        <v>0.22094200000000003</v>
      </c>
      <c r="X15" s="3">
        <v>0.19441900000000001</v>
      </c>
      <c r="Y15" s="3">
        <v>0.36259999999999998</v>
      </c>
      <c r="AA15" s="19">
        <v>0.74960000000000004</v>
      </c>
      <c r="AB15" s="3">
        <v>0.72119999999999995</v>
      </c>
      <c r="AC15" s="3">
        <v>1.1761371999999999</v>
      </c>
      <c r="AD15" s="3">
        <v>1.2114425</v>
      </c>
      <c r="AE15" s="3">
        <v>1.5491999999999999</v>
      </c>
      <c r="AG15" s="9">
        <v>0.58499999999999996</v>
      </c>
      <c r="AH15" s="3">
        <v>0.81189999999999996</v>
      </c>
      <c r="AI15" s="3">
        <v>0.99253980000000008</v>
      </c>
      <c r="AJ15" s="3">
        <v>0.91850280000000006</v>
      </c>
      <c r="AK15" s="3">
        <v>1.1870000000000001</v>
      </c>
      <c r="AM15" s="9">
        <v>0.56730000000000003</v>
      </c>
      <c r="AN15" s="3">
        <v>0.67859999999999998</v>
      </c>
      <c r="AO15" s="3">
        <v>1.3773606</v>
      </c>
      <c r="AP15" s="3">
        <v>0.94772600000000007</v>
      </c>
      <c r="AQ15" s="3">
        <v>1.3742000000000001</v>
      </c>
      <c r="AS15" s="9">
        <v>0.63460000000000005</v>
      </c>
      <c r="AT15" s="3">
        <v>0.70050000000000001</v>
      </c>
      <c r="AU15" s="3">
        <v>1.4603351</v>
      </c>
      <c r="AV15" s="3">
        <v>0.88965369999999999</v>
      </c>
      <c r="AW15" s="3">
        <v>1.3129999999999999</v>
      </c>
    </row>
    <row r="16" spans="1:72" x14ac:dyDescent="0.35">
      <c r="A16" s="3" t="s">
        <v>31</v>
      </c>
      <c r="B16" s="3" t="s">
        <v>32</v>
      </c>
      <c r="C16" s="2">
        <v>0.35254740000000007</v>
      </c>
      <c r="D16" s="3">
        <v>0.2581</v>
      </c>
      <c r="E16" s="3">
        <v>0.52611490000000005</v>
      </c>
      <c r="F16" s="2">
        <v>0.29099920000000001</v>
      </c>
      <c r="G16" s="3">
        <v>0.43</v>
      </c>
      <c r="I16" s="3">
        <v>0.19056989999999996</v>
      </c>
      <c r="J16" s="3">
        <v>0.1668</v>
      </c>
      <c r="K16" s="3">
        <v>0.25988680000000003</v>
      </c>
      <c r="L16" s="3">
        <v>0.17139779999999999</v>
      </c>
      <c r="M16" s="3">
        <v>0.2944</v>
      </c>
      <c r="O16" s="3">
        <v>0.28056130000000001</v>
      </c>
      <c r="P16" s="3">
        <v>0.2258</v>
      </c>
      <c r="Q16" s="3">
        <v>0.27465740000000005</v>
      </c>
      <c r="R16" s="3">
        <v>0.19324610000000003</v>
      </c>
      <c r="S16" s="3">
        <v>0.30380000000000001</v>
      </c>
      <c r="U16" s="3">
        <v>0.27840329999999996</v>
      </c>
      <c r="V16" s="3">
        <v>0.2167</v>
      </c>
      <c r="W16" s="3">
        <v>0.19247159999999996</v>
      </c>
      <c r="X16" s="3">
        <v>0.19790590000000002</v>
      </c>
      <c r="Y16" s="3">
        <v>0.30220000000000002</v>
      </c>
      <c r="AA16" s="19">
        <v>0.61609999999999998</v>
      </c>
      <c r="AB16" s="3">
        <v>0.72770000000000001</v>
      </c>
      <c r="AC16" s="3">
        <v>1.1837777999999999</v>
      </c>
      <c r="AD16" s="3">
        <v>1.2319381</v>
      </c>
      <c r="AE16" s="3">
        <v>1.4263999999999999</v>
      </c>
      <c r="AG16" s="9">
        <v>0.50180000000000002</v>
      </c>
      <c r="AH16" s="3">
        <v>0.81640000000000001</v>
      </c>
      <c r="AI16" s="3">
        <v>0.80770509999999995</v>
      </c>
      <c r="AJ16" s="3">
        <v>1.025933</v>
      </c>
      <c r="AK16" s="3">
        <v>0.69469999999999998</v>
      </c>
      <c r="AM16" s="9">
        <v>0.52739999999999998</v>
      </c>
      <c r="AN16" s="3">
        <v>0.68300000000000005</v>
      </c>
      <c r="AO16" s="3">
        <v>1.3470721999999999</v>
      </c>
      <c r="AP16" s="3">
        <v>0.94768569999999996</v>
      </c>
      <c r="AQ16" s="3">
        <v>1.3903000000000001</v>
      </c>
      <c r="AS16" s="9">
        <v>0.64449999999999996</v>
      </c>
      <c r="AT16" s="3">
        <v>0.67279999999999995</v>
      </c>
      <c r="AU16" s="3">
        <v>1.2215860000000001</v>
      </c>
      <c r="AV16" s="3">
        <v>0.87853179999999997</v>
      </c>
      <c r="AW16" s="3">
        <v>1.4066000000000001</v>
      </c>
    </row>
    <row r="17" spans="1:49" x14ac:dyDescent="0.35">
      <c r="A17" s="3" t="s">
        <v>33</v>
      </c>
      <c r="B17" s="3" t="s">
        <v>34</v>
      </c>
      <c r="C17" s="2">
        <v>0.22723519999999997</v>
      </c>
      <c r="D17" s="3">
        <v>0.17749999999999999</v>
      </c>
      <c r="E17" s="3">
        <v>0.28735860000000002</v>
      </c>
      <c r="F17" s="2">
        <v>0.16690540000000004</v>
      </c>
      <c r="G17" s="3">
        <v>0.32019999999999998</v>
      </c>
      <c r="I17" s="3">
        <v>0.21155259999999998</v>
      </c>
      <c r="J17" s="3">
        <v>0.19989999999999999</v>
      </c>
      <c r="K17" s="3">
        <v>0.30887860000000006</v>
      </c>
      <c r="L17" s="3">
        <v>0.18913089999999999</v>
      </c>
      <c r="M17" s="3">
        <v>0.33889999999999998</v>
      </c>
      <c r="O17" s="3">
        <v>0.26577249999999997</v>
      </c>
      <c r="P17" s="3">
        <v>0.1797</v>
      </c>
      <c r="Q17" s="3">
        <v>0.3896307</v>
      </c>
      <c r="R17" s="3">
        <v>0.17273319999999998</v>
      </c>
      <c r="S17" s="3">
        <v>0.26479999999999998</v>
      </c>
      <c r="U17" s="3">
        <v>0.24413109999999999</v>
      </c>
      <c r="V17" s="3">
        <v>0.20899999999999999</v>
      </c>
      <c r="W17" s="3">
        <v>0.21993939999999995</v>
      </c>
      <c r="X17" s="3">
        <v>0.1669966</v>
      </c>
      <c r="Y17" s="3">
        <v>0.30280000000000001</v>
      </c>
      <c r="AA17" s="19">
        <v>0.57289999999999996</v>
      </c>
      <c r="AB17" s="3">
        <v>0.74219999999999997</v>
      </c>
      <c r="AC17" s="3">
        <v>1.3273950000000001</v>
      </c>
      <c r="AD17" s="3">
        <v>1.1027156</v>
      </c>
      <c r="AE17" s="3">
        <v>1.3553999999999999</v>
      </c>
      <c r="AG17" s="9">
        <v>0.51160000000000005</v>
      </c>
      <c r="AH17" s="3">
        <v>0.90949999999999998</v>
      </c>
      <c r="AI17" s="3">
        <v>0.79578100000000007</v>
      </c>
      <c r="AJ17" s="3">
        <v>1.0189405</v>
      </c>
      <c r="AK17" s="3">
        <v>0.52080000000000004</v>
      </c>
      <c r="AM17" s="9">
        <v>0.52880000000000005</v>
      </c>
      <c r="AN17" s="3">
        <v>0.82820000000000005</v>
      </c>
      <c r="AO17" s="3">
        <v>1.3915386599999999</v>
      </c>
      <c r="AP17" s="3">
        <v>0.93953789999999993</v>
      </c>
      <c r="AQ17" s="3">
        <v>1.3545</v>
      </c>
      <c r="AS17" s="9">
        <v>0.48880000000000001</v>
      </c>
      <c r="AT17" s="3">
        <v>0.7077</v>
      </c>
      <c r="AU17" s="3">
        <v>1.1662743999999998</v>
      </c>
      <c r="AV17" s="3">
        <v>0.84745139999999997</v>
      </c>
      <c r="AW17" s="3">
        <v>1.5133000000000001</v>
      </c>
    </row>
    <row r="18" spans="1:49" x14ac:dyDescent="0.35">
      <c r="A18" s="3" t="s">
        <v>35</v>
      </c>
      <c r="B18" s="3" t="s">
        <v>36</v>
      </c>
      <c r="C18" s="2">
        <v>1.3467967999999999</v>
      </c>
      <c r="D18" s="3">
        <v>0.79710000000000003</v>
      </c>
      <c r="E18" s="3">
        <v>1.2073298000000001</v>
      </c>
      <c r="F18" s="2">
        <v>0.96793469999999981</v>
      </c>
      <c r="G18" s="3">
        <v>1.518</v>
      </c>
      <c r="I18" s="3">
        <v>0.19838499999999998</v>
      </c>
      <c r="J18" s="3">
        <v>0.18110000000000001</v>
      </c>
      <c r="K18" s="3">
        <v>0.24661460000000002</v>
      </c>
      <c r="L18" s="3">
        <v>0.19597050000000005</v>
      </c>
      <c r="M18" s="3">
        <v>0.3029</v>
      </c>
      <c r="O18" s="3">
        <v>0.23811390000000004</v>
      </c>
      <c r="P18" s="3">
        <v>0.1835</v>
      </c>
      <c r="Q18" s="3">
        <v>0.34991809999999995</v>
      </c>
      <c r="R18" s="3">
        <v>0.17332570000000003</v>
      </c>
      <c r="S18" s="3">
        <v>0.28179999999999999</v>
      </c>
      <c r="U18" s="3">
        <v>0.25428280000000003</v>
      </c>
      <c r="V18" s="3">
        <v>0.1978</v>
      </c>
      <c r="W18" s="3">
        <v>0.1870288</v>
      </c>
      <c r="X18" s="3">
        <v>0.16500290000000001</v>
      </c>
      <c r="Y18" s="3">
        <v>0.32590000000000002</v>
      </c>
      <c r="AA18" s="19">
        <v>0.68189999999999995</v>
      </c>
      <c r="AB18" s="3">
        <v>0.69130000000000003</v>
      </c>
      <c r="AC18" s="3">
        <v>1.2040952</v>
      </c>
      <c r="AD18" s="3">
        <v>1.0883843000000002</v>
      </c>
      <c r="AE18" s="3">
        <v>1.4722</v>
      </c>
      <c r="AG18" s="9">
        <v>0.2356</v>
      </c>
      <c r="AH18" s="3">
        <v>0.88539999999999996</v>
      </c>
      <c r="AI18" s="3">
        <v>0.30889129999999998</v>
      </c>
      <c r="AJ18" s="3">
        <v>0.73491229999999996</v>
      </c>
      <c r="AK18" s="3">
        <v>8.3000000000000004E-2</v>
      </c>
      <c r="AM18" s="9">
        <v>0.47570000000000001</v>
      </c>
      <c r="AN18" s="3">
        <v>0.87270000000000003</v>
      </c>
      <c r="AO18" s="3">
        <v>1.2431481</v>
      </c>
      <c r="AP18" s="3">
        <v>0.9550867999999999</v>
      </c>
      <c r="AQ18" s="3">
        <v>1.2999000000000001</v>
      </c>
      <c r="AS18" s="9">
        <v>0.57130000000000003</v>
      </c>
      <c r="AT18" s="3">
        <v>0.72289999999999999</v>
      </c>
      <c r="AU18" s="3">
        <v>1.18287553</v>
      </c>
      <c r="AV18" s="3">
        <v>0.88774790000000003</v>
      </c>
      <c r="AW18" s="3">
        <v>1.5045999999999999</v>
      </c>
    </row>
    <row r="19" spans="1:49" x14ac:dyDescent="0.35">
      <c r="A19" s="3" t="s">
        <v>37</v>
      </c>
      <c r="B19" s="3" t="s">
        <v>36</v>
      </c>
      <c r="C19" s="2">
        <v>1.3655153</v>
      </c>
      <c r="D19" s="3">
        <v>0.76739999999999997</v>
      </c>
      <c r="E19" s="3">
        <v>1.2430561999999998</v>
      </c>
      <c r="F19" s="2">
        <v>0.93463549999999995</v>
      </c>
      <c r="G19" s="3">
        <v>1.5608</v>
      </c>
      <c r="I19" s="3">
        <v>0.49331509999999995</v>
      </c>
      <c r="J19" s="3">
        <v>0.43859999999999999</v>
      </c>
      <c r="K19" s="3">
        <v>0.5062103</v>
      </c>
      <c r="L19" s="3">
        <v>0.3263046</v>
      </c>
      <c r="M19" s="3">
        <v>0.45379999999999998</v>
      </c>
      <c r="O19" s="3">
        <v>0.27278449999999999</v>
      </c>
      <c r="P19" s="3">
        <v>0.19220000000000001</v>
      </c>
      <c r="Q19" s="3">
        <v>0.3156854</v>
      </c>
      <c r="R19" s="3">
        <v>0.18939739999999999</v>
      </c>
      <c r="S19" s="3">
        <v>0.34010000000000001</v>
      </c>
      <c r="U19" s="3">
        <v>0.28447129999999998</v>
      </c>
      <c r="V19" s="3">
        <v>0.2278</v>
      </c>
      <c r="W19" s="3">
        <v>0.21339540000000001</v>
      </c>
      <c r="X19" s="3">
        <v>0.19505650000000002</v>
      </c>
      <c r="Y19" s="3">
        <v>0.3296</v>
      </c>
      <c r="AA19" s="19">
        <v>0.75339999999999996</v>
      </c>
      <c r="AB19" s="3">
        <v>0.44400000000000001</v>
      </c>
      <c r="AC19" s="3">
        <v>0.90264389999999994</v>
      </c>
      <c r="AD19" s="3">
        <v>0.75947330000000002</v>
      </c>
      <c r="AE19" s="3">
        <v>1.4151</v>
      </c>
      <c r="AG19" s="9">
        <v>0.1053</v>
      </c>
      <c r="AH19" s="3">
        <v>0.23469999999999999</v>
      </c>
      <c r="AI19" s="3">
        <v>0.2590829</v>
      </c>
      <c r="AJ19" s="3">
        <v>0.10140870000000002</v>
      </c>
      <c r="AK19" s="3">
        <v>0.11550000000000001</v>
      </c>
      <c r="AM19" s="9">
        <v>0.70120000000000005</v>
      </c>
      <c r="AN19" s="3">
        <v>0.87229999999999996</v>
      </c>
      <c r="AO19" s="3">
        <v>1.5101467000000002</v>
      </c>
      <c r="AP19" s="3">
        <v>0.92115459999999993</v>
      </c>
      <c r="AQ19" s="3">
        <v>1.3703000000000001</v>
      </c>
      <c r="AS19" s="9">
        <v>0.6048</v>
      </c>
      <c r="AT19" s="3">
        <v>0.73299999999999998</v>
      </c>
      <c r="AU19" s="3">
        <v>1.3719947700000001</v>
      </c>
      <c r="AV19" s="3">
        <v>0.88311700000000004</v>
      </c>
      <c r="AW19" s="3">
        <v>1.6213</v>
      </c>
    </row>
    <row r="20" spans="1:49" x14ac:dyDescent="0.35">
      <c r="A20" s="3" t="s">
        <v>38</v>
      </c>
      <c r="B20" s="3" t="s">
        <v>36</v>
      </c>
      <c r="C20" s="2">
        <v>1.051752</v>
      </c>
      <c r="D20" s="3">
        <v>0.74270000000000003</v>
      </c>
      <c r="E20" s="3">
        <v>1.0775703000000001</v>
      </c>
      <c r="F20" s="2">
        <v>0.85289369999999998</v>
      </c>
      <c r="G20" s="3">
        <v>1.7199</v>
      </c>
      <c r="I20" s="3">
        <v>0.2024512</v>
      </c>
      <c r="J20" s="3">
        <v>0.17319999999999999</v>
      </c>
      <c r="K20" s="3">
        <v>0.22734180000000001</v>
      </c>
      <c r="L20" s="3">
        <v>0.17618600000000001</v>
      </c>
      <c r="M20" s="3">
        <v>0.28399999999999997</v>
      </c>
      <c r="O20" s="3">
        <v>0.26164509999999996</v>
      </c>
      <c r="P20" s="3">
        <v>0.18909999999999999</v>
      </c>
      <c r="Q20" s="3">
        <v>0.31433899999999998</v>
      </c>
      <c r="R20" s="3">
        <v>0.15602050000000001</v>
      </c>
      <c r="S20" s="3">
        <v>0.31940000000000002</v>
      </c>
      <c r="U20" s="3">
        <v>0.46600049999999998</v>
      </c>
      <c r="V20" s="3">
        <v>0.37809999999999999</v>
      </c>
      <c r="W20" s="3">
        <v>0.40572219999999998</v>
      </c>
      <c r="X20" s="3">
        <v>0.25850339999999999</v>
      </c>
      <c r="Y20" s="3">
        <v>0.42520000000000002</v>
      </c>
      <c r="AA20" s="19">
        <v>0.65</v>
      </c>
      <c r="AB20" s="3">
        <v>0.14929999999999999</v>
      </c>
      <c r="AC20" s="3">
        <v>0.39047788999999999</v>
      </c>
      <c r="AD20" s="3">
        <v>0.12200799999999998</v>
      </c>
      <c r="AE20" s="3">
        <v>0.59819999999999995</v>
      </c>
      <c r="AG20" s="9">
        <v>5.7799999999999997E-2</v>
      </c>
      <c r="AH20" s="3">
        <v>4.8800000000000003E-2</v>
      </c>
      <c r="AI20" s="3">
        <v>0.1592866</v>
      </c>
      <c r="AJ20" s="3">
        <v>7.5552000000000008E-2</v>
      </c>
      <c r="AK20" s="3">
        <v>5.62E-2</v>
      </c>
      <c r="AM20" s="9">
        <v>0.67390000000000005</v>
      </c>
      <c r="AN20" s="3">
        <v>0.89429999999999998</v>
      </c>
      <c r="AO20" s="3">
        <v>1.2178816000000001</v>
      </c>
      <c r="AP20" s="3">
        <v>0.89153109999999991</v>
      </c>
      <c r="AQ20" s="3">
        <v>1.3851</v>
      </c>
      <c r="AS20" s="9">
        <v>0.4672</v>
      </c>
      <c r="AT20" s="3">
        <v>0.75790000000000002</v>
      </c>
      <c r="AU20" s="3">
        <v>1.2154794</v>
      </c>
      <c r="AV20" s="3">
        <v>0.82883570000000006</v>
      </c>
      <c r="AW20" s="3">
        <v>1.6904999999999999</v>
      </c>
    </row>
    <row r="21" spans="1:49" x14ac:dyDescent="0.35">
      <c r="A21" s="3" t="s">
        <v>39</v>
      </c>
      <c r="B21" s="3" t="s">
        <v>40</v>
      </c>
      <c r="C21" s="2">
        <v>0.40387700000000004</v>
      </c>
      <c r="D21" s="3">
        <v>0.23350000000000001</v>
      </c>
      <c r="E21" s="3">
        <v>0.33210209999999996</v>
      </c>
      <c r="F21" s="2">
        <v>0.30594710000000003</v>
      </c>
      <c r="G21" s="3">
        <v>0.39550000000000002</v>
      </c>
      <c r="I21" s="3">
        <v>0.23304419999999998</v>
      </c>
      <c r="J21" s="3">
        <v>0.17699999999999999</v>
      </c>
      <c r="K21" s="3">
        <v>0.25902130000000001</v>
      </c>
      <c r="L21" s="3">
        <v>0.21107429999999999</v>
      </c>
      <c r="M21" s="3">
        <v>0.30590000000000001</v>
      </c>
      <c r="O21" s="3">
        <v>0.28078550000000002</v>
      </c>
      <c r="P21" s="3">
        <v>0.18870000000000001</v>
      </c>
      <c r="Q21" s="3">
        <v>0.42066520000000007</v>
      </c>
      <c r="R21" s="3">
        <v>0.21390700000000001</v>
      </c>
      <c r="S21" s="3">
        <v>0.35189999999999999</v>
      </c>
      <c r="U21" s="3">
        <v>0.26281769999999999</v>
      </c>
      <c r="V21" s="3">
        <v>0.2009</v>
      </c>
      <c r="W21" s="3">
        <v>0.22521679999999999</v>
      </c>
      <c r="X21" s="3">
        <v>0.20026159999999998</v>
      </c>
      <c r="Y21" s="3">
        <v>0.30170000000000002</v>
      </c>
      <c r="AA21" s="19">
        <v>0.8639</v>
      </c>
      <c r="AB21" s="3">
        <v>9.2999999999999999E-2</v>
      </c>
      <c r="AC21" s="3">
        <v>0.24767359999999999</v>
      </c>
      <c r="AD21" s="3">
        <v>0.12062849999999997</v>
      </c>
      <c r="AE21" s="3">
        <v>0.28720000000000001</v>
      </c>
      <c r="AG21" s="9">
        <v>0.65480000000000005</v>
      </c>
      <c r="AH21" s="3">
        <v>0.84099999999999997</v>
      </c>
      <c r="AI21" s="3">
        <v>1.4239485000000001</v>
      </c>
      <c r="AJ21" s="3">
        <v>0.93360559999999992</v>
      </c>
      <c r="AK21" s="3">
        <v>1.2676000000000001</v>
      </c>
      <c r="AM21" s="9">
        <v>0.68469999999999998</v>
      </c>
      <c r="AN21" s="3">
        <v>0.82369999999999999</v>
      </c>
      <c r="AO21" s="3">
        <v>1.4831653</v>
      </c>
      <c r="AP21" s="3">
        <v>0.92650999999999994</v>
      </c>
      <c r="AQ21" s="3">
        <v>1.3969</v>
      </c>
      <c r="AS21" s="9">
        <v>0.58050000000000002</v>
      </c>
      <c r="AT21" s="3">
        <v>0.81359999999999999</v>
      </c>
      <c r="AU21" s="3">
        <v>1.5436493</v>
      </c>
      <c r="AV21" s="3">
        <v>0.903007</v>
      </c>
      <c r="AW21" s="3">
        <v>1.5098</v>
      </c>
    </row>
    <row r="22" spans="1:49" x14ac:dyDescent="0.35">
      <c r="A22" s="3" t="s">
        <v>41</v>
      </c>
      <c r="B22" s="3" t="s">
        <v>42</v>
      </c>
      <c r="C22" s="2">
        <v>0.28276550000000006</v>
      </c>
      <c r="D22" s="3">
        <v>0.1953</v>
      </c>
      <c r="E22" s="3">
        <v>0.22310679999999999</v>
      </c>
      <c r="F22" s="2">
        <v>0.26178030000000008</v>
      </c>
      <c r="G22" s="3">
        <v>0.34379999999999999</v>
      </c>
      <c r="I22" s="3">
        <v>0.1667865</v>
      </c>
      <c r="J22" s="3">
        <v>0.17119999999999999</v>
      </c>
      <c r="K22" s="3">
        <v>0.25641630000000004</v>
      </c>
      <c r="L22" s="3">
        <v>0.15714480000000003</v>
      </c>
      <c r="M22" s="3">
        <v>0.2228</v>
      </c>
      <c r="O22" s="3">
        <v>0.27801469999999995</v>
      </c>
      <c r="P22" s="3">
        <v>0.20649999999999999</v>
      </c>
      <c r="Q22" s="3">
        <v>0.29113900000000004</v>
      </c>
      <c r="R22" s="3">
        <v>0.20704139999999999</v>
      </c>
      <c r="S22" s="3">
        <v>0.30509999999999998</v>
      </c>
      <c r="U22" s="3">
        <v>0.24782299999999996</v>
      </c>
      <c r="V22" s="3">
        <v>0.2</v>
      </c>
      <c r="W22" s="3">
        <v>0.2414965</v>
      </c>
      <c r="X22" s="3">
        <v>0.1933115</v>
      </c>
      <c r="Y22" s="3">
        <v>0.28010000000000002</v>
      </c>
      <c r="AA22" s="19">
        <v>9.3100000000000002E-2</v>
      </c>
      <c r="AB22" s="3">
        <v>8.8200000000000001E-2</v>
      </c>
      <c r="AC22" s="3">
        <v>0.24984578000000002</v>
      </c>
      <c r="AD22" s="3">
        <v>0.11077189999999998</v>
      </c>
      <c r="AE22" s="3">
        <v>0.18529999999999999</v>
      </c>
      <c r="AG22" s="9">
        <v>0.60770000000000002</v>
      </c>
      <c r="AH22" s="3">
        <v>0.80810000000000004</v>
      </c>
      <c r="AI22" s="3">
        <v>1.2757575000000001</v>
      </c>
      <c r="AJ22" s="3">
        <v>0.63357929999999996</v>
      </c>
      <c r="AK22" s="3">
        <v>1.3741000000000001</v>
      </c>
      <c r="AM22" s="9">
        <v>0.46079999999999999</v>
      </c>
      <c r="AN22" s="3">
        <v>0.78249999999999997</v>
      </c>
      <c r="AO22" s="3">
        <v>1.2041450500000002</v>
      </c>
      <c r="AP22" s="3">
        <v>0.84341709999999992</v>
      </c>
      <c r="AQ22" s="3">
        <v>1.3886000000000001</v>
      </c>
      <c r="AS22" s="9">
        <v>0.58989999999999998</v>
      </c>
      <c r="AT22" s="3">
        <v>0.85489999999999999</v>
      </c>
      <c r="AU22" s="3">
        <v>1.1690138999999999</v>
      </c>
      <c r="AV22" s="3">
        <v>0.82882719999999999</v>
      </c>
      <c r="AW22" s="3">
        <v>1.5992999999999999</v>
      </c>
    </row>
    <row r="23" spans="1:49" x14ac:dyDescent="0.35">
      <c r="A23" s="3" t="s">
        <v>43</v>
      </c>
      <c r="B23" s="3" t="s">
        <v>44</v>
      </c>
      <c r="C23" s="2">
        <v>0.28860780000000008</v>
      </c>
      <c r="D23" s="3">
        <v>0.17299999999999999</v>
      </c>
      <c r="E23" s="3">
        <v>0.33346369999999992</v>
      </c>
      <c r="F23" s="2">
        <v>0.20718039999999999</v>
      </c>
      <c r="G23" s="3">
        <v>0.30830000000000002</v>
      </c>
      <c r="I23" s="3">
        <v>0.23109160000000001</v>
      </c>
      <c r="J23" s="3">
        <v>0.18210000000000001</v>
      </c>
      <c r="K23" s="3">
        <v>0.25387789999999999</v>
      </c>
      <c r="L23" s="3">
        <v>0.21347240000000001</v>
      </c>
      <c r="M23" s="3">
        <v>0.28139999999999998</v>
      </c>
      <c r="O23" s="3">
        <v>0.29547649999999998</v>
      </c>
      <c r="P23" s="3">
        <v>0.21779999999999999</v>
      </c>
      <c r="Q23" s="3">
        <v>0.42936969999999997</v>
      </c>
      <c r="R23" s="3">
        <v>0.25522920000000004</v>
      </c>
      <c r="S23" s="3">
        <v>0.40550000000000003</v>
      </c>
      <c r="U23" s="3">
        <v>0.27485040000000005</v>
      </c>
      <c r="V23" s="3">
        <v>0.1426</v>
      </c>
      <c r="W23" s="3">
        <v>0.18702230000000003</v>
      </c>
      <c r="X23" s="3">
        <v>0.19924090000000003</v>
      </c>
      <c r="Y23" s="3">
        <v>0.24299999999999999</v>
      </c>
      <c r="AA23" s="19">
        <v>0.77100000000000002</v>
      </c>
      <c r="AB23" s="3">
        <v>0.90780000000000005</v>
      </c>
      <c r="AC23" s="3">
        <v>1.21414333</v>
      </c>
      <c r="AD23" s="3">
        <v>0.21722759999999999</v>
      </c>
      <c r="AE23" s="3">
        <v>1.2398</v>
      </c>
      <c r="AG23" s="9">
        <v>0.65649999999999997</v>
      </c>
      <c r="AH23" s="3">
        <v>0.76529999999999998</v>
      </c>
      <c r="AI23" s="3">
        <v>1.2366904000000001</v>
      </c>
      <c r="AJ23" s="3">
        <v>0.55723650000000002</v>
      </c>
      <c r="AK23" s="3">
        <v>1.2757000000000001</v>
      </c>
      <c r="AM23" s="9">
        <v>0.45850000000000002</v>
      </c>
      <c r="AN23" s="3">
        <v>0.84940000000000004</v>
      </c>
      <c r="AO23" s="3">
        <v>1.26310162</v>
      </c>
      <c r="AP23" s="3">
        <v>0.8474508999999999</v>
      </c>
      <c r="AQ23" s="3">
        <v>1.5367999999999999</v>
      </c>
      <c r="AS23" s="9">
        <v>0.47820000000000001</v>
      </c>
      <c r="AT23" s="3">
        <v>0.77270000000000005</v>
      </c>
      <c r="AU23" s="3">
        <v>1.1808765000000001</v>
      </c>
      <c r="AV23" s="3">
        <v>0.85329309999999992</v>
      </c>
      <c r="AW23" s="3">
        <v>1.5901000000000001</v>
      </c>
    </row>
    <row r="24" spans="1:49" x14ac:dyDescent="0.35">
      <c r="A24" s="3" t="s">
        <v>45</v>
      </c>
      <c r="B24" s="3" t="s">
        <v>46</v>
      </c>
      <c r="C24" s="2">
        <v>0.39075680000000002</v>
      </c>
      <c r="D24" s="3">
        <v>0.224</v>
      </c>
      <c r="E24" s="3">
        <v>0.35594609999999993</v>
      </c>
      <c r="F24" s="2">
        <v>0.18275730000000001</v>
      </c>
      <c r="G24" s="3">
        <v>0.42120000000000002</v>
      </c>
      <c r="I24" s="3">
        <v>0.25945879999999999</v>
      </c>
      <c r="J24" s="3">
        <v>0.21240000000000001</v>
      </c>
      <c r="K24" s="3">
        <v>0.25773760000000001</v>
      </c>
      <c r="L24" s="3">
        <v>0.22057899999999997</v>
      </c>
      <c r="M24" s="3">
        <v>0.3291</v>
      </c>
      <c r="O24" s="3">
        <v>0.28709260000000003</v>
      </c>
      <c r="P24" s="3">
        <v>0.1915</v>
      </c>
      <c r="Q24" s="3">
        <v>0.33651010000000003</v>
      </c>
      <c r="R24" s="3">
        <v>0.24838789999999997</v>
      </c>
      <c r="S24" s="3">
        <v>0.3085</v>
      </c>
      <c r="U24" s="3">
        <v>0.26647930000000003</v>
      </c>
      <c r="V24" s="3">
        <v>0.23</v>
      </c>
      <c r="W24" s="3">
        <v>0.24229349999999994</v>
      </c>
      <c r="X24" s="3">
        <v>0.20116969999999998</v>
      </c>
      <c r="Y24" s="3">
        <v>0.29649999999999999</v>
      </c>
      <c r="AA24" s="19">
        <v>0.72489999999999999</v>
      </c>
      <c r="AB24" s="3">
        <v>0.79790000000000005</v>
      </c>
      <c r="AC24" s="3">
        <v>1.1204791999999999</v>
      </c>
      <c r="AD24" s="3">
        <v>0.25882369999999999</v>
      </c>
      <c r="AE24" s="3">
        <v>1.1455</v>
      </c>
      <c r="AG24" s="9">
        <v>0.59550000000000003</v>
      </c>
      <c r="AH24" s="3">
        <v>0.75700000000000001</v>
      </c>
      <c r="AI24" s="3">
        <v>1.199138</v>
      </c>
      <c r="AJ24" s="3">
        <v>0.49355269999999996</v>
      </c>
      <c r="AK24" s="3">
        <v>1.1849000000000001</v>
      </c>
      <c r="AM24" s="9">
        <v>0.58650000000000002</v>
      </c>
      <c r="AN24" s="3">
        <v>0.75919999999999999</v>
      </c>
      <c r="AO24" s="3">
        <v>1.2482734</v>
      </c>
      <c r="AP24" s="3">
        <v>0.78912609999999994</v>
      </c>
      <c r="AQ24" s="3">
        <v>1.3303</v>
      </c>
      <c r="AS24" s="9">
        <v>0.58899999999999997</v>
      </c>
      <c r="AT24" s="3">
        <v>0.75119999999999998</v>
      </c>
      <c r="AU24" s="3">
        <v>1.1015440999999999</v>
      </c>
      <c r="AV24" s="3">
        <v>0.8056603</v>
      </c>
      <c r="AW24" s="3">
        <v>1.5059</v>
      </c>
    </row>
    <row r="25" spans="1:49" x14ac:dyDescent="0.35">
      <c r="A25" s="3" t="s">
        <v>47</v>
      </c>
      <c r="B25" s="3" t="s">
        <v>48</v>
      </c>
      <c r="C25" s="2">
        <v>0.2564302</v>
      </c>
      <c r="D25" s="3">
        <v>0.2014</v>
      </c>
      <c r="E25" s="3">
        <v>0.22348039999999997</v>
      </c>
      <c r="F25" s="2">
        <v>0.1627595</v>
      </c>
      <c r="G25" s="3">
        <v>0.31900000000000001</v>
      </c>
      <c r="I25" s="3">
        <v>0.23224560000000002</v>
      </c>
      <c r="J25" s="3">
        <v>0.18279999999999999</v>
      </c>
      <c r="K25" s="3">
        <v>0.36603639999999998</v>
      </c>
      <c r="L25" s="3">
        <v>0.25930159999999997</v>
      </c>
      <c r="M25" s="3">
        <v>0.27910000000000001</v>
      </c>
      <c r="O25" s="3">
        <v>0.28087789999999996</v>
      </c>
      <c r="P25" s="3">
        <v>0.18459999999999999</v>
      </c>
      <c r="Q25" s="3">
        <v>0.32772239999999997</v>
      </c>
      <c r="R25" s="3">
        <v>0.24801709999999999</v>
      </c>
      <c r="S25" s="3">
        <v>0.31440000000000001</v>
      </c>
      <c r="U25" s="3">
        <v>0.27791110000000002</v>
      </c>
      <c r="V25" s="3">
        <v>0.2447</v>
      </c>
      <c r="W25" s="3">
        <v>0.25557210000000002</v>
      </c>
      <c r="X25" s="3">
        <v>0.2156139</v>
      </c>
      <c r="Y25" s="3">
        <v>0.30669999999999997</v>
      </c>
      <c r="AA25" s="19">
        <v>0.67430000000000001</v>
      </c>
      <c r="AB25" s="3">
        <v>0.66549999999999998</v>
      </c>
      <c r="AC25" s="3">
        <v>1.0406938999999999</v>
      </c>
      <c r="AD25" s="3">
        <v>0.13398350000000003</v>
      </c>
      <c r="AE25" s="3">
        <v>0.89329999999999998</v>
      </c>
      <c r="AG25" s="9">
        <v>0.32829999999999998</v>
      </c>
      <c r="AH25" s="3">
        <v>0.53990000000000005</v>
      </c>
      <c r="AI25" s="3">
        <v>0.91303929999999989</v>
      </c>
      <c r="AJ25" s="3">
        <v>0.36837770000000003</v>
      </c>
      <c r="AK25" s="3">
        <v>0.92720000000000002</v>
      </c>
      <c r="AM25" s="9">
        <v>0.53520000000000001</v>
      </c>
      <c r="AN25" s="3">
        <v>0.76659999999999995</v>
      </c>
      <c r="AO25" s="3">
        <v>1.2530844000000001</v>
      </c>
      <c r="AP25" s="3">
        <v>0.7988324</v>
      </c>
      <c r="AQ25" s="3">
        <v>1.1884999999999999</v>
      </c>
      <c r="AS25" s="9">
        <v>0.6704</v>
      </c>
      <c r="AT25" s="3">
        <v>0.65600000000000003</v>
      </c>
      <c r="AU25" s="3">
        <v>1.3640319999999999</v>
      </c>
      <c r="AV25" s="3">
        <v>0.79337229999999992</v>
      </c>
      <c r="AW25" s="3">
        <v>1.4351</v>
      </c>
    </row>
    <row r="26" spans="1:49" x14ac:dyDescent="0.35">
      <c r="A26" s="3" t="s">
        <v>49</v>
      </c>
      <c r="B26" s="3" t="s">
        <v>50</v>
      </c>
      <c r="C26" s="2">
        <v>0.28097289999999997</v>
      </c>
      <c r="D26" s="3">
        <v>0.19320000000000001</v>
      </c>
      <c r="E26" s="3">
        <v>0.23974390000000001</v>
      </c>
      <c r="F26" s="2">
        <v>0.15734320000000002</v>
      </c>
      <c r="G26" s="3">
        <v>0.30059999999999998</v>
      </c>
      <c r="I26" s="3">
        <v>0.20447870000000001</v>
      </c>
      <c r="J26" s="3">
        <v>0.19420000000000001</v>
      </c>
      <c r="K26" s="3">
        <v>0.25683599999999995</v>
      </c>
      <c r="L26" s="3">
        <v>0.25622639999999997</v>
      </c>
      <c r="M26" s="3">
        <v>0.30930000000000002</v>
      </c>
      <c r="O26" s="3">
        <v>0.25658159999999997</v>
      </c>
      <c r="P26" s="3">
        <v>0.20080000000000001</v>
      </c>
      <c r="Q26" s="3">
        <v>0.31312409999999996</v>
      </c>
      <c r="R26" s="3">
        <v>0.26252529999999996</v>
      </c>
      <c r="S26" s="3">
        <v>0.33090000000000003</v>
      </c>
      <c r="U26" s="3">
        <v>0.29264219999999996</v>
      </c>
      <c r="V26" s="3">
        <v>0.22220000000000001</v>
      </c>
      <c r="W26" s="3">
        <v>0.2677735</v>
      </c>
      <c r="X26" s="3">
        <v>0.23709100000000002</v>
      </c>
      <c r="Y26" s="3">
        <v>0.34110000000000001</v>
      </c>
      <c r="AA26" s="19">
        <v>9.2999999999999999E-2</v>
      </c>
      <c r="AB26" s="3">
        <v>8.6099999999999996E-2</v>
      </c>
      <c r="AC26" s="3">
        <v>0.13415540000000004</v>
      </c>
      <c r="AD26" s="3">
        <v>0.1216527</v>
      </c>
      <c r="AE26" s="3">
        <v>8.8599999999999998E-2</v>
      </c>
      <c r="AG26" s="9">
        <v>5.0200000000000002E-2</v>
      </c>
      <c r="AH26" s="3">
        <v>0.43419999999999997</v>
      </c>
      <c r="AI26" s="3">
        <v>0.81165529999999997</v>
      </c>
      <c r="AJ26" s="3">
        <v>0.13302619999999998</v>
      </c>
      <c r="AK26" s="3">
        <v>0.66930000000000001</v>
      </c>
      <c r="AM26" s="9">
        <v>0.62929999999999997</v>
      </c>
      <c r="AN26" s="3">
        <v>0.74560000000000004</v>
      </c>
      <c r="AO26" s="3">
        <v>1.2741561000000001</v>
      </c>
      <c r="AP26" s="3">
        <v>0.83676660000000003</v>
      </c>
      <c r="AQ26" s="3">
        <v>1.3051999999999999</v>
      </c>
      <c r="AS26" s="9">
        <v>0.57479999999999998</v>
      </c>
      <c r="AT26" s="3">
        <v>0.65029999999999999</v>
      </c>
      <c r="AU26" s="3">
        <v>1.3186914999999999</v>
      </c>
      <c r="AV26" s="3">
        <v>0.81656179999999989</v>
      </c>
      <c r="AW26" s="3">
        <v>1.3495999999999999</v>
      </c>
    </row>
    <row r="27" spans="1:49" x14ac:dyDescent="0.35">
      <c r="A27" s="3" t="s">
        <v>51</v>
      </c>
      <c r="B27" s="3" t="s">
        <v>52</v>
      </c>
      <c r="C27" s="2">
        <v>0.22985350000000004</v>
      </c>
      <c r="D27" s="3">
        <v>0.19839999999999999</v>
      </c>
      <c r="E27" s="3">
        <v>0.34585310000000002</v>
      </c>
      <c r="F27" s="2">
        <v>0.16847130000000002</v>
      </c>
      <c r="G27" s="3">
        <v>0.32190000000000002</v>
      </c>
      <c r="I27" s="3">
        <v>0.19212509999999999</v>
      </c>
      <c r="J27" s="3">
        <v>0.17080000000000001</v>
      </c>
      <c r="K27" s="3">
        <v>0.34236640000000007</v>
      </c>
      <c r="L27" s="3">
        <v>0.2122406</v>
      </c>
      <c r="M27" s="3">
        <v>0.33239999999999997</v>
      </c>
      <c r="O27" s="3">
        <v>0.24838930000000004</v>
      </c>
      <c r="P27" s="3">
        <v>0.17150000000000001</v>
      </c>
      <c r="Q27" s="3">
        <v>0.3339278</v>
      </c>
      <c r="R27" s="3">
        <v>0.2269833</v>
      </c>
      <c r="S27" s="3">
        <v>0.34499999999999997</v>
      </c>
      <c r="U27" s="3">
        <v>0.24610650000000001</v>
      </c>
      <c r="V27" s="3">
        <v>0.1973</v>
      </c>
      <c r="W27" s="3">
        <v>0.2080129</v>
      </c>
      <c r="X27" s="3">
        <v>0.18237959999999998</v>
      </c>
      <c r="Y27" s="3">
        <v>0.25800000000000001</v>
      </c>
      <c r="AA27" s="19">
        <v>0.183</v>
      </c>
      <c r="AB27" s="3">
        <v>0.1656</v>
      </c>
      <c r="AC27" s="3">
        <v>0.18136659999999999</v>
      </c>
      <c r="AD27" s="3">
        <v>0.13336980000000004</v>
      </c>
      <c r="AE27" s="3">
        <v>0.1148</v>
      </c>
      <c r="AG27" s="9">
        <v>0.77400000000000002</v>
      </c>
      <c r="AH27" s="3">
        <v>0.75580000000000003</v>
      </c>
      <c r="AI27" s="3">
        <v>1.2871531</v>
      </c>
      <c r="AJ27" s="3">
        <v>1.0241990000000001</v>
      </c>
      <c r="AK27" s="3">
        <v>1.3268</v>
      </c>
      <c r="AM27" s="9">
        <v>0.66679999999999995</v>
      </c>
      <c r="AN27" s="3">
        <v>0.71919999999999995</v>
      </c>
      <c r="AO27" s="3">
        <v>1.2407016</v>
      </c>
      <c r="AP27" s="3">
        <v>0.88436959999999987</v>
      </c>
      <c r="AQ27" s="3">
        <v>1.3432999999999999</v>
      </c>
      <c r="AS27" s="9">
        <v>0.66310000000000002</v>
      </c>
      <c r="AT27" s="3">
        <v>0.69730000000000003</v>
      </c>
      <c r="AU27" s="3">
        <v>1.1667793</v>
      </c>
      <c r="AV27" s="3">
        <v>0.7904603</v>
      </c>
      <c r="AW27" s="3">
        <v>1.3170999999999999</v>
      </c>
    </row>
    <row r="28" spans="1:49" x14ac:dyDescent="0.35">
      <c r="A28" s="3" t="s">
        <v>53</v>
      </c>
      <c r="B28" s="3" t="s">
        <v>54</v>
      </c>
      <c r="C28" s="2">
        <v>0.27499600000000002</v>
      </c>
      <c r="D28" s="3">
        <v>0.191</v>
      </c>
      <c r="E28" s="3">
        <v>0.46469279999999996</v>
      </c>
      <c r="F28" s="2">
        <v>0.18102799999999997</v>
      </c>
      <c r="G28" s="3">
        <v>0.32119999999999999</v>
      </c>
      <c r="I28" s="3">
        <v>0.2098216</v>
      </c>
      <c r="J28" s="3">
        <v>0.19789999999999999</v>
      </c>
      <c r="K28" s="3">
        <v>0.3537806</v>
      </c>
      <c r="L28" s="3">
        <v>0.18357019999999996</v>
      </c>
      <c r="M28" s="3">
        <v>0.34379999999999999</v>
      </c>
      <c r="O28" s="3">
        <v>0.23496040000000001</v>
      </c>
      <c r="P28" s="3">
        <v>0.16309999999999999</v>
      </c>
      <c r="Q28" s="3">
        <v>0.27008699999999997</v>
      </c>
      <c r="R28" s="3">
        <v>0.20484700000000003</v>
      </c>
      <c r="S28" s="3">
        <v>0.29880000000000001</v>
      </c>
      <c r="U28" s="3">
        <v>0.24659059999999999</v>
      </c>
      <c r="V28" s="3">
        <v>0.18709999999999999</v>
      </c>
      <c r="W28" s="3">
        <v>0.21297139999999998</v>
      </c>
      <c r="X28" s="3">
        <v>0.17842680000000005</v>
      </c>
      <c r="Y28" s="3">
        <v>0.30180000000000001</v>
      </c>
      <c r="AA28" s="19">
        <v>0.11509999999999999</v>
      </c>
      <c r="AB28" s="3">
        <v>0.18010000000000001</v>
      </c>
      <c r="AC28" s="3">
        <v>0.17475209999999997</v>
      </c>
      <c r="AD28" s="3">
        <v>0.14567000000000002</v>
      </c>
      <c r="AE28" s="3">
        <v>0.1053</v>
      </c>
      <c r="AG28" s="9">
        <v>0.58250000000000002</v>
      </c>
      <c r="AH28" s="3">
        <v>0.73860000000000003</v>
      </c>
      <c r="AI28" s="3">
        <v>1.4128409000000002</v>
      </c>
      <c r="AJ28" s="3">
        <v>0.98435799999999996</v>
      </c>
      <c r="AK28" s="3">
        <v>1.4830000000000001</v>
      </c>
      <c r="AM28" s="9">
        <v>0.64870000000000005</v>
      </c>
      <c r="AN28" s="3">
        <v>0.75949999999999995</v>
      </c>
      <c r="AO28" s="3">
        <v>1.3694344999999999</v>
      </c>
      <c r="AP28" s="3">
        <v>0.91861130000000002</v>
      </c>
      <c r="AQ28" s="3">
        <v>1.4635</v>
      </c>
      <c r="AS28" s="9">
        <v>0.5877</v>
      </c>
      <c r="AT28" s="3">
        <v>0.74270000000000003</v>
      </c>
      <c r="AU28" s="3">
        <v>1.1982923000000001</v>
      </c>
      <c r="AV28" s="3">
        <v>0.65992519999999999</v>
      </c>
      <c r="AW28" s="3">
        <v>1.2903</v>
      </c>
    </row>
    <row r="29" spans="1:49" x14ac:dyDescent="0.35">
      <c r="A29" s="3" t="s">
        <v>55</v>
      </c>
      <c r="B29" s="3" t="s">
        <v>56</v>
      </c>
      <c r="C29" s="2">
        <v>0.21616869999999999</v>
      </c>
      <c r="D29" s="3">
        <v>0.17050000000000001</v>
      </c>
      <c r="E29" s="3">
        <v>0.29750470000000001</v>
      </c>
      <c r="F29" s="2">
        <v>0.15077729999999998</v>
      </c>
      <c r="G29" s="3">
        <v>0.32540000000000002</v>
      </c>
      <c r="I29" s="3">
        <v>0.21857100000000002</v>
      </c>
      <c r="J29" s="3">
        <v>0.18859999999999999</v>
      </c>
      <c r="K29" s="3">
        <v>0.34528340000000002</v>
      </c>
      <c r="L29" s="3">
        <v>0.17546139999999999</v>
      </c>
      <c r="M29" s="3">
        <v>0.2984</v>
      </c>
      <c r="O29" s="3">
        <v>0.32137730000000003</v>
      </c>
      <c r="P29" s="3">
        <v>0.2122</v>
      </c>
      <c r="Q29" s="3">
        <v>0.31851150000000006</v>
      </c>
      <c r="R29" s="3">
        <v>0.24847820000000001</v>
      </c>
      <c r="S29" s="3">
        <v>0.34039999999999998</v>
      </c>
      <c r="U29" s="3">
        <v>0.32791200000000004</v>
      </c>
      <c r="V29" s="3">
        <v>0.28110000000000002</v>
      </c>
      <c r="W29" s="3">
        <v>0.27571020000000002</v>
      </c>
      <c r="X29" s="3">
        <v>0.22773170000000004</v>
      </c>
      <c r="Y29" s="3">
        <v>0.34429999999999999</v>
      </c>
      <c r="AA29" s="19">
        <v>0.12790000000000001</v>
      </c>
      <c r="AB29" s="3">
        <v>0.10730000000000001</v>
      </c>
      <c r="AC29" s="3">
        <v>0.13971879999999998</v>
      </c>
      <c r="AD29" s="3">
        <v>0.15503679999999997</v>
      </c>
      <c r="AE29" s="3">
        <v>5.5300000000000002E-2</v>
      </c>
      <c r="AG29" s="9">
        <v>0.57809999999999995</v>
      </c>
      <c r="AH29" s="3">
        <v>0.74829999999999997</v>
      </c>
      <c r="AI29" s="3">
        <v>1.1945435</v>
      </c>
      <c r="AJ29" s="3">
        <v>0.9703292</v>
      </c>
      <c r="AK29" s="3">
        <v>1.5314000000000001</v>
      </c>
      <c r="AM29" s="9">
        <v>0.61570000000000003</v>
      </c>
      <c r="AN29" s="3">
        <v>0.77200000000000002</v>
      </c>
      <c r="AO29" s="3">
        <v>1.2370415699999999</v>
      </c>
      <c r="AP29" s="3">
        <v>0.94386239999999999</v>
      </c>
      <c r="AQ29" s="3">
        <v>1.4383999999999999</v>
      </c>
      <c r="AS29" s="9">
        <v>0.52580000000000005</v>
      </c>
      <c r="AT29" s="3">
        <v>0.77339999999999998</v>
      </c>
      <c r="AU29" s="3">
        <v>1.2066538</v>
      </c>
      <c r="AV29" s="3">
        <v>0.7500188000000001</v>
      </c>
      <c r="AW29" s="3">
        <v>1.4576</v>
      </c>
    </row>
    <row r="30" spans="1:49" x14ac:dyDescent="0.35">
      <c r="A30" s="3" t="s">
        <v>57</v>
      </c>
      <c r="B30" s="3" t="s">
        <v>58</v>
      </c>
      <c r="C30" s="2">
        <v>0.23205639999999997</v>
      </c>
      <c r="D30" s="3">
        <v>0.191</v>
      </c>
      <c r="E30" s="3">
        <v>0.2775629</v>
      </c>
      <c r="F30" s="2">
        <v>0.13214209999999998</v>
      </c>
      <c r="G30" s="3">
        <v>0.3286</v>
      </c>
      <c r="I30" s="3">
        <v>0.22458349999999999</v>
      </c>
      <c r="J30" s="3">
        <v>0.18859999999999999</v>
      </c>
      <c r="K30" s="3">
        <v>0.31873650000000003</v>
      </c>
      <c r="L30" s="3">
        <v>0.19782530000000004</v>
      </c>
      <c r="M30" s="3">
        <v>0.3211</v>
      </c>
      <c r="O30" s="3">
        <v>0.1102959</v>
      </c>
      <c r="P30" s="3">
        <v>0.1007</v>
      </c>
      <c r="Q30" s="3">
        <v>0.20479720000000001</v>
      </c>
      <c r="R30" s="3">
        <v>0.11508400000000002</v>
      </c>
      <c r="S30" s="3">
        <v>0.1875</v>
      </c>
      <c r="U30" s="3">
        <v>0.29186190000000006</v>
      </c>
      <c r="V30" s="3">
        <v>0.20960000000000001</v>
      </c>
      <c r="W30" s="3">
        <v>0.24277240000000005</v>
      </c>
      <c r="X30" s="3">
        <v>0.1785156</v>
      </c>
      <c r="Y30" s="3">
        <v>0.31169999999999998</v>
      </c>
      <c r="AA30" s="19">
        <v>0.12909999999999999</v>
      </c>
      <c r="AB30" s="3">
        <v>6.3899999999999998E-2</v>
      </c>
      <c r="AC30" s="3">
        <v>0.19439689999999998</v>
      </c>
      <c r="AD30" s="3">
        <v>0.19098989999999993</v>
      </c>
      <c r="AE30" s="3">
        <v>0.1201</v>
      </c>
      <c r="AG30" s="9">
        <v>0.63900000000000001</v>
      </c>
      <c r="AH30" s="3">
        <v>0.75</v>
      </c>
      <c r="AI30" s="3">
        <v>1.3111950999999999</v>
      </c>
      <c r="AJ30" s="3">
        <v>0.98131550000000001</v>
      </c>
      <c r="AK30" s="3">
        <v>1.4027000000000001</v>
      </c>
      <c r="AM30" s="9">
        <v>0.51249999999999996</v>
      </c>
      <c r="AN30" s="3">
        <v>0.94630000000000003</v>
      </c>
      <c r="AO30" s="3">
        <v>1.27871494</v>
      </c>
      <c r="AP30" s="3">
        <v>0.96822839999999999</v>
      </c>
      <c r="AQ30" s="3">
        <v>1.5121</v>
      </c>
      <c r="AS30" s="9">
        <v>0.61199999999999999</v>
      </c>
      <c r="AT30" s="3">
        <v>0.78300000000000003</v>
      </c>
      <c r="AU30" s="3">
        <v>1.1652477999999999</v>
      </c>
      <c r="AV30" s="3">
        <v>0.8341926999999999</v>
      </c>
      <c r="AW30" s="3">
        <v>1.4294</v>
      </c>
    </row>
    <row r="31" spans="1:49" x14ac:dyDescent="0.35">
      <c r="A31" s="3" t="s">
        <v>59</v>
      </c>
      <c r="B31" s="3" t="s">
        <v>60</v>
      </c>
      <c r="C31" s="2">
        <v>1.2825800999999999</v>
      </c>
      <c r="D31" s="3">
        <v>0.77329999999999999</v>
      </c>
      <c r="E31" s="3">
        <v>1.3823954000000001</v>
      </c>
      <c r="F31" s="2">
        <v>0.95628879999999994</v>
      </c>
      <c r="G31" s="3">
        <v>1.5315000000000001</v>
      </c>
      <c r="I31" s="3">
        <v>0.17356680000000002</v>
      </c>
      <c r="J31" s="3">
        <v>0.1767</v>
      </c>
      <c r="K31" s="3">
        <v>0.29015590000000002</v>
      </c>
      <c r="L31" s="3">
        <v>0.16487879999999999</v>
      </c>
      <c r="M31" s="3">
        <v>0.27</v>
      </c>
      <c r="O31" s="3">
        <v>0.27772819999999998</v>
      </c>
      <c r="P31" s="3">
        <v>0.18260000000000001</v>
      </c>
      <c r="Q31" s="3">
        <v>0.33975279999999997</v>
      </c>
      <c r="R31" s="3">
        <v>0.21723430000000002</v>
      </c>
      <c r="S31" s="3">
        <v>0.28649999999999998</v>
      </c>
      <c r="U31" s="3">
        <v>0.26822309999999999</v>
      </c>
      <c r="V31" s="3">
        <v>0.19989999999999999</v>
      </c>
      <c r="W31" s="3">
        <v>0.24215389999999998</v>
      </c>
      <c r="X31" s="3">
        <v>0.19637199999999999</v>
      </c>
      <c r="Y31" s="3">
        <v>0.3251</v>
      </c>
      <c r="AA31" s="19">
        <v>0.26750000000000002</v>
      </c>
      <c r="AB31" s="3">
        <v>0.2356</v>
      </c>
      <c r="AC31" s="3">
        <v>0.62327529999999998</v>
      </c>
      <c r="AD31" s="3">
        <v>0.34162930000000002</v>
      </c>
      <c r="AE31" s="3">
        <v>0.58919999999999995</v>
      </c>
      <c r="AG31" s="9">
        <v>0.61109999999999998</v>
      </c>
      <c r="AH31" s="3">
        <v>0.77839999999999998</v>
      </c>
      <c r="AI31" s="3">
        <v>1.346141</v>
      </c>
      <c r="AJ31" s="3">
        <v>0.87647279999999994</v>
      </c>
      <c r="AK31" s="3">
        <v>1.4136</v>
      </c>
      <c r="AM31" s="9">
        <v>0.56210000000000004</v>
      </c>
      <c r="AN31" s="3">
        <v>0.82940000000000003</v>
      </c>
      <c r="AO31" s="3">
        <v>1.4702774000000001</v>
      </c>
      <c r="AP31" s="3">
        <v>1.0072544999999999</v>
      </c>
      <c r="AQ31" s="3">
        <v>1.5979000000000001</v>
      </c>
      <c r="AS31" s="9">
        <v>0.56200000000000006</v>
      </c>
      <c r="AT31" s="3">
        <v>0.74050000000000005</v>
      </c>
      <c r="AU31" s="3">
        <v>1.2283584999999999</v>
      </c>
      <c r="AV31" s="3">
        <v>0.78366670000000005</v>
      </c>
      <c r="AW31" s="3">
        <v>1.6497999999999999</v>
      </c>
    </row>
    <row r="32" spans="1:49" x14ac:dyDescent="0.35">
      <c r="A32" s="3" t="s">
        <v>61</v>
      </c>
      <c r="B32" s="3" t="s">
        <v>62</v>
      </c>
      <c r="C32" s="2">
        <v>0.28968739999999998</v>
      </c>
      <c r="D32" s="3">
        <v>0.20580000000000001</v>
      </c>
      <c r="E32" s="3">
        <v>0.32139579999999995</v>
      </c>
      <c r="F32" s="2">
        <v>0.18193550000000003</v>
      </c>
      <c r="G32" s="3">
        <v>0.34589999999999999</v>
      </c>
      <c r="I32" s="3">
        <v>0.21580559999999999</v>
      </c>
      <c r="J32" s="3">
        <v>0.18160000000000001</v>
      </c>
      <c r="K32" s="3">
        <v>0.32655609999999996</v>
      </c>
      <c r="L32" s="3">
        <v>0.18777090000000002</v>
      </c>
      <c r="M32" s="3">
        <v>0.26090000000000002</v>
      </c>
      <c r="O32" s="3">
        <v>0.26813979999999998</v>
      </c>
      <c r="P32" s="3">
        <v>0.1958</v>
      </c>
      <c r="Q32" s="3">
        <v>0.41861339999999997</v>
      </c>
      <c r="R32" s="3">
        <v>0.2274793</v>
      </c>
      <c r="S32" s="3">
        <v>0.32119999999999999</v>
      </c>
      <c r="U32" s="3">
        <v>0.21065739999999999</v>
      </c>
      <c r="V32" s="3">
        <v>0.17849999999999999</v>
      </c>
      <c r="W32" s="3">
        <v>0.23081770000000001</v>
      </c>
      <c r="X32" s="3">
        <v>0.14141169999999997</v>
      </c>
      <c r="Y32" s="3">
        <v>0.29470000000000002</v>
      </c>
      <c r="AA32" s="19">
        <v>0.15040000000000001</v>
      </c>
      <c r="AB32" s="3">
        <v>0.19040000000000001</v>
      </c>
      <c r="AC32" s="3">
        <v>4.5048900000000003E-2</v>
      </c>
      <c r="AD32" s="3">
        <v>0.23379900000000001</v>
      </c>
      <c r="AE32" s="3">
        <v>0.49630000000000002</v>
      </c>
      <c r="AG32" s="9">
        <v>0.52990000000000004</v>
      </c>
      <c r="AH32" s="3">
        <v>0.68079999999999996</v>
      </c>
      <c r="AI32" s="3">
        <v>1.4941357000000002</v>
      </c>
      <c r="AJ32" s="3">
        <v>0.77767370000000002</v>
      </c>
      <c r="AK32" s="3">
        <v>1.2957000000000001</v>
      </c>
      <c r="AM32" s="9">
        <v>0.44940000000000002</v>
      </c>
      <c r="AN32" s="3">
        <v>0.89780000000000004</v>
      </c>
      <c r="AO32" s="3">
        <v>1.3754043</v>
      </c>
      <c r="AP32" s="3">
        <v>1.0230013</v>
      </c>
      <c r="AQ32" s="3">
        <v>1.6335999999999999</v>
      </c>
      <c r="AS32" s="9">
        <v>0.52310000000000001</v>
      </c>
      <c r="AT32" s="3">
        <v>0.77910000000000001</v>
      </c>
      <c r="AU32" s="3">
        <v>1.1890721</v>
      </c>
      <c r="AV32" s="3">
        <v>0.77304820000000007</v>
      </c>
      <c r="AW32" s="3">
        <v>1.5819000000000001</v>
      </c>
    </row>
    <row r="33" spans="1:49" x14ac:dyDescent="0.35">
      <c r="A33" s="3" t="s">
        <v>63</v>
      </c>
      <c r="B33" s="3" t="s">
        <v>64</v>
      </c>
      <c r="C33" s="2">
        <v>0.23386249999999997</v>
      </c>
      <c r="D33" s="3">
        <v>0.19620000000000001</v>
      </c>
      <c r="E33" s="3">
        <v>0.24752910000000006</v>
      </c>
      <c r="F33" s="2">
        <v>0.19355100000000003</v>
      </c>
      <c r="G33" s="3">
        <v>0.34499999999999997</v>
      </c>
      <c r="I33" s="3">
        <v>0.2149153</v>
      </c>
      <c r="J33" s="3">
        <v>0.17749999999999999</v>
      </c>
      <c r="K33" s="3">
        <v>0.23542679999999999</v>
      </c>
      <c r="L33" s="3">
        <v>0.19039329999999999</v>
      </c>
      <c r="M33" s="3">
        <v>0.28189999999999998</v>
      </c>
      <c r="O33" s="3">
        <v>0.32082829999999996</v>
      </c>
      <c r="P33" s="3">
        <v>0.20580000000000001</v>
      </c>
      <c r="Q33" s="3">
        <v>0.32868939999999996</v>
      </c>
      <c r="R33" s="3">
        <v>0.2730687</v>
      </c>
      <c r="S33" s="3">
        <v>0.34789999999999999</v>
      </c>
      <c r="U33" s="3">
        <v>0.20188990000000001</v>
      </c>
      <c r="V33" s="3">
        <v>0.1661</v>
      </c>
      <c r="W33" s="3">
        <v>0.22431380000000001</v>
      </c>
      <c r="X33" s="3">
        <v>0.14819969999999999</v>
      </c>
      <c r="Y33" s="3">
        <v>0.26279999999999998</v>
      </c>
      <c r="AA33" s="19">
        <v>6.2700000000000006E-2</v>
      </c>
      <c r="AB33" s="3">
        <v>9.4E-2</v>
      </c>
      <c r="AC33" s="3">
        <v>0.21429224999999996</v>
      </c>
      <c r="AD33" s="3">
        <v>0.10883240000000002</v>
      </c>
      <c r="AE33" s="3">
        <v>0.26879999999999998</v>
      </c>
      <c r="AG33" s="9">
        <v>0.64370000000000005</v>
      </c>
      <c r="AH33" s="3">
        <v>0.75009999999999999</v>
      </c>
      <c r="AI33" s="3">
        <v>1.2730166999999999</v>
      </c>
      <c r="AJ33" s="3">
        <v>0.70450279999999998</v>
      </c>
      <c r="AK33" s="3">
        <v>1.3306</v>
      </c>
      <c r="AM33" s="9">
        <v>0.4304</v>
      </c>
      <c r="AN33" s="3">
        <v>0.82179999999999997</v>
      </c>
      <c r="AO33" s="3">
        <v>1.2877405</v>
      </c>
      <c r="AP33" s="3">
        <v>0.91117929999999991</v>
      </c>
      <c r="AQ33" s="3">
        <v>1.4314</v>
      </c>
      <c r="AS33" s="9">
        <v>0.4904</v>
      </c>
      <c r="AT33" s="3">
        <v>0.72709999999999997</v>
      </c>
      <c r="AU33" s="3">
        <v>1.2300333000000001</v>
      </c>
      <c r="AV33" s="3">
        <v>0.85126589999999991</v>
      </c>
      <c r="AW33" s="3">
        <v>1.6020000000000001</v>
      </c>
    </row>
    <row r="34" spans="1:49" x14ac:dyDescent="0.35">
      <c r="A34" s="3" t="s">
        <v>65</v>
      </c>
      <c r="B34" s="3" t="s">
        <v>66</v>
      </c>
      <c r="C34" s="2">
        <v>0.30110310000000001</v>
      </c>
      <c r="D34" s="3">
        <v>0.19220000000000001</v>
      </c>
      <c r="E34" s="3">
        <v>0.3548153</v>
      </c>
      <c r="F34" s="2">
        <v>0.25625870000000001</v>
      </c>
      <c r="G34" s="3">
        <v>0.33189999999999997</v>
      </c>
      <c r="I34" s="3">
        <v>0.23486250000000003</v>
      </c>
      <c r="J34" s="3">
        <v>0.18390000000000001</v>
      </c>
      <c r="K34" s="3">
        <v>0.3541996</v>
      </c>
      <c r="L34" s="3">
        <v>0.20869919999999997</v>
      </c>
      <c r="M34" s="3">
        <v>0.29549999999999998</v>
      </c>
      <c r="O34" s="3">
        <v>0.25163779999999997</v>
      </c>
      <c r="P34" s="3">
        <v>0.18640000000000001</v>
      </c>
      <c r="Q34" s="3">
        <v>0.27894420000000003</v>
      </c>
      <c r="R34" s="3">
        <v>0.23739750000000001</v>
      </c>
      <c r="S34" s="3">
        <v>0.30980000000000002</v>
      </c>
      <c r="U34" s="3">
        <v>0.22895399999999999</v>
      </c>
      <c r="V34" s="3">
        <v>0.1603</v>
      </c>
      <c r="W34" s="3">
        <v>0.21791769999999994</v>
      </c>
      <c r="X34" s="3">
        <v>0.20078289999999999</v>
      </c>
      <c r="Y34" s="3">
        <v>0.27850000000000003</v>
      </c>
      <c r="AA34" s="19">
        <v>7.0599999999999996E-2</v>
      </c>
      <c r="AB34" s="3">
        <v>7.6300000000000007E-2</v>
      </c>
      <c r="AC34" s="3">
        <v>9.3776360000000003E-2</v>
      </c>
      <c r="AD34" s="3">
        <v>3.4155799999999986E-2</v>
      </c>
      <c r="AE34" s="3">
        <v>9.06E-2</v>
      </c>
      <c r="AG34" s="9">
        <v>0.56359999999999999</v>
      </c>
      <c r="AH34" s="3">
        <v>0.77700000000000002</v>
      </c>
      <c r="AI34" s="3">
        <v>1.5006965000000001</v>
      </c>
      <c r="AJ34" s="3">
        <v>0.67637320000000001</v>
      </c>
      <c r="AK34" s="3">
        <v>1.3371</v>
      </c>
      <c r="AM34" s="9">
        <v>0.4783</v>
      </c>
      <c r="AN34" s="3">
        <v>0.79700000000000004</v>
      </c>
      <c r="AO34" s="3">
        <v>1.4719648000000001</v>
      </c>
      <c r="AP34" s="3">
        <v>0.87701219999999991</v>
      </c>
      <c r="AQ34" s="3">
        <v>1.4019999999999999</v>
      </c>
      <c r="AS34" s="9">
        <v>0.58960000000000001</v>
      </c>
      <c r="AT34" s="3">
        <v>0.78310000000000002</v>
      </c>
      <c r="AU34" s="3">
        <v>1.4787163000000001</v>
      </c>
      <c r="AV34" s="3">
        <v>0.9053635000000001</v>
      </c>
      <c r="AW34" s="3">
        <v>1.5778000000000001</v>
      </c>
    </row>
    <row r="35" spans="1:49" x14ac:dyDescent="0.35">
      <c r="A35" s="3" t="s">
        <v>67</v>
      </c>
      <c r="B35" s="3" t="s">
        <v>68</v>
      </c>
      <c r="C35" s="2">
        <v>0.28781369999999995</v>
      </c>
      <c r="D35" s="3">
        <v>0.1767</v>
      </c>
      <c r="E35" s="3">
        <v>0.28986159999999994</v>
      </c>
      <c r="F35" s="2">
        <v>0.21844069999999999</v>
      </c>
      <c r="G35" s="3">
        <v>0.30719999999999997</v>
      </c>
      <c r="I35" s="3">
        <v>0.29620429999999998</v>
      </c>
      <c r="J35" s="3">
        <v>0.24990000000000001</v>
      </c>
      <c r="K35" s="3">
        <v>0.39720369999999999</v>
      </c>
      <c r="L35" s="3">
        <v>0.21611170000000002</v>
      </c>
      <c r="M35" s="3">
        <v>0.31219999999999998</v>
      </c>
      <c r="O35" s="3">
        <v>0.40935960000000005</v>
      </c>
      <c r="P35" s="3">
        <v>0.34350000000000003</v>
      </c>
      <c r="Q35" s="3">
        <v>0.528671</v>
      </c>
      <c r="R35" s="3">
        <v>0.36893169999999997</v>
      </c>
      <c r="S35" s="3">
        <v>0.43469999999999998</v>
      </c>
      <c r="U35" s="3">
        <v>0.2176651</v>
      </c>
      <c r="V35" s="3">
        <v>0.18060000000000001</v>
      </c>
      <c r="W35" s="3">
        <v>0.20231740000000004</v>
      </c>
      <c r="X35" s="3">
        <v>0.18275249999999998</v>
      </c>
      <c r="Y35" s="3">
        <v>0.28210000000000002</v>
      </c>
      <c r="AA35" s="19">
        <v>0.32950000000000002</v>
      </c>
      <c r="AB35" s="3">
        <v>0.27289999999999998</v>
      </c>
      <c r="AC35" s="3">
        <v>1.2069778600000001</v>
      </c>
      <c r="AD35" s="3">
        <v>0.40309519999999999</v>
      </c>
      <c r="AE35" s="3">
        <v>1.2994000000000001</v>
      </c>
      <c r="AG35" s="9">
        <v>0.40539999999999998</v>
      </c>
      <c r="AH35" s="3">
        <v>0.72240000000000004</v>
      </c>
      <c r="AI35" s="3">
        <v>1.3841022000000001</v>
      </c>
      <c r="AJ35" s="3">
        <v>0.5908720999999999</v>
      </c>
      <c r="AK35" s="3">
        <v>1.3585</v>
      </c>
      <c r="AM35" s="9">
        <v>0.5605</v>
      </c>
      <c r="AN35" s="3">
        <v>0.78190000000000004</v>
      </c>
      <c r="AO35" s="3">
        <v>1.2768493600000002</v>
      </c>
      <c r="AP35" s="3">
        <v>0.84282149999999989</v>
      </c>
      <c r="AQ35" s="3">
        <v>1.3792</v>
      </c>
      <c r="AS35" s="9">
        <v>0.42430000000000001</v>
      </c>
      <c r="AT35" s="3">
        <v>0.7379</v>
      </c>
      <c r="AU35" s="3">
        <v>1.4384585999999999</v>
      </c>
      <c r="AV35" s="3">
        <v>0.85491989999999995</v>
      </c>
      <c r="AW35" s="3">
        <v>1.5247999999999999</v>
      </c>
    </row>
    <row r="36" spans="1:49" x14ac:dyDescent="0.35">
      <c r="A36" s="3" t="s">
        <v>69</v>
      </c>
      <c r="B36" s="3" t="s">
        <v>70</v>
      </c>
      <c r="C36" s="2">
        <v>0.26066360000000005</v>
      </c>
      <c r="D36" s="3">
        <v>0.18579999999999999</v>
      </c>
      <c r="E36" s="3">
        <v>0.32360519999999998</v>
      </c>
      <c r="F36" s="2">
        <v>0.21415119999999999</v>
      </c>
      <c r="G36" s="3">
        <v>0.29959999999999998</v>
      </c>
      <c r="I36" s="3">
        <v>0.24989780000000003</v>
      </c>
      <c r="J36" s="3">
        <v>0.21629999999999999</v>
      </c>
      <c r="K36" s="3">
        <v>0.29911219999999999</v>
      </c>
      <c r="L36" s="3">
        <v>0.2340025</v>
      </c>
      <c r="M36" s="3">
        <v>0.24970000000000001</v>
      </c>
      <c r="O36" s="3">
        <v>0.24927539999999998</v>
      </c>
      <c r="P36" s="3">
        <v>0.1832</v>
      </c>
      <c r="Q36" s="3">
        <v>0.29217870000000001</v>
      </c>
      <c r="R36" s="3">
        <v>0.21152390000000001</v>
      </c>
      <c r="S36" s="3">
        <v>0.28089999999999998</v>
      </c>
      <c r="U36" s="3">
        <v>0.36664079999999999</v>
      </c>
      <c r="V36" s="3">
        <v>0.24979999999999999</v>
      </c>
      <c r="W36" s="3">
        <v>0.25178120000000004</v>
      </c>
      <c r="X36" s="3">
        <v>0.25619840000000005</v>
      </c>
      <c r="Y36" s="3">
        <v>0.37380000000000002</v>
      </c>
      <c r="AA36" s="19">
        <v>0.1308</v>
      </c>
      <c r="AB36" s="3">
        <v>0.1028</v>
      </c>
      <c r="AC36" s="3">
        <v>0.66604080999999993</v>
      </c>
      <c r="AD36" s="3">
        <v>0.14578349999999998</v>
      </c>
      <c r="AE36" s="3">
        <v>0.27710000000000001</v>
      </c>
      <c r="AG36" s="9">
        <v>0.58860000000000001</v>
      </c>
      <c r="AH36" s="3">
        <v>0.69189999999999996</v>
      </c>
      <c r="AI36" s="3">
        <v>1.1356719</v>
      </c>
      <c r="AJ36" s="3">
        <v>0.5588727</v>
      </c>
      <c r="AK36" s="3">
        <v>1.2363999999999999</v>
      </c>
      <c r="AM36" s="9">
        <v>0.50170000000000003</v>
      </c>
      <c r="AN36" s="3">
        <v>0.61809999999999998</v>
      </c>
      <c r="AO36" s="3">
        <v>1.3136173999999998</v>
      </c>
      <c r="AP36" s="3">
        <v>0.79227089999999989</v>
      </c>
      <c r="AQ36" s="3">
        <v>1.2423</v>
      </c>
      <c r="AS36" s="9">
        <v>0.51180000000000003</v>
      </c>
      <c r="AT36" s="3">
        <v>0.70569999999999999</v>
      </c>
      <c r="AU36" s="3">
        <v>1.1167331999999999</v>
      </c>
      <c r="AV36" s="3">
        <v>0.80551069999999991</v>
      </c>
      <c r="AW36" s="3">
        <v>1.4161999999999999</v>
      </c>
    </row>
    <row r="37" spans="1:49" x14ac:dyDescent="0.35">
      <c r="A37" s="3" t="s">
        <v>71</v>
      </c>
      <c r="B37" s="3" t="s">
        <v>72</v>
      </c>
      <c r="C37" s="2">
        <v>0.36303570000000002</v>
      </c>
      <c r="D37" s="3">
        <v>0.18579999999999999</v>
      </c>
      <c r="E37" s="3">
        <v>0.51546910000000001</v>
      </c>
      <c r="F37" s="2">
        <v>0.26747299999999996</v>
      </c>
      <c r="G37" s="3">
        <v>0.28620000000000001</v>
      </c>
      <c r="I37" s="3">
        <v>0.25796859999999999</v>
      </c>
      <c r="J37" s="3">
        <v>0.19059999999999999</v>
      </c>
      <c r="K37" s="3">
        <v>0.29162069999999995</v>
      </c>
      <c r="L37" s="3">
        <v>0.24785419999999997</v>
      </c>
      <c r="M37" s="3">
        <v>0.26250000000000001</v>
      </c>
      <c r="O37" s="3">
        <v>0.25097810000000004</v>
      </c>
      <c r="P37" s="3">
        <v>0.16120000000000001</v>
      </c>
      <c r="Q37" s="3">
        <v>0.29164069999999997</v>
      </c>
      <c r="R37" s="3">
        <v>0.22231860000000001</v>
      </c>
      <c r="S37" s="3">
        <v>0.28000000000000003</v>
      </c>
      <c r="U37" s="3">
        <v>0.19122649999999997</v>
      </c>
      <c r="V37" s="3">
        <v>0.1603</v>
      </c>
      <c r="W37" s="3">
        <v>0.2073354</v>
      </c>
      <c r="X37" s="3">
        <v>0.13539969999999996</v>
      </c>
      <c r="Y37" s="3">
        <v>0.22309999999999999</v>
      </c>
      <c r="AA37" s="19">
        <v>6.9099999999999995E-2</v>
      </c>
      <c r="AB37" s="3">
        <v>8.4000000000000005E-2</v>
      </c>
      <c r="AC37" s="3">
        <v>0.1785862</v>
      </c>
      <c r="AD37" s="3">
        <v>0.13596109999999997</v>
      </c>
      <c r="AE37" s="3">
        <v>0.10639999999999999</v>
      </c>
      <c r="AG37" s="9">
        <v>0.53369999999999995</v>
      </c>
      <c r="AH37" s="3">
        <v>0.65780000000000005</v>
      </c>
      <c r="AI37" s="3">
        <v>1.2395524</v>
      </c>
      <c r="AJ37" s="3">
        <v>0.56743569999999999</v>
      </c>
      <c r="AK37" s="3">
        <v>1.1325000000000001</v>
      </c>
      <c r="AM37" s="9">
        <v>0.56889999999999996</v>
      </c>
      <c r="AN37" s="3">
        <v>0.66279999999999994</v>
      </c>
      <c r="AO37" s="3">
        <v>1.2888710000000001</v>
      </c>
      <c r="AP37" s="3">
        <v>0.81982229999999989</v>
      </c>
      <c r="AQ37" s="3">
        <v>1.3237000000000001</v>
      </c>
      <c r="AS37" s="9">
        <v>0.58889999999999998</v>
      </c>
      <c r="AT37" s="3">
        <v>0.67659999999999998</v>
      </c>
      <c r="AU37" s="3">
        <v>1.1231917</v>
      </c>
      <c r="AV37" s="3">
        <v>0.7857812999999999</v>
      </c>
      <c r="AW37" s="3">
        <v>1.2455000000000001</v>
      </c>
    </row>
    <row r="38" spans="1:49" x14ac:dyDescent="0.35">
      <c r="A38" s="3" t="s">
        <v>73</v>
      </c>
      <c r="B38" s="3" t="s">
        <v>74</v>
      </c>
      <c r="C38" s="2">
        <v>0.36416629999999994</v>
      </c>
      <c r="D38" s="3">
        <v>0.24310000000000001</v>
      </c>
      <c r="E38" s="3">
        <v>0.26294290000000003</v>
      </c>
      <c r="F38" s="2">
        <v>0.17082719999999998</v>
      </c>
      <c r="G38" s="3">
        <v>0.38929999999999998</v>
      </c>
      <c r="I38" s="3">
        <v>0.21553539999999999</v>
      </c>
      <c r="J38" s="3">
        <v>0.1787</v>
      </c>
      <c r="K38" s="3">
        <v>0.26100820000000002</v>
      </c>
      <c r="L38" s="3">
        <v>0.20035790000000003</v>
      </c>
      <c r="M38" s="3">
        <v>0.30370000000000003</v>
      </c>
      <c r="O38" s="3">
        <v>0.29000320000000002</v>
      </c>
      <c r="P38" s="3">
        <v>0.21029999999999999</v>
      </c>
      <c r="Q38" s="3">
        <v>0.33051359999999996</v>
      </c>
      <c r="R38" s="3">
        <v>0.26346639999999999</v>
      </c>
      <c r="S38" s="3">
        <v>0.33739999999999998</v>
      </c>
      <c r="U38" s="3">
        <v>0.25677500000000003</v>
      </c>
      <c r="V38" s="3">
        <v>0.16200000000000001</v>
      </c>
      <c r="W38" s="3">
        <v>0.28052939999999998</v>
      </c>
      <c r="X38" s="3">
        <v>0.22573079999999998</v>
      </c>
      <c r="Y38" s="3">
        <v>0.29289999999999999</v>
      </c>
      <c r="AA38" s="19">
        <v>8.2500000000000004E-2</v>
      </c>
      <c r="AB38" s="3">
        <v>0.11260000000000001</v>
      </c>
      <c r="AC38" s="3">
        <v>0.16982779999999997</v>
      </c>
      <c r="AD38" s="3">
        <v>0.15309340000000002</v>
      </c>
      <c r="AE38" s="3">
        <v>0.1125</v>
      </c>
      <c r="AG38" s="9">
        <v>0.53549999999999998</v>
      </c>
      <c r="AH38" s="3">
        <v>0.65810000000000002</v>
      </c>
      <c r="AI38" s="3">
        <v>1.1422232000000001</v>
      </c>
      <c r="AJ38" s="3">
        <v>0.57087680000000007</v>
      </c>
      <c r="AK38" s="3">
        <v>1.1556999999999999</v>
      </c>
      <c r="AM38" s="9">
        <v>0.56389999999999996</v>
      </c>
      <c r="AN38" s="3">
        <v>0.66839999999999999</v>
      </c>
      <c r="AO38" s="3">
        <v>1.2696059000000002</v>
      </c>
      <c r="AP38" s="3">
        <v>0.85342160000000011</v>
      </c>
      <c r="AQ38" s="3">
        <v>1.4196</v>
      </c>
      <c r="AS38" s="9">
        <v>0.5323</v>
      </c>
      <c r="AT38" s="3">
        <v>0.71030000000000004</v>
      </c>
      <c r="AU38" s="3">
        <v>1.2159830999999999</v>
      </c>
      <c r="AV38" s="3">
        <v>0.77681620000000007</v>
      </c>
      <c r="AW38" s="3">
        <v>1.2282999999999999</v>
      </c>
    </row>
    <row r="39" spans="1:49" x14ac:dyDescent="0.35">
      <c r="A39" s="3" t="s">
        <v>75</v>
      </c>
      <c r="B39" s="3" t="s">
        <v>76</v>
      </c>
      <c r="C39" s="2">
        <v>0.44857609999999998</v>
      </c>
      <c r="D39" s="3">
        <v>0.31709999999999999</v>
      </c>
      <c r="E39" s="3">
        <v>0.60990769999999994</v>
      </c>
      <c r="F39" s="2">
        <v>0.27498570000000006</v>
      </c>
      <c r="G39" s="3">
        <v>0.4123</v>
      </c>
      <c r="I39" s="3">
        <v>0.2022562</v>
      </c>
      <c r="J39" s="3">
        <v>0.1865</v>
      </c>
      <c r="K39" s="3">
        <v>0.36701879999999998</v>
      </c>
      <c r="L39" s="3">
        <v>0.20253499999999997</v>
      </c>
      <c r="M39" s="3">
        <v>0.3468</v>
      </c>
      <c r="O39" s="3">
        <v>0.26119979999999998</v>
      </c>
      <c r="P39" s="3">
        <v>0.218</v>
      </c>
      <c r="Q39" s="3">
        <v>0.32577250000000002</v>
      </c>
      <c r="R39" s="3">
        <v>0.2564227</v>
      </c>
      <c r="S39" s="3">
        <v>0.32819999999999999</v>
      </c>
      <c r="U39" s="3">
        <v>0.23479329999999998</v>
      </c>
      <c r="V39" s="3">
        <v>0.1898</v>
      </c>
      <c r="W39" s="3">
        <v>0.20223269999999999</v>
      </c>
      <c r="X39" s="3">
        <v>0.17125780000000002</v>
      </c>
      <c r="Y39" s="3">
        <v>0.33350000000000002</v>
      </c>
      <c r="AA39" s="19">
        <v>0.1915</v>
      </c>
      <c r="AB39" s="3">
        <v>0.2233</v>
      </c>
      <c r="AC39" s="3">
        <v>0.57538330000000004</v>
      </c>
      <c r="AD39" s="3">
        <v>0.56669410000000009</v>
      </c>
      <c r="AE39" s="3">
        <v>0.35570000000000002</v>
      </c>
      <c r="AG39" s="9">
        <v>0.58230000000000004</v>
      </c>
      <c r="AH39" s="3">
        <v>0.71889999999999998</v>
      </c>
      <c r="AI39" s="3">
        <v>1.2169102999999999</v>
      </c>
      <c r="AJ39" s="3">
        <v>0.92720030000000009</v>
      </c>
      <c r="AK39" s="3">
        <v>1.502</v>
      </c>
      <c r="AM39" s="9">
        <v>0.80800000000000005</v>
      </c>
      <c r="AN39" s="3">
        <v>0.70809999999999995</v>
      </c>
      <c r="AO39" s="3">
        <v>1.3973602999999999</v>
      </c>
      <c r="AP39" s="3">
        <v>0.87908120000000001</v>
      </c>
      <c r="AQ39" s="3">
        <v>1.4352</v>
      </c>
      <c r="AS39" s="9">
        <v>0.6431</v>
      </c>
      <c r="AT39" s="3">
        <v>0.80869999999999997</v>
      </c>
      <c r="AU39" s="3">
        <v>1.1611155000000002</v>
      </c>
      <c r="AV39" s="3">
        <v>0.85180939999999994</v>
      </c>
      <c r="AW39" s="3">
        <v>1.3262</v>
      </c>
    </row>
    <row r="40" spans="1:49" x14ac:dyDescent="0.35">
      <c r="A40" s="3" t="s">
        <v>77</v>
      </c>
      <c r="B40" s="3" t="s">
        <v>78</v>
      </c>
      <c r="C40" s="2">
        <v>0.26930589999999993</v>
      </c>
      <c r="D40" s="3">
        <v>0.19370000000000001</v>
      </c>
      <c r="E40" s="3">
        <v>0.29812550000000004</v>
      </c>
      <c r="F40" s="2">
        <v>0.20326310000000003</v>
      </c>
      <c r="G40" s="3">
        <v>0.30909999999999999</v>
      </c>
      <c r="I40" s="3">
        <v>0.16396269999999996</v>
      </c>
      <c r="J40" s="3">
        <v>0.152</v>
      </c>
      <c r="K40" s="3">
        <v>0.279806</v>
      </c>
      <c r="L40" s="3">
        <v>0.16561030000000004</v>
      </c>
      <c r="M40" s="3">
        <v>0.28620000000000001</v>
      </c>
      <c r="O40" s="3">
        <v>0.23147760000000001</v>
      </c>
      <c r="P40" s="3">
        <v>0.1943</v>
      </c>
      <c r="Q40" s="3">
        <v>0.31245020000000001</v>
      </c>
      <c r="R40" s="3">
        <v>0.20701559999999999</v>
      </c>
      <c r="S40" s="3">
        <v>0.27900000000000003</v>
      </c>
      <c r="U40" s="3">
        <v>0.22498839999999998</v>
      </c>
      <c r="V40" s="3">
        <v>0.1825</v>
      </c>
      <c r="W40" s="3">
        <v>0.19556809999999997</v>
      </c>
      <c r="X40" s="3">
        <v>0.14940829999999999</v>
      </c>
      <c r="Y40" s="3">
        <v>0.25059999999999999</v>
      </c>
      <c r="AA40" s="19">
        <v>3.3599999999999998E-2</v>
      </c>
      <c r="AB40" s="3">
        <v>4.4299999999999999E-2</v>
      </c>
      <c r="AC40" s="3">
        <v>0.19181609999999999</v>
      </c>
      <c r="AD40" s="3">
        <v>0.18600220000000001</v>
      </c>
      <c r="AE40" s="3">
        <v>0.1037</v>
      </c>
      <c r="AG40" s="9">
        <v>0.44180000000000003</v>
      </c>
      <c r="AH40" s="3">
        <v>0.68979999999999997</v>
      </c>
      <c r="AI40" s="3">
        <v>1.2104699000000001</v>
      </c>
      <c r="AJ40" s="3">
        <v>0.89131349999999987</v>
      </c>
      <c r="AK40" s="3">
        <v>1.3051999999999999</v>
      </c>
      <c r="AM40" s="9">
        <v>0.50009999999999999</v>
      </c>
      <c r="AN40" s="3">
        <v>0.70089999999999997</v>
      </c>
      <c r="AO40" s="3">
        <v>1.4253194</v>
      </c>
      <c r="AP40" s="3">
        <v>0.87788079999999991</v>
      </c>
      <c r="AQ40" s="3">
        <v>1.454</v>
      </c>
      <c r="AS40" s="9">
        <v>0.59989999999999999</v>
      </c>
      <c r="AT40" s="3">
        <v>0.69740000000000002</v>
      </c>
      <c r="AU40" s="3">
        <v>1.1408951000000001</v>
      </c>
      <c r="AV40" s="3">
        <v>0.87380659999999999</v>
      </c>
      <c r="AW40" s="3">
        <v>1.3507</v>
      </c>
    </row>
    <row r="41" spans="1:49" x14ac:dyDescent="0.35">
      <c r="A41" s="3" t="s">
        <v>79</v>
      </c>
      <c r="B41" s="3" t="s">
        <v>80</v>
      </c>
      <c r="C41" s="2">
        <v>0.24644249999999995</v>
      </c>
      <c r="D41" s="3">
        <v>0.18909999999999999</v>
      </c>
      <c r="E41" s="3">
        <v>0.26747509999999997</v>
      </c>
      <c r="F41" s="2">
        <v>0.15609129999999996</v>
      </c>
      <c r="G41" s="3">
        <v>0.30349999999999999</v>
      </c>
      <c r="I41" s="3">
        <v>0.20023609999999997</v>
      </c>
      <c r="J41" s="3">
        <v>0.18629999999999999</v>
      </c>
      <c r="K41" s="3">
        <v>0.28110979999999997</v>
      </c>
      <c r="L41" s="3">
        <v>0.17854529999999996</v>
      </c>
      <c r="M41" s="3">
        <v>0.31190000000000001</v>
      </c>
      <c r="O41" s="3">
        <v>0.2893174</v>
      </c>
      <c r="P41" s="3">
        <v>0.18129999999999999</v>
      </c>
      <c r="Q41" s="3">
        <v>0.27717930000000002</v>
      </c>
      <c r="R41" s="3">
        <v>0.23375760000000001</v>
      </c>
      <c r="S41" s="3">
        <v>0.1734</v>
      </c>
      <c r="U41" s="3">
        <v>0.21109070000000002</v>
      </c>
      <c r="V41" s="3">
        <v>0.12859999999999999</v>
      </c>
      <c r="W41" s="3">
        <v>0.17869180000000001</v>
      </c>
      <c r="X41" s="3">
        <v>0.1354998</v>
      </c>
      <c r="Y41" s="3">
        <v>0.2253</v>
      </c>
      <c r="AA41" s="19">
        <v>1.17E-2</v>
      </c>
      <c r="AB41" s="3">
        <v>1.12E-2</v>
      </c>
      <c r="AC41" s="3">
        <v>4.5897359999999998E-2</v>
      </c>
      <c r="AD41" s="3">
        <v>3.0611800000000022E-2</v>
      </c>
      <c r="AE41" s="3">
        <v>8.8999999999999999E-3</v>
      </c>
      <c r="AG41" s="9">
        <v>0.58389999999999997</v>
      </c>
      <c r="AH41" s="3">
        <v>0.68089999999999995</v>
      </c>
      <c r="AI41" s="3">
        <v>1.4448257</v>
      </c>
      <c r="AJ41" s="3">
        <v>0.96191340000000003</v>
      </c>
      <c r="AK41" s="3">
        <v>1.2749999999999999</v>
      </c>
      <c r="AM41" s="9">
        <v>0.53569999999999995</v>
      </c>
      <c r="AN41" s="3">
        <v>0.74329999999999996</v>
      </c>
      <c r="AO41" s="3">
        <v>1.25671216</v>
      </c>
      <c r="AP41" s="3">
        <v>0.89586920000000014</v>
      </c>
      <c r="AQ41" s="3">
        <v>1.3644000000000001</v>
      </c>
      <c r="AS41" s="9">
        <v>0.55059999999999998</v>
      </c>
      <c r="AT41" s="3">
        <v>0.69769999999999999</v>
      </c>
      <c r="AU41" s="3">
        <v>1.1935976000000001</v>
      </c>
      <c r="AV41" s="3">
        <v>0.87390669999999993</v>
      </c>
      <c r="AW41" s="3">
        <v>1.2513000000000001</v>
      </c>
    </row>
    <row r="42" spans="1:49" x14ac:dyDescent="0.35">
      <c r="A42" s="3" t="s">
        <v>81</v>
      </c>
      <c r="B42" s="3" t="s">
        <v>82</v>
      </c>
      <c r="C42" s="2">
        <v>0.2250278</v>
      </c>
      <c r="D42" s="3">
        <v>0.1721</v>
      </c>
      <c r="E42" s="3">
        <v>0.2512607</v>
      </c>
      <c r="F42" s="2">
        <v>0.15517450000000002</v>
      </c>
      <c r="G42" s="3">
        <v>0.28560000000000002</v>
      </c>
      <c r="I42" s="3">
        <v>0.21685409999999999</v>
      </c>
      <c r="J42" s="3">
        <v>0.1646</v>
      </c>
      <c r="K42" s="3">
        <v>0.28867280000000006</v>
      </c>
      <c r="L42" s="3">
        <v>0.17385449999999997</v>
      </c>
      <c r="M42" s="3">
        <v>0.31940000000000002</v>
      </c>
      <c r="O42" s="3">
        <v>0.24720140000000002</v>
      </c>
      <c r="P42" s="3">
        <v>0.19209999999999999</v>
      </c>
      <c r="Q42" s="3">
        <v>0.25772030000000001</v>
      </c>
      <c r="R42" s="3">
        <v>0.2234022</v>
      </c>
      <c r="S42" s="3">
        <v>0.30430000000000001</v>
      </c>
      <c r="U42" s="3">
        <v>0.22290320000000002</v>
      </c>
      <c r="V42" s="3">
        <v>0.16009999999999999</v>
      </c>
      <c r="W42" s="3">
        <v>0.19138110000000003</v>
      </c>
      <c r="X42" s="3">
        <v>0.14991899999999997</v>
      </c>
      <c r="Y42" s="3">
        <v>0.2626</v>
      </c>
      <c r="AA42" s="19">
        <v>1.6400000000000001E-2</v>
      </c>
      <c r="AB42" s="3">
        <v>1.1599999999999999E-2</v>
      </c>
      <c r="AC42" s="3">
        <v>1.8555299999999997E-2</v>
      </c>
      <c r="AD42" s="3">
        <v>2.6998099999999997E-2</v>
      </c>
      <c r="AE42" s="3">
        <v>9.9000000000000008E-3</v>
      </c>
      <c r="AG42" s="9">
        <v>0.59589999999999999</v>
      </c>
      <c r="AH42" s="3">
        <v>0.63839999999999997</v>
      </c>
      <c r="AI42" s="3">
        <v>1.1444741999999999</v>
      </c>
      <c r="AJ42" s="3">
        <v>0.89211779999999996</v>
      </c>
      <c r="AK42" s="3">
        <v>1.2467999999999999</v>
      </c>
      <c r="AM42" s="9">
        <v>0.53900000000000003</v>
      </c>
      <c r="AN42" s="3">
        <v>0.73129999999999995</v>
      </c>
      <c r="AO42" s="3">
        <v>1.2345686999999999</v>
      </c>
      <c r="AP42" s="3">
        <v>0.91168439999999995</v>
      </c>
      <c r="AQ42" s="3">
        <v>1.3851</v>
      </c>
      <c r="AS42" s="9">
        <v>0.42099999999999999</v>
      </c>
      <c r="AT42" s="3">
        <v>0.74419999999999997</v>
      </c>
      <c r="AU42" s="3">
        <v>1.2103151999999999</v>
      </c>
      <c r="AV42" s="3">
        <v>0.81494669999999991</v>
      </c>
      <c r="AW42" s="3">
        <v>1.325</v>
      </c>
    </row>
    <row r="43" spans="1:49" x14ac:dyDescent="0.35">
      <c r="A43" s="3" t="s">
        <v>83</v>
      </c>
      <c r="B43" s="3" t="s">
        <v>84</v>
      </c>
      <c r="C43" s="2">
        <v>0.23240709999999998</v>
      </c>
      <c r="D43" s="3">
        <v>0.19170000000000001</v>
      </c>
      <c r="E43" s="3">
        <v>0.27799780000000002</v>
      </c>
      <c r="F43" s="2">
        <v>0.17048289999999999</v>
      </c>
      <c r="G43" s="3">
        <v>0.31109999999999999</v>
      </c>
      <c r="I43" s="3">
        <v>0.36045639999999995</v>
      </c>
      <c r="J43" s="3">
        <v>0.31090000000000001</v>
      </c>
      <c r="K43" s="3">
        <v>0.64815560000000005</v>
      </c>
      <c r="L43" s="3">
        <v>0.28271829999999998</v>
      </c>
      <c r="M43" s="3">
        <v>0.44230000000000003</v>
      </c>
      <c r="O43" s="3">
        <v>0.24712280000000003</v>
      </c>
      <c r="P43" s="3">
        <v>0.17180000000000001</v>
      </c>
      <c r="Q43" s="3">
        <v>0.27908579999999994</v>
      </c>
      <c r="R43" s="3">
        <v>0.19976189999999999</v>
      </c>
      <c r="S43" s="3">
        <v>0.2944</v>
      </c>
      <c r="U43" s="3">
        <v>0.19552439999999999</v>
      </c>
      <c r="V43" s="3">
        <v>0.1593</v>
      </c>
      <c r="W43" s="3">
        <v>0.18475510000000001</v>
      </c>
      <c r="X43" s="3">
        <v>0.13449650000000002</v>
      </c>
      <c r="Y43" s="3">
        <v>0.26300000000000001</v>
      </c>
      <c r="AA43" s="19">
        <v>0.2445</v>
      </c>
      <c r="AB43" s="3">
        <v>0.78859999999999997</v>
      </c>
      <c r="AC43" s="3">
        <v>1.2241287699999999</v>
      </c>
      <c r="AD43" s="3">
        <v>0.81822040000000007</v>
      </c>
      <c r="AE43" s="3">
        <v>1.4040999999999999</v>
      </c>
      <c r="AG43" s="9">
        <v>0.57850000000000001</v>
      </c>
      <c r="AH43" s="3">
        <v>0.62790000000000001</v>
      </c>
      <c r="AI43" s="3">
        <v>1.2982138000000001</v>
      </c>
      <c r="AJ43" s="3">
        <v>0.7529112</v>
      </c>
      <c r="AK43" s="3">
        <v>1.1979</v>
      </c>
      <c r="AM43" s="9">
        <v>0.59830000000000005</v>
      </c>
      <c r="AN43" s="3">
        <v>0.80259999999999998</v>
      </c>
      <c r="AO43" s="3">
        <v>1.2685137</v>
      </c>
      <c r="AP43" s="3">
        <v>0.94523769999999996</v>
      </c>
      <c r="AQ43" s="3">
        <v>1.4034</v>
      </c>
      <c r="AS43" s="9">
        <v>0.6371</v>
      </c>
      <c r="AT43" s="3">
        <v>0.70430000000000004</v>
      </c>
      <c r="AU43" s="3">
        <v>1.1968033999999999</v>
      </c>
      <c r="AV43" s="3">
        <v>0.86223019999999995</v>
      </c>
      <c r="AW43" s="3">
        <v>1.4118999999999999</v>
      </c>
    </row>
    <row r="44" spans="1:49" x14ac:dyDescent="0.35">
      <c r="A44" s="3" t="s">
        <v>85</v>
      </c>
      <c r="B44" s="3" t="s">
        <v>86</v>
      </c>
      <c r="C44" s="2">
        <v>0.40514519999999998</v>
      </c>
      <c r="D44" s="3">
        <v>0.28810000000000002</v>
      </c>
      <c r="E44" s="3">
        <v>0.44667529999999994</v>
      </c>
      <c r="F44" s="2">
        <v>0.2926224</v>
      </c>
      <c r="G44" s="3">
        <v>0.48680000000000001</v>
      </c>
      <c r="I44" s="3">
        <v>0.21169870000000002</v>
      </c>
      <c r="J44" s="3">
        <v>0.17380000000000001</v>
      </c>
      <c r="K44" s="3">
        <v>0.27407799999999999</v>
      </c>
      <c r="L44" s="3">
        <v>0.17069289999999998</v>
      </c>
      <c r="M44" s="3">
        <v>0.28939999999999999</v>
      </c>
      <c r="O44" s="3">
        <v>0.34504860000000004</v>
      </c>
      <c r="P44" s="3">
        <v>0.254</v>
      </c>
      <c r="Q44" s="3">
        <v>0.35957349999999999</v>
      </c>
      <c r="R44" s="3">
        <v>0.24951300000000001</v>
      </c>
      <c r="S44" s="3">
        <v>0.3785</v>
      </c>
      <c r="U44" s="3">
        <v>0.23972060000000001</v>
      </c>
      <c r="V44" s="3">
        <v>0.1799</v>
      </c>
      <c r="W44" s="3">
        <v>0.22631010000000007</v>
      </c>
      <c r="X44" s="3">
        <v>0.15278890000000001</v>
      </c>
      <c r="Y44" s="3">
        <v>0.29239999999999999</v>
      </c>
      <c r="AA44" s="19">
        <v>0.61680000000000001</v>
      </c>
      <c r="AB44" s="3">
        <v>0.80030000000000001</v>
      </c>
      <c r="AC44" s="3">
        <v>0.90661480000000005</v>
      </c>
      <c r="AD44" s="3">
        <v>0.77591010000000005</v>
      </c>
      <c r="AE44" s="3">
        <v>1.3883000000000001</v>
      </c>
      <c r="AG44" s="9">
        <v>0.50519999999999998</v>
      </c>
      <c r="AH44" s="3">
        <v>0.47960000000000003</v>
      </c>
      <c r="AI44" s="3">
        <v>1.0490742</v>
      </c>
      <c r="AJ44" s="3">
        <v>0.57890660000000005</v>
      </c>
      <c r="AK44" s="3">
        <v>1.1809000000000001</v>
      </c>
      <c r="AM44" s="9">
        <v>0.60070000000000001</v>
      </c>
      <c r="AN44" s="3">
        <v>0.84599999999999997</v>
      </c>
      <c r="AO44" s="3">
        <v>1.3767214000000001</v>
      </c>
      <c r="AP44" s="3">
        <v>0.98562009999999989</v>
      </c>
      <c r="AQ44" s="3">
        <v>1.4696</v>
      </c>
      <c r="AS44" s="9">
        <v>0.46460000000000001</v>
      </c>
      <c r="AT44" s="3">
        <v>0.74590000000000001</v>
      </c>
      <c r="AU44" s="3">
        <v>1.146539</v>
      </c>
      <c r="AV44" s="3">
        <v>0.88314990000000004</v>
      </c>
      <c r="AW44" s="3">
        <v>1.4816</v>
      </c>
    </row>
    <row r="45" spans="1:49" x14ac:dyDescent="0.35">
      <c r="A45" s="3" t="s">
        <v>87</v>
      </c>
      <c r="B45" s="3" t="s">
        <v>88</v>
      </c>
      <c r="C45" s="2">
        <v>0.69777200000000006</v>
      </c>
      <c r="D45" s="3">
        <v>0.76270000000000004</v>
      </c>
      <c r="E45" s="3">
        <v>0.67395739999999993</v>
      </c>
      <c r="F45" s="2">
        <v>0.61264550000000007</v>
      </c>
      <c r="G45" s="3">
        <v>1.1378999999999999</v>
      </c>
      <c r="I45" s="3">
        <v>0.21028430000000001</v>
      </c>
      <c r="J45" s="3">
        <v>0.16919999999999999</v>
      </c>
      <c r="K45" s="3">
        <v>0.29519959999999995</v>
      </c>
      <c r="L45" s="3">
        <v>0.16672880000000001</v>
      </c>
      <c r="M45" s="3">
        <v>0.27950000000000003</v>
      </c>
      <c r="O45" s="3">
        <v>0.30571229999999999</v>
      </c>
      <c r="P45" s="3">
        <v>0.2107</v>
      </c>
      <c r="Q45" s="3">
        <v>0.45703529999999998</v>
      </c>
      <c r="R45" s="3">
        <v>0.2453967</v>
      </c>
      <c r="S45" s="3">
        <v>0.3382</v>
      </c>
      <c r="U45" s="3">
        <v>0.23078500000000002</v>
      </c>
      <c r="V45" s="3">
        <v>0.1729</v>
      </c>
      <c r="W45" s="3">
        <v>0.20850859999999999</v>
      </c>
      <c r="X45" s="3">
        <v>0.1516016</v>
      </c>
      <c r="Y45" s="3">
        <v>0.27529999999999999</v>
      </c>
      <c r="AA45" s="19">
        <v>0.53469999999999995</v>
      </c>
      <c r="AB45" s="3">
        <v>0.80710000000000004</v>
      </c>
      <c r="AC45" s="3">
        <v>1.53151321</v>
      </c>
      <c r="AD45" s="3">
        <v>0.90653410000000001</v>
      </c>
      <c r="AE45" s="3">
        <v>1.3755999999999999</v>
      </c>
      <c r="AG45" s="9">
        <v>0.62109999999999999</v>
      </c>
      <c r="AH45" s="3">
        <v>0.78559999999999997</v>
      </c>
      <c r="AI45" s="3">
        <v>1.5431816999999999</v>
      </c>
      <c r="AJ45" s="3">
        <v>0.86017920000000003</v>
      </c>
      <c r="AK45" s="3">
        <v>1.3106</v>
      </c>
      <c r="AM45" s="9">
        <v>0.6048</v>
      </c>
      <c r="AN45" s="3">
        <v>0.85599999999999998</v>
      </c>
      <c r="AO45" s="3">
        <v>1.2951205000000001</v>
      </c>
      <c r="AP45" s="3">
        <v>0.95579220000000009</v>
      </c>
      <c r="AQ45" s="3">
        <v>1.2842</v>
      </c>
      <c r="AS45" s="9">
        <v>0.50639999999999996</v>
      </c>
      <c r="AT45" s="3">
        <v>0.76480000000000004</v>
      </c>
      <c r="AU45" s="3">
        <v>1.5116806</v>
      </c>
      <c r="AV45" s="3">
        <v>0.84415720000000016</v>
      </c>
      <c r="AW45" s="3">
        <v>1.4584999999999999</v>
      </c>
    </row>
    <row r="46" spans="1:49" x14ac:dyDescent="0.35">
      <c r="A46" s="3" t="s">
        <v>89</v>
      </c>
      <c r="B46" s="3" t="s">
        <v>90</v>
      </c>
      <c r="C46" s="2">
        <v>0.2708604</v>
      </c>
      <c r="D46" s="3">
        <v>0.1802</v>
      </c>
      <c r="E46" s="3">
        <v>0.25457099999999994</v>
      </c>
      <c r="F46" s="2">
        <v>0.25909699999999997</v>
      </c>
      <c r="G46" s="3">
        <v>0.33439999999999998</v>
      </c>
      <c r="I46" s="3">
        <v>0.23457260000000002</v>
      </c>
      <c r="J46" s="3">
        <v>0.1794</v>
      </c>
      <c r="K46" s="3">
        <v>0.27794639999999998</v>
      </c>
      <c r="L46" s="3">
        <v>0.19340859999999999</v>
      </c>
      <c r="M46" s="3">
        <v>0.22520000000000001</v>
      </c>
      <c r="O46" s="3">
        <v>0.27321090000000003</v>
      </c>
      <c r="P46" s="3">
        <v>0.20369999999999999</v>
      </c>
      <c r="Q46" s="3">
        <v>0.30235870000000004</v>
      </c>
      <c r="R46" s="3">
        <v>0.25235420000000003</v>
      </c>
      <c r="S46" s="3">
        <v>0.29160000000000003</v>
      </c>
      <c r="U46" s="3">
        <v>0.25009199999999998</v>
      </c>
      <c r="V46" s="3">
        <v>0.17580000000000001</v>
      </c>
      <c r="W46" s="3">
        <v>0.23589860000000001</v>
      </c>
      <c r="X46" s="3">
        <v>0.16327219999999998</v>
      </c>
      <c r="Y46" s="3">
        <v>0.312</v>
      </c>
      <c r="AA46" s="19">
        <v>0.5504</v>
      </c>
      <c r="AB46" s="3">
        <v>0.67200000000000004</v>
      </c>
      <c r="AC46" s="3">
        <v>1.2310344</v>
      </c>
      <c r="AD46" s="3">
        <v>0.44094409999999995</v>
      </c>
      <c r="AE46" s="3">
        <v>1.3048</v>
      </c>
      <c r="AG46" s="9">
        <v>0.68769999999999998</v>
      </c>
      <c r="AH46" s="3">
        <v>0.71440000000000003</v>
      </c>
      <c r="AI46" s="3">
        <v>1.2245032</v>
      </c>
      <c r="AJ46" s="3">
        <v>0.84014500000000003</v>
      </c>
      <c r="AK46" s="3">
        <v>1.2012</v>
      </c>
      <c r="AM46" s="9">
        <v>0.55989999999999995</v>
      </c>
      <c r="AN46" s="3">
        <v>0.80310000000000004</v>
      </c>
      <c r="AO46" s="3">
        <v>1.1985071</v>
      </c>
      <c r="AP46" s="3">
        <v>0.85100790000000015</v>
      </c>
      <c r="AQ46" s="3">
        <v>1.2625</v>
      </c>
      <c r="AS46" s="9">
        <v>0.48070000000000002</v>
      </c>
      <c r="AT46" s="3">
        <v>0.73129999999999995</v>
      </c>
      <c r="AU46" s="3">
        <v>1.2450121000000001</v>
      </c>
      <c r="AV46" s="3">
        <v>0.89355610000000008</v>
      </c>
      <c r="AW46" s="3">
        <v>1.4128000000000001</v>
      </c>
    </row>
    <row r="47" spans="1:49" x14ac:dyDescent="0.35">
      <c r="A47" s="3" t="s">
        <v>91</v>
      </c>
      <c r="B47" s="3" t="s">
        <v>92</v>
      </c>
      <c r="C47" s="2">
        <v>0.27119669999999996</v>
      </c>
      <c r="D47" s="3">
        <v>0.1797</v>
      </c>
      <c r="E47" s="3">
        <v>0.35175240000000002</v>
      </c>
      <c r="F47" s="2">
        <v>0.23179629999999998</v>
      </c>
      <c r="G47" s="3">
        <v>0.30370000000000003</v>
      </c>
      <c r="I47" s="3">
        <v>0.23935200000000001</v>
      </c>
      <c r="J47" s="3">
        <v>0.184</v>
      </c>
      <c r="K47" s="3">
        <v>0.2614303</v>
      </c>
      <c r="L47" s="3">
        <v>0.21286699999999997</v>
      </c>
      <c r="M47" s="3">
        <v>0.2898</v>
      </c>
      <c r="O47" s="3">
        <v>0.25371189999999999</v>
      </c>
      <c r="P47" s="3">
        <v>0.19270000000000001</v>
      </c>
      <c r="Q47" s="3">
        <v>0.29312869999999996</v>
      </c>
      <c r="R47" s="3">
        <v>0.2376122</v>
      </c>
      <c r="S47" s="3">
        <v>0.29930000000000001</v>
      </c>
      <c r="U47" s="3">
        <v>0.12825190000000003</v>
      </c>
      <c r="V47" s="3">
        <v>0.1076</v>
      </c>
      <c r="W47" s="3">
        <v>0.12239289999999997</v>
      </c>
      <c r="X47" s="3">
        <v>8.6335400000000007E-2</v>
      </c>
      <c r="Y47" s="3">
        <v>0.1706</v>
      </c>
      <c r="AA47" s="19">
        <v>0.50970000000000004</v>
      </c>
      <c r="AB47" s="3">
        <v>0.79079999999999995</v>
      </c>
      <c r="AC47" s="3">
        <v>1.2638720699999999</v>
      </c>
      <c r="AD47" s="3">
        <v>0.48973240000000001</v>
      </c>
      <c r="AE47" s="3">
        <v>1.3671</v>
      </c>
      <c r="AG47" s="9">
        <v>0.54749999999999999</v>
      </c>
      <c r="AH47" s="3">
        <v>0.70440000000000003</v>
      </c>
      <c r="AI47" s="3">
        <v>1.2475322999999998</v>
      </c>
      <c r="AJ47" s="3">
        <v>0.60394800000000004</v>
      </c>
      <c r="AK47" s="3">
        <v>1.2684</v>
      </c>
      <c r="AM47" s="9">
        <v>0.55159999999999998</v>
      </c>
      <c r="AN47" s="3">
        <v>0.81440000000000001</v>
      </c>
      <c r="AO47" s="3">
        <v>1.2514391999999999</v>
      </c>
      <c r="AP47" s="3">
        <v>0.87772100000000008</v>
      </c>
      <c r="AQ47" s="3">
        <v>1.3686</v>
      </c>
      <c r="AS47" s="9">
        <v>0.52839999999999998</v>
      </c>
      <c r="AT47" s="3">
        <v>0.78979999999999995</v>
      </c>
      <c r="AU47" s="3">
        <v>1.2854833999999999</v>
      </c>
      <c r="AV47" s="3">
        <v>0.88159809999999994</v>
      </c>
      <c r="AW47" s="3">
        <v>1.3624000000000001</v>
      </c>
    </row>
    <row r="48" spans="1:49" x14ac:dyDescent="0.35">
      <c r="A48" s="3" t="s">
        <v>93</v>
      </c>
      <c r="B48" s="3" t="s">
        <v>94</v>
      </c>
      <c r="C48" s="2">
        <v>0.26320320000000003</v>
      </c>
      <c r="D48" s="3">
        <v>0.1797</v>
      </c>
      <c r="E48" s="3">
        <v>0.23404229999999998</v>
      </c>
      <c r="F48" s="2">
        <v>0.20684160000000001</v>
      </c>
      <c r="G48" s="3">
        <v>0.31690000000000002</v>
      </c>
      <c r="I48" s="3">
        <v>0.2246754</v>
      </c>
      <c r="J48" s="3">
        <v>0.1789</v>
      </c>
      <c r="K48" s="3">
        <v>0.26070389999999999</v>
      </c>
      <c r="L48" s="3">
        <v>0.17944899999999997</v>
      </c>
      <c r="M48" s="3">
        <v>0.28160000000000002</v>
      </c>
      <c r="O48" s="3">
        <v>0.32425120000000007</v>
      </c>
      <c r="P48" s="3">
        <v>0.21010000000000001</v>
      </c>
      <c r="Q48" s="3">
        <v>0.31049110000000002</v>
      </c>
      <c r="R48" s="3">
        <v>0.27652150000000003</v>
      </c>
      <c r="S48" s="3">
        <v>0.34060000000000001</v>
      </c>
      <c r="U48" s="3">
        <v>0.25351219999999997</v>
      </c>
      <c r="V48" s="3">
        <v>0.1895</v>
      </c>
      <c r="W48" s="3">
        <v>0.21049389999999996</v>
      </c>
      <c r="X48" s="3">
        <v>0.17205180000000003</v>
      </c>
      <c r="Y48" s="3">
        <v>0.28210000000000002</v>
      </c>
      <c r="AA48" s="19">
        <v>0.68679999999999997</v>
      </c>
      <c r="AB48" s="3">
        <v>0.84030000000000005</v>
      </c>
      <c r="AC48" s="3">
        <v>1.1868548999999999</v>
      </c>
      <c r="AD48" s="3">
        <v>0.47515240000000003</v>
      </c>
      <c r="AE48" s="3">
        <v>1.222</v>
      </c>
      <c r="AG48" s="9">
        <v>0.66979999999999995</v>
      </c>
      <c r="AH48" s="3">
        <v>0.71479999999999999</v>
      </c>
      <c r="AI48" s="3">
        <v>1.2856171000000001</v>
      </c>
      <c r="AJ48" s="3">
        <v>0.58919560000000004</v>
      </c>
      <c r="AK48" s="3">
        <v>1.2426999999999999</v>
      </c>
      <c r="AM48" s="9">
        <v>0.4909</v>
      </c>
      <c r="AN48" s="3">
        <v>0.70389999999999997</v>
      </c>
      <c r="AO48" s="3">
        <v>1.2061535000000001</v>
      </c>
      <c r="AP48" s="3">
        <v>0.84479760000000004</v>
      </c>
      <c r="AQ48" s="3">
        <v>1.2889999999999999</v>
      </c>
      <c r="AS48" s="9">
        <v>0.27410000000000001</v>
      </c>
      <c r="AT48" s="3">
        <v>0.71260000000000001</v>
      </c>
      <c r="AU48" s="3">
        <v>1.2522916100000001</v>
      </c>
      <c r="AV48" s="3">
        <v>0.82408910000000002</v>
      </c>
      <c r="AW48" s="3">
        <v>1.3632</v>
      </c>
    </row>
    <row r="49" spans="1:49" x14ac:dyDescent="0.35">
      <c r="A49" s="3" t="s">
        <v>95</v>
      </c>
      <c r="B49" s="3" t="s">
        <v>96</v>
      </c>
      <c r="C49" s="2">
        <v>0.26469469999999995</v>
      </c>
      <c r="D49" s="3">
        <v>0.20039999999999999</v>
      </c>
      <c r="E49" s="3">
        <v>0.22160040000000003</v>
      </c>
      <c r="F49" s="2">
        <v>0.18204680000000001</v>
      </c>
      <c r="G49" s="3">
        <v>0.29409999999999997</v>
      </c>
      <c r="I49" s="3">
        <v>0.21919439999999998</v>
      </c>
      <c r="J49" s="3">
        <v>0.18410000000000001</v>
      </c>
      <c r="K49" s="3">
        <v>0.32716790000000007</v>
      </c>
      <c r="L49" s="3">
        <v>0.19988319999999998</v>
      </c>
      <c r="M49" s="3">
        <v>0.26390000000000002</v>
      </c>
      <c r="O49" s="3">
        <v>0.2430196</v>
      </c>
      <c r="P49" s="3">
        <v>0.18329999999999999</v>
      </c>
      <c r="Q49" s="3">
        <v>0.26868449999999999</v>
      </c>
      <c r="R49" s="3">
        <v>0.23546040000000001</v>
      </c>
      <c r="S49" s="3">
        <v>0.29170000000000001</v>
      </c>
      <c r="U49" s="3">
        <v>0.26430320000000002</v>
      </c>
      <c r="V49" s="3">
        <v>0.18940000000000001</v>
      </c>
      <c r="W49" s="3">
        <v>0.22455379999999997</v>
      </c>
      <c r="X49" s="3">
        <v>0.17876409999999998</v>
      </c>
      <c r="Y49" s="3">
        <v>0.3196</v>
      </c>
      <c r="AA49" s="19">
        <v>0.67630000000000001</v>
      </c>
      <c r="AB49" s="3">
        <v>0.80559999999999998</v>
      </c>
      <c r="AC49" s="3">
        <v>1.2097156</v>
      </c>
      <c r="AD49" s="3">
        <v>0.51371830000000007</v>
      </c>
      <c r="AE49" s="3">
        <v>1.0925</v>
      </c>
      <c r="AG49" s="9">
        <v>0.56379999999999997</v>
      </c>
      <c r="AH49" s="3">
        <v>0.68689999999999996</v>
      </c>
      <c r="AI49" s="3">
        <v>1.4206998</v>
      </c>
      <c r="AJ49" s="3">
        <v>0.76069419999999988</v>
      </c>
      <c r="AK49" s="3">
        <v>1.0348999999999999</v>
      </c>
      <c r="AM49" s="9">
        <v>0.56089999999999995</v>
      </c>
      <c r="AN49" s="3">
        <v>0.67620000000000002</v>
      </c>
      <c r="AO49" s="3">
        <v>1.1765759999999998</v>
      </c>
      <c r="AP49" s="3">
        <v>0.86906430000000012</v>
      </c>
      <c r="AQ49" s="3">
        <v>1.3431999999999999</v>
      </c>
      <c r="AS49" s="9">
        <v>0.51770000000000005</v>
      </c>
      <c r="AT49" s="3">
        <v>0.70120000000000005</v>
      </c>
      <c r="AU49" s="3">
        <v>1.2809375000000001</v>
      </c>
      <c r="AV49" s="3">
        <v>0.83336489999999985</v>
      </c>
      <c r="AW49" s="3">
        <v>1.3489</v>
      </c>
    </row>
    <row r="50" spans="1:49" x14ac:dyDescent="0.35">
      <c r="A50" s="3" t="s">
        <v>97</v>
      </c>
      <c r="B50" s="3" t="s">
        <v>98</v>
      </c>
      <c r="C50" s="2">
        <v>0.27226920000000004</v>
      </c>
      <c r="D50" s="3">
        <v>0.18920000000000001</v>
      </c>
      <c r="E50" s="3">
        <v>0.33763120000000002</v>
      </c>
      <c r="F50" s="2">
        <v>0.16488660000000002</v>
      </c>
      <c r="G50" s="3">
        <v>0.3044</v>
      </c>
      <c r="I50" s="3">
        <v>0.23679289999999997</v>
      </c>
      <c r="J50" s="3">
        <v>0.17150000000000001</v>
      </c>
      <c r="K50" s="3">
        <v>0.27033290000000004</v>
      </c>
      <c r="L50" s="3">
        <v>0.22451650000000001</v>
      </c>
      <c r="M50" s="3">
        <v>0.28910000000000002</v>
      </c>
      <c r="O50" s="3">
        <v>0.26936049999999995</v>
      </c>
      <c r="P50" s="3">
        <v>0.2011</v>
      </c>
      <c r="Q50" s="3">
        <v>0.30973159999999994</v>
      </c>
      <c r="R50" s="3">
        <v>0.25634219999999996</v>
      </c>
      <c r="S50" s="3">
        <v>0.30370000000000003</v>
      </c>
      <c r="U50" s="3">
        <v>0.42796299999999998</v>
      </c>
      <c r="V50" s="3">
        <v>0.28120000000000001</v>
      </c>
      <c r="W50" s="3">
        <v>0.39378350000000001</v>
      </c>
      <c r="X50" s="3">
        <v>0.2826244</v>
      </c>
      <c r="Y50" s="3">
        <v>0.433</v>
      </c>
      <c r="AA50" s="19">
        <v>0.47760000000000002</v>
      </c>
      <c r="AB50" s="3">
        <v>0.68640000000000001</v>
      </c>
      <c r="AC50" s="3">
        <v>1.251762</v>
      </c>
      <c r="AD50" s="3">
        <v>0.49400060000000001</v>
      </c>
      <c r="AE50" s="3">
        <v>1.1129</v>
      </c>
      <c r="AG50" s="9">
        <v>0.55779999999999996</v>
      </c>
      <c r="AH50" s="3">
        <v>0.77680000000000005</v>
      </c>
      <c r="AI50" s="3">
        <v>1.5147147000000001</v>
      </c>
      <c r="AJ50" s="3">
        <v>0.61384400000000006</v>
      </c>
      <c r="AK50" s="3">
        <v>1.1658999999999999</v>
      </c>
      <c r="AM50" s="9">
        <v>0.61519999999999997</v>
      </c>
      <c r="AN50" s="3">
        <v>0.71189999999999998</v>
      </c>
      <c r="AO50" s="3">
        <v>1.5081188999999999</v>
      </c>
      <c r="AP50" s="3">
        <v>0.81553439999999999</v>
      </c>
      <c r="AQ50" s="3">
        <v>1.3685</v>
      </c>
      <c r="AS50" s="9">
        <v>0.52939999999999998</v>
      </c>
      <c r="AT50" s="3">
        <v>0.7833</v>
      </c>
      <c r="AU50" s="3">
        <v>1.2860098</v>
      </c>
      <c r="AV50" s="3">
        <v>0.84006779999999992</v>
      </c>
      <c r="AW50" s="3">
        <v>1.2366999999999999</v>
      </c>
    </row>
    <row r="51" spans="1:49" x14ac:dyDescent="0.35">
      <c r="A51" s="3" t="s">
        <v>99</v>
      </c>
      <c r="B51" s="3" t="s">
        <v>100</v>
      </c>
      <c r="C51" s="2">
        <v>0.25608410000000004</v>
      </c>
      <c r="D51" s="3">
        <v>0.156</v>
      </c>
      <c r="E51" s="3">
        <v>0.37785069999999993</v>
      </c>
      <c r="F51" s="2">
        <v>0.17429029999999998</v>
      </c>
      <c r="G51" s="3">
        <v>0.27810000000000001</v>
      </c>
      <c r="I51" s="3">
        <v>0.22536929999999999</v>
      </c>
      <c r="J51" s="3">
        <v>0.1898</v>
      </c>
      <c r="K51" s="3">
        <v>0.36796980000000001</v>
      </c>
      <c r="L51" s="3">
        <v>0.19262029999999997</v>
      </c>
      <c r="M51" s="3">
        <v>0.32050000000000001</v>
      </c>
      <c r="O51" s="3">
        <v>0.25650340000000005</v>
      </c>
      <c r="P51" s="3">
        <v>0.21759999999999999</v>
      </c>
      <c r="Q51" s="3">
        <v>0.28898169999999995</v>
      </c>
      <c r="R51" s="3">
        <v>0.26704220000000001</v>
      </c>
      <c r="S51" s="3">
        <v>0.3841</v>
      </c>
      <c r="U51" s="3">
        <v>0.15318599999999999</v>
      </c>
      <c r="V51" s="3">
        <v>0.20330000000000001</v>
      </c>
      <c r="W51" s="3">
        <v>0.19326319999999997</v>
      </c>
      <c r="X51" s="3">
        <v>0.21123129999999998</v>
      </c>
      <c r="Y51" s="3">
        <v>0.29310000000000003</v>
      </c>
      <c r="AA51" s="19">
        <v>0.72109999999999996</v>
      </c>
      <c r="AB51" s="3">
        <v>0.7863</v>
      </c>
      <c r="AC51" s="3">
        <v>1.2567474999999999</v>
      </c>
      <c r="AD51" s="3">
        <v>1.2091806999999999</v>
      </c>
      <c r="AE51" s="3">
        <v>1.7164999999999999</v>
      </c>
      <c r="AG51" s="9">
        <v>0.73980000000000001</v>
      </c>
      <c r="AH51" s="3">
        <v>0.71879999999999999</v>
      </c>
      <c r="AI51" s="3">
        <v>1.2205872</v>
      </c>
      <c r="AJ51" s="3">
        <v>0.95952850000000012</v>
      </c>
      <c r="AK51" s="3">
        <v>1.331</v>
      </c>
      <c r="AM51" s="9">
        <v>0.56259999999999999</v>
      </c>
      <c r="AN51" s="3">
        <v>0.69899999999999995</v>
      </c>
      <c r="AO51" s="3">
        <v>1.4120904999999999</v>
      </c>
      <c r="AP51" s="3">
        <v>0.87804670000000007</v>
      </c>
      <c r="AQ51" s="3">
        <v>1.3751</v>
      </c>
      <c r="AS51" s="9">
        <v>0.59030000000000005</v>
      </c>
      <c r="AT51" s="3">
        <v>0.62239999999999995</v>
      </c>
      <c r="AU51" s="3">
        <v>1.1402824999999999</v>
      </c>
      <c r="AV51" s="3">
        <v>0.84853129999999999</v>
      </c>
      <c r="AW51" s="3">
        <v>1.2576000000000001</v>
      </c>
    </row>
    <row r="52" spans="1:49" x14ac:dyDescent="0.35">
      <c r="A52" s="3" t="s">
        <v>101</v>
      </c>
      <c r="B52" s="3" t="s">
        <v>102</v>
      </c>
      <c r="C52" s="2">
        <v>0.23573649999999996</v>
      </c>
      <c r="D52" s="3">
        <v>0.18629999999999999</v>
      </c>
      <c r="E52" s="3">
        <v>0.24492869999999994</v>
      </c>
      <c r="F52" s="2">
        <v>0.1604911</v>
      </c>
      <c r="G52" s="3">
        <v>0.31240000000000001</v>
      </c>
      <c r="I52" s="3">
        <v>0.16936489999999998</v>
      </c>
      <c r="J52" s="3">
        <v>0.1681</v>
      </c>
      <c r="K52" s="3">
        <v>0.31845920000000005</v>
      </c>
      <c r="L52" s="3">
        <v>0.14656150000000001</v>
      </c>
      <c r="M52" s="3">
        <v>0.2742</v>
      </c>
      <c r="O52" s="3">
        <v>0.25304959999999999</v>
      </c>
      <c r="P52" s="3">
        <v>0.1782</v>
      </c>
      <c r="Q52" s="3">
        <v>0.2597159</v>
      </c>
      <c r="R52" s="3">
        <v>0.19478780000000001</v>
      </c>
      <c r="S52" s="3">
        <v>0.27460000000000001</v>
      </c>
      <c r="U52" s="3">
        <v>0.26068100000000005</v>
      </c>
      <c r="V52" s="3">
        <v>0.184</v>
      </c>
      <c r="W52" s="3">
        <v>0.19417329999999999</v>
      </c>
      <c r="X52" s="3">
        <v>0.16576059999999998</v>
      </c>
      <c r="Y52" s="3">
        <v>0.30559999999999998</v>
      </c>
      <c r="AA52" s="19">
        <v>0.57150000000000001</v>
      </c>
      <c r="AB52" s="3">
        <v>0.61450000000000005</v>
      </c>
      <c r="AC52" s="3">
        <v>1.04867295</v>
      </c>
      <c r="AD52" s="3">
        <v>1.105137</v>
      </c>
      <c r="AE52" s="3">
        <v>1.1675</v>
      </c>
      <c r="AG52" s="9">
        <v>0.60499999999999998</v>
      </c>
      <c r="AH52" s="3">
        <v>0.63460000000000005</v>
      </c>
      <c r="AI52" s="3">
        <v>1.4290062000000001</v>
      </c>
      <c r="AJ52" s="3">
        <v>0.91182000000000007</v>
      </c>
      <c r="AK52" s="3">
        <v>1.2988999999999999</v>
      </c>
      <c r="AM52" s="9">
        <v>0.56010000000000004</v>
      </c>
      <c r="AN52" s="3">
        <v>0.66439999999999999</v>
      </c>
      <c r="AO52" s="3">
        <v>1.2462131999999999</v>
      </c>
      <c r="AP52" s="3">
        <v>0.90880000000000005</v>
      </c>
      <c r="AQ52" s="3">
        <v>1.3653</v>
      </c>
      <c r="AS52" s="9">
        <v>0.51480000000000004</v>
      </c>
      <c r="AT52" s="3">
        <v>0.65980000000000005</v>
      </c>
      <c r="AU52" s="3">
        <v>1.1391114</v>
      </c>
      <c r="AV52" s="3">
        <v>0.81822020000000006</v>
      </c>
      <c r="AW52" s="3">
        <v>1.2873000000000001</v>
      </c>
    </row>
    <row r="53" spans="1:49" x14ac:dyDescent="0.35">
      <c r="A53" s="3" t="s">
        <v>103</v>
      </c>
      <c r="B53" s="3" t="s">
        <v>104</v>
      </c>
      <c r="C53" s="2">
        <v>0.43804789999999999</v>
      </c>
      <c r="D53" s="3">
        <v>0.3634</v>
      </c>
      <c r="E53" s="3">
        <v>0.63916030000000013</v>
      </c>
      <c r="F53" s="2">
        <v>0.32543660000000008</v>
      </c>
      <c r="G53" s="3">
        <v>0.57889999999999997</v>
      </c>
      <c r="I53" s="3">
        <v>0.15714880000000001</v>
      </c>
      <c r="J53" s="3">
        <v>0.1391</v>
      </c>
      <c r="K53" s="3">
        <v>0.21452399999999999</v>
      </c>
      <c r="L53" s="3">
        <v>0.11564230000000003</v>
      </c>
      <c r="M53" s="3">
        <v>0.24840000000000001</v>
      </c>
      <c r="O53" s="3">
        <v>0.2799045</v>
      </c>
      <c r="P53" s="3">
        <v>0.17630000000000001</v>
      </c>
      <c r="Q53" s="3">
        <v>0.3236697</v>
      </c>
      <c r="R53" s="3">
        <v>0.20904810000000001</v>
      </c>
      <c r="S53" s="3">
        <v>0.31109999999999999</v>
      </c>
      <c r="U53" s="3">
        <v>0.22756810000000005</v>
      </c>
      <c r="V53" s="3">
        <v>0.1953</v>
      </c>
      <c r="W53" s="3">
        <v>0.21597869999999997</v>
      </c>
      <c r="X53" s="3">
        <v>0.15074580000000004</v>
      </c>
      <c r="Y53" s="3">
        <v>0.29620000000000002</v>
      </c>
      <c r="AA53" s="19">
        <v>0.45889999999999997</v>
      </c>
      <c r="AB53" s="3">
        <v>0.50029999999999997</v>
      </c>
      <c r="AC53" s="3">
        <v>0.88664759000000004</v>
      </c>
      <c r="AD53" s="3">
        <v>0.85939869999999996</v>
      </c>
      <c r="AE53" s="3">
        <v>0.94130000000000003</v>
      </c>
      <c r="AG53" s="9">
        <v>0.59499999999999997</v>
      </c>
      <c r="AH53" s="3">
        <v>0.6754</v>
      </c>
      <c r="AI53" s="3">
        <v>1.2482339999999998</v>
      </c>
      <c r="AJ53" s="3">
        <v>0.92180629999999997</v>
      </c>
      <c r="AK53" s="3">
        <v>1.2665</v>
      </c>
      <c r="AM53" s="9">
        <v>0.46750000000000003</v>
      </c>
      <c r="AN53" s="3">
        <v>0.55600000000000005</v>
      </c>
      <c r="AO53" s="3">
        <v>1.2738731999999999</v>
      </c>
      <c r="AP53" s="3">
        <v>0.78943250000000009</v>
      </c>
      <c r="AQ53" s="3">
        <v>1.2683</v>
      </c>
      <c r="AS53" s="9">
        <v>0.59330000000000005</v>
      </c>
      <c r="AT53" s="3">
        <v>0.7157</v>
      </c>
      <c r="AU53" s="3">
        <v>1.2354445000000001</v>
      </c>
      <c r="AV53" s="3">
        <v>0.85036139999999993</v>
      </c>
      <c r="AW53" s="3">
        <v>1.3081</v>
      </c>
    </row>
    <row r="54" spans="1:49" x14ac:dyDescent="0.35">
      <c r="A54" s="3" t="s">
        <v>105</v>
      </c>
      <c r="B54" s="3" t="s">
        <v>106</v>
      </c>
      <c r="C54" s="2">
        <v>0.22904450000000001</v>
      </c>
      <c r="D54" s="3">
        <v>0.16739999999999999</v>
      </c>
      <c r="E54" s="3">
        <v>0.26658440000000005</v>
      </c>
      <c r="F54" s="2">
        <v>0.16433809999999999</v>
      </c>
      <c r="G54" s="3">
        <v>0.30009999999999998</v>
      </c>
      <c r="I54" s="3">
        <v>0.23792340000000001</v>
      </c>
      <c r="J54" s="3">
        <v>0.2087</v>
      </c>
      <c r="K54" s="3">
        <v>0.34609219999999996</v>
      </c>
      <c r="L54" s="3">
        <v>0.18223479999999997</v>
      </c>
      <c r="M54" s="3">
        <v>0.31419999999999998</v>
      </c>
      <c r="O54" s="3">
        <v>0.31380450000000004</v>
      </c>
      <c r="P54" s="3">
        <v>0.1963</v>
      </c>
      <c r="Q54" s="3">
        <v>0.31859469999999995</v>
      </c>
      <c r="R54" s="3">
        <v>0.23180969999999998</v>
      </c>
      <c r="S54" s="3">
        <v>0.31840000000000002</v>
      </c>
      <c r="U54" s="3">
        <v>0.2342109</v>
      </c>
      <c r="V54" s="3">
        <v>0.18629999999999999</v>
      </c>
      <c r="W54" s="3">
        <v>0.21397430000000001</v>
      </c>
      <c r="X54" s="3">
        <v>0.15002729999999997</v>
      </c>
      <c r="Y54" s="3">
        <v>0.27010000000000001</v>
      </c>
      <c r="AA54" s="19">
        <v>9.0399999999999994E-2</v>
      </c>
      <c r="AB54" s="3">
        <v>7.2499999999999995E-2</v>
      </c>
      <c r="AC54" s="3">
        <v>0.1028995</v>
      </c>
      <c r="AD54" s="3">
        <v>7.5294200000000006E-2</v>
      </c>
      <c r="AE54" s="3">
        <v>5.3900000000000003E-2</v>
      </c>
      <c r="AG54" s="9">
        <v>0.63719999999999999</v>
      </c>
      <c r="AH54" s="3">
        <v>0.7722</v>
      </c>
      <c r="AI54" s="3">
        <v>1.2559773999999999</v>
      </c>
      <c r="AJ54" s="3">
        <v>0.9918260000000001</v>
      </c>
      <c r="AK54" s="3">
        <v>1.3472999999999999</v>
      </c>
      <c r="AM54" s="9">
        <v>0.50170000000000003</v>
      </c>
      <c r="AN54" s="3">
        <v>0.57310000000000005</v>
      </c>
      <c r="AO54" s="3">
        <v>1.2187787999999999</v>
      </c>
      <c r="AP54" s="3">
        <v>0.85005379999999997</v>
      </c>
      <c r="AQ54" s="3">
        <v>1.2789999999999999</v>
      </c>
      <c r="AS54" s="9">
        <v>0.60760000000000003</v>
      </c>
      <c r="AT54" s="3">
        <v>0.74690000000000001</v>
      </c>
      <c r="AU54" s="3">
        <v>1.304305</v>
      </c>
      <c r="AV54" s="3">
        <v>0.86996069999999992</v>
      </c>
      <c r="AW54" s="3">
        <v>1.4137999999999999</v>
      </c>
    </row>
    <row r="55" spans="1:49" x14ac:dyDescent="0.35">
      <c r="A55" s="3" t="s">
        <v>107</v>
      </c>
      <c r="B55" s="3" t="s">
        <v>108</v>
      </c>
      <c r="C55" s="2">
        <v>0.24829699999999999</v>
      </c>
      <c r="D55" s="3">
        <v>0.1794</v>
      </c>
      <c r="E55" s="3">
        <v>0.23762580000000005</v>
      </c>
      <c r="F55" s="2">
        <v>0.16653029999999996</v>
      </c>
      <c r="G55" s="3">
        <v>0.32129999999999997</v>
      </c>
      <c r="I55" s="3">
        <v>0.18913859999999999</v>
      </c>
      <c r="J55" s="3">
        <v>0.17680000000000001</v>
      </c>
      <c r="K55" s="3">
        <v>0.28742869999999998</v>
      </c>
      <c r="L55" s="3">
        <v>0.14805810000000003</v>
      </c>
      <c r="M55" s="3">
        <v>0.27360000000000001</v>
      </c>
      <c r="O55" s="3">
        <v>0.31174060000000003</v>
      </c>
      <c r="P55" s="3">
        <v>0.19750000000000001</v>
      </c>
      <c r="Q55" s="3">
        <v>0.31227959999999999</v>
      </c>
      <c r="R55" s="3">
        <v>0.27078049999999998</v>
      </c>
      <c r="S55" s="3">
        <v>0.31019999999999998</v>
      </c>
      <c r="U55" s="3">
        <v>0.22883429999999999</v>
      </c>
      <c r="V55" s="3">
        <v>0.17349999999999999</v>
      </c>
      <c r="W55" s="3">
        <v>0.21065829999999997</v>
      </c>
      <c r="X55" s="3">
        <v>0.15759020000000001</v>
      </c>
      <c r="Y55" s="3">
        <v>0.25580000000000003</v>
      </c>
      <c r="AA55" s="19">
        <v>0.73260000000000003</v>
      </c>
      <c r="AB55" s="3">
        <v>0.80659999999999998</v>
      </c>
      <c r="AC55" s="3">
        <v>1.1777994000000001</v>
      </c>
      <c r="AD55" s="3">
        <v>0.87742199999999992</v>
      </c>
      <c r="AE55" s="3">
        <v>1.3706</v>
      </c>
      <c r="AG55" s="9">
        <v>0.64829999999999999</v>
      </c>
      <c r="AH55" s="3">
        <v>0.74570000000000003</v>
      </c>
      <c r="AI55" s="3">
        <v>1.5288671</v>
      </c>
      <c r="AJ55" s="3">
        <v>1.0191666000000001</v>
      </c>
      <c r="AK55" s="3">
        <v>1.3409</v>
      </c>
      <c r="AM55" s="9">
        <v>0.39779999999999999</v>
      </c>
      <c r="AN55" s="3">
        <v>0.58130000000000004</v>
      </c>
      <c r="AO55" s="3">
        <v>1.2112977</v>
      </c>
      <c r="AP55" s="3">
        <v>0.82276779999999994</v>
      </c>
      <c r="AQ55" s="3">
        <v>1.2426999999999999</v>
      </c>
      <c r="AS55" s="9">
        <v>0.57499999999999996</v>
      </c>
      <c r="AT55" s="3">
        <v>0.73829999999999996</v>
      </c>
      <c r="AU55" s="3">
        <v>1.1831343000000001</v>
      </c>
      <c r="AV55" s="3">
        <v>0.86505109999999985</v>
      </c>
      <c r="AW55" s="3">
        <v>1.4993000000000001</v>
      </c>
    </row>
    <row r="56" spans="1:49" x14ac:dyDescent="0.35">
      <c r="A56" s="3" t="s">
        <v>109</v>
      </c>
      <c r="B56" s="3" t="s">
        <v>110</v>
      </c>
      <c r="C56" s="2">
        <v>0.25319730000000001</v>
      </c>
      <c r="D56" s="3">
        <v>0.1668</v>
      </c>
      <c r="E56" s="3">
        <v>0.25620019999999999</v>
      </c>
      <c r="F56" s="2">
        <v>0.22505739999999999</v>
      </c>
      <c r="G56" s="3">
        <v>0.30330000000000001</v>
      </c>
      <c r="I56" s="3">
        <v>0.21432030000000002</v>
      </c>
      <c r="J56" s="3">
        <v>0.17050000000000001</v>
      </c>
      <c r="K56" s="3">
        <v>0.26570189999999994</v>
      </c>
      <c r="L56" s="3">
        <v>0.1463777</v>
      </c>
      <c r="M56" s="3">
        <v>0.29870000000000002</v>
      </c>
      <c r="O56" s="3">
        <v>0.25906139999999994</v>
      </c>
      <c r="P56" s="3">
        <v>0.17949999999999999</v>
      </c>
      <c r="Q56" s="3">
        <v>0.37968630000000003</v>
      </c>
      <c r="R56" s="3">
        <v>0.22436519999999999</v>
      </c>
      <c r="S56" s="3">
        <v>0.33560000000000001</v>
      </c>
      <c r="U56" s="3">
        <v>0.19848190000000002</v>
      </c>
      <c r="V56" s="3">
        <v>0.15029999999999999</v>
      </c>
      <c r="W56" s="3">
        <v>0.18428749999999999</v>
      </c>
      <c r="X56" s="3">
        <v>0.1234016</v>
      </c>
      <c r="Y56" s="3">
        <v>0.26429999999999998</v>
      </c>
      <c r="AA56" s="19">
        <v>0.70330000000000004</v>
      </c>
      <c r="AB56" s="3">
        <v>0.7964</v>
      </c>
      <c r="AC56" s="3">
        <v>0.73256969999999999</v>
      </c>
      <c r="AD56" s="3">
        <v>0.84461020000000009</v>
      </c>
      <c r="AE56" s="3">
        <v>1.3398000000000001</v>
      </c>
      <c r="AG56" s="9">
        <v>0.65100000000000002</v>
      </c>
      <c r="AH56" s="3">
        <v>0.78510000000000002</v>
      </c>
      <c r="AI56" s="3">
        <v>1.3503288000000002</v>
      </c>
      <c r="AJ56" s="3">
        <v>0.94754659999999991</v>
      </c>
      <c r="AK56" s="3">
        <v>1.3982000000000001</v>
      </c>
      <c r="AM56" s="9">
        <v>0.50360000000000005</v>
      </c>
      <c r="AN56" s="3">
        <v>0.60119999999999996</v>
      </c>
      <c r="AO56" s="3">
        <v>1.5037901999999999</v>
      </c>
      <c r="AP56" s="3">
        <v>0.83132129999999993</v>
      </c>
      <c r="AQ56" s="3">
        <v>1.2613000000000001</v>
      </c>
      <c r="AS56" s="9">
        <v>0.58830000000000005</v>
      </c>
      <c r="AT56" s="3">
        <v>0.75209999999999999</v>
      </c>
      <c r="AU56" s="3">
        <v>1.0036469000000001</v>
      </c>
      <c r="AV56" s="3">
        <v>0.90500730000000007</v>
      </c>
      <c r="AW56" s="3">
        <v>1.5439000000000001</v>
      </c>
    </row>
    <row r="57" spans="1:49" x14ac:dyDescent="0.35">
      <c r="A57" s="3" t="s">
        <v>111</v>
      </c>
      <c r="B57" s="3" t="s">
        <v>112</v>
      </c>
      <c r="C57" s="2">
        <v>0.1745671</v>
      </c>
      <c r="D57" s="3">
        <v>0.1961</v>
      </c>
      <c r="E57" s="3">
        <v>0.23892480000000005</v>
      </c>
      <c r="F57" s="2">
        <v>0.15678730000000002</v>
      </c>
      <c r="G57" s="3">
        <v>0.35210000000000002</v>
      </c>
      <c r="I57" s="3">
        <v>0.2387639</v>
      </c>
      <c r="J57" s="3">
        <v>0.16300000000000001</v>
      </c>
      <c r="K57" s="3">
        <v>0.2711346</v>
      </c>
      <c r="L57" s="3">
        <v>0.16443079999999999</v>
      </c>
      <c r="M57" s="3">
        <v>0.27800000000000002</v>
      </c>
      <c r="O57" s="3">
        <v>0.29459709999999995</v>
      </c>
      <c r="P57" s="3">
        <v>0.20119999999999999</v>
      </c>
      <c r="Q57" s="3">
        <v>0.29234270000000001</v>
      </c>
      <c r="R57" s="3">
        <v>0.25365009999999999</v>
      </c>
      <c r="S57" s="3">
        <v>0.31369999999999998</v>
      </c>
      <c r="U57" s="3">
        <v>0.32264969999999993</v>
      </c>
      <c r="V57" s="3">
        <v>0.24629999999999999</v>
      </c>
      <c r="W57" s="3">
        <v>0.263405</v>
      </c>
      <c r="X57" s="3">
        <v>0.1790474</v>
      </c>
      <c r="Y57" s="3">
        <v>0.36320000000000002</v>
      </c>
      <c r="AA57" s="19">
        <v>0.63390000000000002</v>
      </c>
      <c r="AB57" s="3">
        <v>0.69640000000000002</v>
      </c>
      <c r="AC57" s="3">
        <v>1.21264672</v>
      </c>
      <c r="AD57" s="3">
        <v>0.7271995</v>
      </c>
      <c r="AE57" s="3">
        <v>1.2645</v>
      </c>
      <c r="AG57" s="9">
        <v>0.66290000000000004</v>
      </c>
      <c r="AH57" s="3">
        <v>0.73180000000000001</v>
      </c>
      <c r="AI57" s="3">
        <v>1.4524714999999999</v>
      </c>
      <c r="AJ57" s="3">
        <v>0.79422940000000009</v>
      </c>
      <c r="AK57" s="3">
        <v>1.3539000000000001</v>
      </c>
      <c r="AM57" s="9">
        <v>0.4889</v>
      </c>
      <c r="AN57" s="3">
        <v>0.8034</v>
      </c>
      <c r="AO57" s="3">
        <v>1.4115489999999999</v>
      </c>
      <c r="AP57" s="3">
        <v>0.88215900000000003</v>
      </c>
      <c r="AQ57" s="3">
        <v>1.5374000000000001</v>
      </c>
      <c r="AS57" s="9">
        <v>0.50009999999999999</v>
      </c>
      <c r="AT57" s="3">
        <v>0.76280000000000003</v>
      </c>
      <c r="AU57" s="3">
        <v>1.1909605999999999</v>
      </c>
      <c r="AV57" s="3">
        <v>0.94106849999999997</v>
      </c>
      <c r="AW57" s="3">
        <v>1.5975999999999999</v>
      </c>
    </row>
    <row r="58" spans="1:49" x14ac:dyDescent="0.35">
      <c r="A58" s="3" t="s">
        <v>113</v>
      </c>
      <c r="B58" s="3" t="s">
        <v>114</v>
      </c>
      <c r="C58" s="2">
        <v>0.28738950000000002</v>
      </c>
      <c r="D58" s="3">
        <v>0.16650000000000001</v>
      </c>
      <c r="E58" s="3">
        <v>0.2633394</v>
      </c>
      <c r="F58" s="2">
        <v>0.20648849999999996</v>
      </c>
      <c r="G58" s="3">
        <v>0.33479999999999999</v>
      </c>
      <c r="I58" s="3">
        <v>0.30871879999999996</v>
      </c>
      <c r="J58" s="3">
        <v>0.21790000000000001</v>
      </c>
      <c r="K58" s="3">
        <v>0.30810420000000005</v>
      </c>
      <c r="L58" s="3">
        <v>0.23266599999999998</v>
      </c>
      <c r="M58" s="3">
        <v>0.3397</v>
      </c>
      <c r="O58" s="3">
        <v>0.28815599999999997</v>
      </c>
      <c r="P58" s="3">
        <v>0.19350000000000001</v>
      </c>
      <c r="Q58" s="3">
        <v>0.29784860000000002</v>
      </c>
      <c r="R58" s="3">
        <v>0.24784069999999997</v>
      </c>
      <c r="S58" s="3">
        <v>0.30930000000000002</v>
      </c>
      <c r="U58" s="3">
        <v>0.24605080000000001</v>
      </c>
      <c r="V58" s="3">
        <v>0.18920000000000001</v>
      </c>
      <c r="W58" s="3">
        <v>0.17698710000000001</v>
      </c>
      <c r="X58" s="3">
        <v>0.14823000000000003</v>
      </c>
      <c r="Y58" s="3">
        <v>0.26579999999999998</v>
      </c>
      <c r="AA58" s="19">
        <v>8.8400000000000006E-2</v>
      </c>
      <c r="AB58" s="3">
        <v>0.68149999999999999</v>
      </c>
      <c r="AC58" s="3">
        <v>1.1043252300000002</v>
      </c>
      <c r="AD58" s="3">
        <v>0.35315479999999999</v>
      </c>
      <c r="AE58" s="3">
        <v>0.67979999999999996</v>
      </c>
      <c r="AG58" s="9">
        <v>0.56269999999999998</v>
      </c>
      <c r="AH58" s="3">
        <v>0.70589999999999997</v>
      </c>
      <c r="AI58" s="3">
        <v>1.2718970000000001</v>
      </c>
      <c r="AJ58" s="3">
        <v>0.77634289999999995</v>
      </c>
      <c r="AK58" s="3">
        <v>1.2468999999999999</v>
      </c>
      <c r="AM58" s="9">
        <v>0.50890000000000002</v>
      </c>
      <c r="AN58" s="3">
        <v>0.81869999999999998</v>
      </c>
      <c r="AO58" s="3">
        <v>1.2110758000000001</v>
      </c>
      <c r="AP58" s="3">
        <v>0.88505820000000002</v>
      </c>
      <c r="AQ58" s="3">
        <v>1.3545</v>
      </c>
      <c r="AS58" s="9">
        <v>0.55059999999999998</v>
      </c>
      <c r="AT58" s="3">
        <v>0.73199999999999998</v>
      </c>
      <c r="AU58" s="3">
        <v>1.1277477999999999</v>
      </c>
      <c r="AV58" s="3">
        <v>0.84306300000000012</v>
      </c>
      <c r="AW58" s="3">
        <v>1.4380999999999999</v>
      </c>
    </row>
    <row r="59" spans="1:49" x14ac:dyDescent="0.35">
      <c r="A59" s="3" t="s">
        <v>115</v>
      </c>
      <c r="B59" s="3" t="s">
        <v>116</v>
      </c>
      <c r="C59" s="2">
        <v>0.19513520000000001</v>
      </c>
      <c r="D59" s="3">
        <v>0.14330000000000001</v>
      </c>
      <c r="E59" s="3">
        <v>0.18481409999999998</v>
      </c>
      <c r="F59" s="2">
        <v>0.18418210000000002</v>
      </c>
      <c r="G59" s="3">
        <v>0.28210000000000002</v>
      </c>
      <c r="I59" s="3">
        <v>0.26959440000000001</v>
      </c>
      <c r="J59" s="3">
        <v>0.18240000000000001</v>
      </c>
      <c r="K59" s="3">
        <v>0.27274179999999998</v>
      </c>
      <c r="L59" s="3">
        <v>0.1873956</v>
      </c>
      <c r="M59" s="3">
        <v>0.2722</v>
      </c>
      <c r="O59" s="3">
        <v>0.24431549999999999</v>
      </c>
      <c r="P59" s="3">
        <v>0.16300000000000001</v>
      </c>
      <c r="Q59" s="3">
        <v>0.33300229999999997</v>
      </c>
      <c r="R59" s="3">
        <v>0.1935576</v>
      </c>
      <c r="S59" s="3">
        <v>0.26769999999999999</v>
      </c>
      <c r="U59" s="3">
        <v>0.32217799999999996</v>
      </c>
      <c r="V59" s="3">
        <v>0.22450000000000001</v>
      </c>
      <c r="W59" s="3">
        <v>0.20163129999999996</v>
      </c>
      <c r="X59" s="3">
        <v>0.18891649999999999</v>
      </c>
      <c r="Y59" s="3">
        <v>0.3266</v>
      </c>
      <c r="AA59" s="19">
        <v>0.4209</v>
      </c>
      <c r="AB59" s="3">
        <v>0.79469999999999996</v>
      </c>
      <c r="AC59" s="3">
        <v>1.1804809999999999</v>
      </c>
      <c r="AD59" s="3">
        <v>0.47495529999999997</v>
      </c>
      <c r="AE59" s="3">
        <v>1.2290000000000001</v>
      </c>
      <c r="AG59" s="9">
        <v>0.49880000000000002</v>
      </c>
      <c r="AH59" s="3">
        <v>0.66920000000000002</v>
      </c>
      <c r="AI59" s="3">
        <v>1.5606835999999999</v>
      </c>
      <c r="AJ59" s="3">
        <v>0.64215860000000002</v>
      </c>
      <c r="AK59" s="3">
        <v>1.2976000000000001</v>
      </c>
      <c r="AM59" s="9">
        <v>0.5504</v>
      </c>
      <c r="AN59" s="3">
        <v>0.76780000000000004</v>
      </c>
      <c r="AO59" s="3">
        <v>1.2263018999999999</v>
      </c>
      <c r="AP59" s="3">
        <v>0.85073129999999997</v>
      </c>
      <c r="AQ59" s="3">
        <v>1.3635999999999999</v>
      </c>
      <c r="AS59" s="9">
        <v>0.53920000000000001</v>
      </c>
      <c r="AT59" s="3">
        <v>0.71760000000000002</v>
      </c>
      <c r="AU59" s="3">
        <v>1.1706279400000001</v>
      </c>
      <c r="AV59" s="3">
        <v>0.82271630000000007</v>
      </c>
      <c r="AW59" s="3">
        <v>1.3920999999999999</v>
      </c>
    </row>
    <row r="60" spans="1:49" x14ac:dyDescent="0.35">
      <c r="A60" s="3" t="s">
        <v>117</v>
      </c>
      <c r="B60" s="3" t="s">
        <v>118</v>
      </c>
      <c r="C60" s="2">
        <v>0.31995429999999997</v>
      </c>
      <c r="D60" s="3">
        <v>0.18909999999999999</v>
      </c>
      <c r="E60" s="3">
        <v>0.27244900000000005</v>
      </c>
      <c r="F60" s="2">
        <v>0.21007230000000005</v>
      </c>
      <c r="G60" s="3">
        <v>0.34279999999999999</v>
      </c>
      <c r="I60" s="3">
        <v>0.41670449999999992</v>
      </c>
      <c r="J60" s="3">
        <v>0.31059999999999999</v>
      </c>
      <c r="K60" s="3">
        <v>0.30103369999999996</v>
      </c>
      <c r="L60" s="3">
        <v>0.27084950000000002</v>
      </c>
      <c r="M60" s="3">
        <v>0.34739999999999999</v>
      </c>
      <c r="O60" s="3">
        <v>0.339781</v>
      </c>
      <c r="P60" s="3">
        <v>0.22620000000000001</v>
      </c>
      <c r="Q60" s="3">
        <v>0.3359356</v>
      </c>
      <c r="R60" s="3">
        <v>0.27514879999999997</v>
      </c>
      <c r="S60" s="3">
        <v>0.34079999999999999</v>
      </c>
      <c r="U60" s="3">
        <v>0.34216939999999996</v>
      </c>
      <c r="V60" s="3">
        <v>0.17280000000000001</v>
      </c>
      <c r="W60" s="3">
        <v>0.2029956</v>
      </c>
      <c r="X60" s="3">
        <v>0.19786550000000003</v>
      </c>
      <c r="Y60" s="3">
        <v>0.30969999999999998</v>
      </c>
      <c r="AA60" s="19">
        <v>0.53900000000000003</v>
      </c>
      <c r="AB60" s="3">
        <v>0.79239999999999999</v>
      </c>
      <c r="AC60" s="3">
        <v>1.20869717</v>
      </c>
      <c r="AD60" s="3">
        <v>0.47323530000000003</v>
      </c>
      <c r="AE60" s="3">
        <v>1.0225</v>
      </c>
      <c r="AG60" s="9">
        <v>0.61970000000000003</v>
      </c>
      <c r="AH60" s="3">
        <v>0.73580000000000001</v>
      </c>
      <c r="AI60" s="3">
        <v>1.2526870000000001</v>
      </c>
      <c r="AJ60" s="3">
        <v>0.67817519999999998</v>
      </c>
      <c r="AK60" s="3">
        <v>1.2902</v>
      </c>
      <c r="AM60" s="9">
        <v>0.36909999999999998</v>
      </c>
      <c r="AN60" s="3">
        <v>0.75700000000000001</v>
      </c>
      <c r="AO60" s="3">
        <v>1.2661581</v>
      </c>
      <c r="AP60" s="3">
        <v>0.89033419999999996</v>
      </c>
      <c r="AQ60" s="3">
        <v>1.3082</v>
      </c>
      <c r="AS60" s="9">
        <v>0.37180000000000002</v>
      </c>
      <c r="AT60" s="3">
        <v>0.70340000000000003</v>
      </c>
      <c r="AU60" s="3">
        <v>1.2131560000000001</v>
      </c>
      <c r="AV60" s="3">
        <v>0.78293520000000005</v>
      </c>
      <c r="AW60" s="3">
        <v>1.3078000000000001</v>
      </c>
    </row>
    <row r="61" spans="1:49" x14ac:dyDescent="0.35">
      <c r="A61" s="3" t="s">
        <v>119</v>
      </c>
      <c r="B61" s="3" t="s">
        <v>120</v>
      </c>
      <c r="C61" s="2">
        <v>0.51269009999999993</v>
      </c>
      <c r="D61" s="3">
        <v>0.38550000000000001</v>
      </c>
      <c r="E61" s="3">
        <v>0.27910360000000001</v>
      </c>
      <c r="F61" s="2">
        <v>0.2051248</v>
      </c>
      <c r="G61" s="3">
        <v>0.41499999999999998</v>
      </c>
      <c r="I61" s="3">
        <v>0.26808500000000002</v>
      </c>
      <c r="J61" s="3">
        <v>0.18529999999999999</v>
      </c>
      <c r="K61" s="3">
        <v>0.24946460000000001</v>
      </c>
      <c r="L61" s="3">
        <v>0.22278219999999999</v>
      </c>
      <c r="M61" s="3">
        <v>0.28120000000000001</v>
      </c>
      <c r="O61" s="3">
        <v>0.33035269999999994</v>
      </c>
      <c r="P61" s="3">
        <v>0.20619999999999999</v>
      </c>
      <c r="Q61" s="3">
        <v>0.35538649999999999</v>
      </c>
      <c r="R61" s="3">
        <v>0.264816</v>
      </c>
      <c r="S61" s="3">
        <v>0.28560000000000002</v>
      </c>
      <c r="U61" s="3">
        <v>0.32804059999999996</v>
      </c>
      <c r="V61" s="3">
        <v>0.24279999999999999</v>
      </c>
      <c r="W61" s="3">
        <v>0.24932989999999999</v>
      </c>
      <c r="X61" s="3">
        <v>0.18805620000000003</v>
      </c>
      <c r="Y61" s="3">
        <v>0.3241</v>
      </c>
      <c r="AA61" s="19">
        <v>0.69289999999999996</v>
      </c>
      <c r="AB61" s="3">
        <v>0.8034</v>
      </c>
      <c r="AC61" s="3">
        <v>1.4731387</v>
      </c>
      <c r="AD61" s="3">
        <v>0.52473080000000005</v>
      </c>
      <c r="AE61" s="3">
        <v>1.1379999999999999</v>
      </c>
      <c r="AG61" s="9">
        <v>0.52859999999999996</v>
      </c>
      <c r="AH61" s="3">
        <v>0.67290000000000005</v>
      </c>
      <c r="AI61" s="3">
        <v>1.3359603</v>
      </c>
      <c r="AJ61" s="3">
        <v>0.61130819999999997</v>
      </c>
      <c r="AK61" s="3">
        <v>1.2355</v>
      </c>
      <c r="AM61" s="9">
        <v>0.58250000000000002</v>
      </c>
      <c r="AN61" s="3">
        <v>0.80189999999999995</v>
      </c>
      <c r="AO61" s="3">
        <v>1.2743357</v>
      </c>
      <c r="AP61" s="3">
        <v>0.84157800000000016</v>
      </c>
      <c r="AQ61" s="3">
        <v>1.0753999999999999</v>
      </c>
      <c r="AS61" s="9">
        <v>0.59299999999999997</v>
      </c>
      <c r="AT61" s="3">
        <v>0.68979999999999997</v>
      </c>
      <c r="AU61" s="3">
        <v>1.2971862000000001</v>
      </c>
      <c r="AV61" s="3">
        <v>0.81332979999999999</v>
      </c>
      <c r="AW61" s="3">
        <v>1.2762</v>
      </c>
    </row>
    <row r="62" spans="1:49" x14ac:dyDescent="0.35">
      <c r="A62" s="3" t="s">
        <v>121</v>
      </c>
      <c r="B62" s="3" t="s">
        <v>122</v>
      </c>
      <c r="C62" s="2">
        <v>0.62129600000000007</v>
      </c>
      <c r="D62" s="3">
        <v>0.59550000000000003</v>
      </c>
      <c r="E62" s="3">
        <v>0.33643859999999998</v>
      </c>
      <c r="F62" s="2">
        <v>0.25228910000000004</v>
      </c>
      <c r="G62" s="3">
        <v>0.61270000000000002</v>
      </c>
      <c r="I62" s="3">
        <v>0.27435810000000005</v>
      </c>
      <c r="J62" s="3">
        <v>0.2044</v>
      </c>
      <c r="K62" s="3">
        <v>0.2537973</v>
      </c>
      <c r="L62" s="3">
        <v>0.25823279999999998</v>
      </c>
      <c r="M62" s="3">
        <v>0.32519999999999999</v>
      </c>
      <c r="O62" s="3">
        <v>0.28271730000000006</v>
      </c>
      <c r="P62" s="3">
        <v>0.23</v>
      </c>
      <c r="Q62" s="3">
        <v>0.31706560000000006</v>
      </c>
      <c r="R62" s="3">
        <v>0.26004510000000003</v>
      </c>
      <c r="S62" s="3">
        <v>0.30059999999999998</v>
      </c>
      <c r="U62" s="3">
        <v>0.34278650000000005</v>
      </c>
      <c r="V62" s="3">
        <v>0.2452</v>
      </c>
      <c r="W62" s="3">
        <v>0.27821869999999999</v>
      </c>
      <c r="X62" s="3">
        <v>0.23708479999999998</v>
      </c>
      <c r="Y62" s="3">
        <v>0.34970000000000001</v>
      </c>
      <c r="AA62" s="19">
        <v>0.76790000000000003</v>
      </c>
      <c r="AB62" s="3">
        <v>0.77139999999999997</v>
      </c>
      <c r="AC62" s="3">
        <v>1.2969086999999999</v>
      </c>
      <c r="AD62" s="3">
        <v>0.39880140000000003</v>
      </c>
      <c r="AE62" s="3">
        <v>1.1389</v>
      </c>
      <c r="AG62" s="9">
        <v>0.2379</v>
      </c>
      <c r="AH62" s="3">
        <v>0.46610000000000001</v>
      </c>
      <c r="AI62" s="3">
        <v>1.0982002000000002</v>
      </c>
      <c r="AJ62" s="3">
        <v>0.3640909</v>
      </c>
      <c r="AK62" s="3">
        <v>0.8679</v>
      </c>
      <c r="AM62" s="9">
        <v>0.52129999999999999</v>
      </c>
      <c r="AN62" s="3">
        <v>0.70379999999999998</v>
      </c>
      <c r="AO62" s="3">
        <v>1.2719518999999999</v>
      </c>
      <c r="AP62" s="3">
        <v>0.82320440000000006</v>
      </c>
      <c r="AQ62" s="3">
        <v>1.1532</v>
      </c>
      <c r="AS62" s="9">
        <v>0.6069</v>
      </c>
      <c r="AT62" s="3">
        <v>0.6804</v>
      </c>
      <c r="AU62" s="3">
        <v>1.2744659</v>
      </c>
      <c r="AV62" s="3">
        <v>0.77301710000000012</v>
      </c>
      <c r="AW62" s="3">
        <v>1.2798</v>
      </c>
    </row>
    <row r="63" spans="1:49" x14ac:dyDescent="0.35">
      <c r="A63" s="3" t="s">
        <v>123</v>
      </c>
      <c r="B63" s="3" t="s">
        <v>124</v>
      </c>
      <c r="C63" s="2">
        <v>0.26526359999999993</v>
      </c>
      <c r="D63" s="3">
        <v>0.19919999999999999</v>
      </c>
      <c r="E63" s="3">
        <v>0.297705</v>
      </c>
      <c r="F63" s="2">
        <v>0.18448690000000001</v>
      </c>
      <c r="G63" s="3">
        <v>0.36380000000000001</v>
      </c>
      <c r="I63" s="3">
        <v>0.22153960000000003</v>
      </c>
      <c r="J63" s="3">
        <v>0.21479999999999999</v>
      </c>
      <c r="K63" s="3">
        <v>0.33966449999999998</v>
      </c>
      <c r="L63" s="3">
        <v>0.2263059</v>
      </c>
      <c r="M63" s="3">
        <v>0.31969999999999998</v>
      </c>
      <c r="O63" s="3">
        <v>0.23276280000000005</v>
      </c>
      <c r="P63" s="3">
        <v>0.1842</v>
      </c>
      <c r="Q63" s="3">
        <v>0.25626929999999998</v>
      </c>
      <c r="R63" s="3">
        <v>0.26096580000000003</v>
      </c>
      <c r="S63" s="3">
        <v>0.2903</v>
      </c>
      <c r="U63" s="3">
        <v>0.30438060000000006</v>
      </c>
      <c r="V63" s="3">
        <v>0.2354</v>
      </c>
      <c r="W63" s="3">
        <v>0.2371414</v>
      </c>
      <c r="X63" s="3">
        <v>0.19472830000000002</v>
      </c>
      <c r="Y63" s="3">
        <v>0.34520000000000001</v>
      </c>
      <c r="AA63" s="19">
        <v>0.44450000000000001</v>
      </c>
      <c r="AB63" s="3">
        <v>0.52629999999999999</v>
      </c>
      <c r="AC63" s="3">
        <v>0.94564400000000015</v>
      </c>
      <c r="AD63" s="3">
        <v>0.64223180000000002</v>
      </c>
      <c r="AE63" s="3">
        <v>1.3499000000000001</v>
      </c>
      <c r="AG63" s="9">
        <v>0.629</v>
      </c>
      <c r="AH63" s="3">
        <v>0.76249999999999996</v>
      </c>
      <c r="AI63" s="3">
        <v>1.2023957000000001</v>
      </c>
      <c r="AJ63" s="3">
        <v>0.89757469999999995</v>
      </c>
      <c r="AK63" s="3">
        <v>1.4753000000000001</v>
      </c>
      <c r="AM63" s="9">
        <v>0.61019999999999996</v>
      </c>
      <c r="AN63" s="3">
        <v>0.71889999999999998</v>
      </c>
      <c r="AO63" s="3">
        <v>1.4134597</v>
      </c>
      <c r="AP63" s="3">
        <v>0.87051020000000012</v>
      </c>
      <c r="AQ63" s="3">
        <v>1.3963000000000001</v>
      </c>
      <c r="AS63" s="9">
        <v>0.55640000000000001</v>
      </c>
      <c r="AT63" s="3">
        <v>0.62060000000000004</v>
      </c>
      <c r="AU63" s="3">
        <v>1.1298531999999999</v>
      </c>
      <c r="AV63" s="3">
        <v>0.83256810000000003</v>
      </c>
      <c r="AW63" s="3">
        <v>1.2141</v>
      </c>
    </row>
    <row r="64" spans="1:49" x14ac:dyDescent="0.35">
      <c r="A64" s="3" t="s">
        <v>125</v>
      </c>
      <c r="B64" s="3" t="s">
        <v>126</v>
      </c>
      <c r="C64" s="2">
        <v>0.25383080000000002</v>
      </c>
      <c r="D64" s="3">
        <v>0.18310000000000001</v>
      </c>
      <c r="E64" s="3">
        <v>0.26755790000000002</v>
      </c>
      <c r="F64" s="2">
        <v>0.18063119999999999</v>
      </c>
      <c r="G64" s="3">
        <v>0.36890000000000001</v>
      </c>
      <c r="I64" s="3">
        <v>0.2495039</v>
      </c>
      <c r="J64" s="3">
        <v>0.2016</v>
      </c>
      <c r="K64" s="3">
        <v>0.32109289999999996</v>
      </c>
      <c r="L64" s="3">
        <v>0.21387110000000004</v>
      </c>
      <c r="M64" s="3">
        <v>0.31940000000000002</v>
      </c>
      <c r="O64" s="3">
        <v>0.19156230000000002</v>
      </c>
      <c r="P64" s="3">
        <v>0.14330000000000001</v>
      </c>
      <c r="Q64" s="3">
        <v>0.19937859999999999</v>
      </c>
      <c r="R64" s="3">
        <v>0.16038490000000002</v>
      </c>
      <c r="S64" s="3">
        <v>0.21709999999999999</v>
      </c>
      <c r="U64" s="3">
        <v>0.35749829999999999</v>
      </c>
      <c r="V64" s="3">
        <v>0.24529999999999999</v>
      </c>
      <c r="W64" s="3">
        <v>0.25451109999999999</v>
      </c>
      <c r="X64" s="3">
        <v>0.20599580000000001</v>
      </c>
      <c r="Y64" s="3">
        <v>0.33350000000000002</v>
      </c>
      <c r="AA64" s="19">
        <v>0.1532</v>
      </c>
      <c r="AB64" s="3">
        <v>0.29959999999999998</v>
      </c>
      <c r="AC64" s="3">
        <v>0.45942990000000006</v>
      </c>
      <c r="AD64" s="3">
        <v>0.1941707</v>
      </c>
      <c r="AE64" s="3">
        <v>0.61699999999999999</v>
      </c>
      <c r="AG64" s="9">
        <v>0.48499999999999999</v>
      </c>
      <c r="AH64" s="3">
        <v>0.66590000000000005</v>
      </c>
      <c r="AI64" s="3">
        <v>1.1346767</v>
      </c>
      <c r="AJ64" s="3">
        <v>0.82904939999999994</v>
      </c>
      <c r="AK64" s="3">
        <v>1.3540000000000001</v>
      </c>
      <c r="AM64" s="9">
        <v>0.58160000000000001</v>
      </c>
      <c r="AN64" s="3">
        <v>0.72829999999999995</v>
      </c>
      <c r="AO64" s="3">
        <v>1.1668505</v>
      </c>
      <c r="AP64" s="3">
        <v>0.84987140000000005</v>
      </c>
      <c r="AQ64" s="3">
        <v>1.4342999999999999</v>
      </c>
      <c r="AS64" s="9">
        <v>0.41110000000000002</v>
      </c>
      <c r="AT64" s="3">
        <v>0.71489999999999998</v>
      </c>
      <c r="AU64" s="3">
        <v>1.3007005</v>
      </c>
      <c r="AV64" s="3">
        <v>0.84633579999999997</v>
      </c>
      <c r="AW64" s="3">
        <v>1.2923</v>
      </c>
    </row>
    <row r="65" spans="1:49" x14ac:dyDescent="0.35">
      <c r="A65" s="3" t="s">
        <v>127</v>
      </c>
      <c r="B65" s="3" t="s">
        <v>128</v>
      </c>
      <c r="C65" s="2">
        <v>0.25316140000000004</v>
      </c>
      <c r="D65" s="3">
        <v>0.1895</v>
      </c>
      <c r="E65" s="3">
        <v>0.32789060000000003</v>
      </c>
      <c r="F65" s="2">
        <v>0.18898269999999998</v>
      </c>
      <c r="G65" s="3">
        <v>0.33860000000000001</v>
      </c>
      <c r="I65" s="3">
        <v>0.2148215</v>
      </c>
      <c r="J65" s="3">
        <v>0.1716</v>
      </c>
      <c r="K65" s="3">
        <v>0.28413270000000002</v>
      </c>
      <c r="L65" s="3">
        <v>0.14001770000000002</v>
      </c>
      <c r="M65" s="3">
        <v>0.29720000000000002</v>
      </c>
      <c r="O65" s="3">
        <v>0.28316200000000002</v>
      </c>
      <c r="P65" s="3">
        <v>0.15859999999999999</v>
      </c>
      <c r="Q65" s="3">
        <v>0.3158012</v>
      </c>
      <c r="R65" s="3">
        <v>0.18598839999999997</v>
      </c>
      <c r="S65" s="3">
        <v>0.29210000000000003</v>
      </c>
      <c r="U65" s="3">
        <v>0.27210709999999999</v>
      </c>
      <c r="V65" s="3">
        <v>0.1867</v>
      </c>
      <c r="W65" s="3">
        <v>0.20795469999999999</v>
      </c>
      <c r="X65" s="3">
        <v>0.16827159999999997</v>
      </c>
      <c r="Y65" s="3">
        <v>0.29310000000000003</v>
      </c>
      <c r="AA65" s="19">
        <v>0.12939999999999999</v>
      </c>
      <c r="AB65" s="3">
        <v>0.17449999999999999</v>
      </c>
      <c r="AC65" s="3">
        <v>0.32152020000000003</v>
      </c>
      <c r="AD65" s="3">
        <v>0.18030680000000002</v>
      </c>
      <c r="AE65" s="3">
        <v>0.22559999999999999</v>
      </c>
      <c r="AG65" s="9">
        <v>0.41170000000000001</v>
      </c>
      <c r="AH65" s="3">
        <v>0.59770000000000001</v>
      </c>
      <c r="AI65" s="3">
        <v>1.1120567000000001</v>
      </c>
      <c r="AJ65" s="3">
        <v>0.85478499999999991</v>
      </c>
      <c r="AK65" s="3">
        <v>1.3704000000000001</v>
      </c>
      <c r="AM65" s="9">
        <v>0.52810000000000001</v>
      </c>
      <c r="AN65" s="3">
        <v>0.75690000000000002</v>
      </c>
      <c r="AO65" s="3">
        <v>1.1914847</v>
      </c>
      <c r="AP65" s="3">
        <v>0.85482289999999994</v>
      </c>
      <c r="AQ65" s="3">
        <v>1.4463999999999999</v>
      </c>
      <c r="AS65" s="9">
        <v>0.46629999999999999</v>
      </c>
      <c r="AT65" s="3">
        <v>0.66820000000000002</v>
      </c>
      <c r="AU65" s="3">
        <v>1.1828479000000001</v>
      </c>
      <c r="AV65" s="3">
        <v>0.90544059999999993</v>
      </c>
      <c r="AW65" s="3">
        <v>1.2081999999999999</v>
      </c>
    </row>
    <row r="66" spans="1:49" x14ac:dyDescent="0.35">
      <c r="A66" s="3" t="s">
        <v>129</v>
      </c>
      <c r="B66" s="3" t="s">
        <v>130</v>
      </c>
      <c r="C66" s="2">
        <v>0.2362553</v>
      </c>
      <c r="D66" s="3">
        <v>0.1731</v>
      </c>
      <c r="E66" s="3">
        <v>0.25714710000000002</v>
      </c>
      <c r="F66" s="2">
        <v>0.15552489999999997</v>
      </c>
      <c r="G66" s="3">
        <v>0.32200000000000001</v>
      </c>
      <c r="I66" s="3">
        <v>0.25973239999999997</v>
      </c>
      <c r="J66" s="3">
        <v>0.2087</v>
      </c>
      <c r="K66" s="3">
        <v>0.37977119999999998</v>
      </c>
      <c r="L66" s="3">
        <v>0.19065339999999997</v>
      </c>
      <c r="M66" s="3">
        <v>0.32029999999999997</v>
      </c>
      <c r="O66" s="3">
        <v>0.30791620000000003</v>
      </c>
      <c r="P66" s="3">
        <v>0.18410000000000001</v>
      </c>
      <c r="Q66" s="3">
        <v>0.2918925</v>
      </c>
      <c r="R66" s="3">
        <v>0.19821619999999998</v>
      </c>
      <c r="S66" s="3">
        <v>0.30909999999999999</v>
      </c>
      <c r="U66" s="3">
        <v>0.39926330000000004</v>
      </c>
      <c r="V66" s="3">
        <v>0.28289999999999998</v>
      </c>
      <c r="W66" s="3">
        <v>0.26484569999999996</v>
      </c>
      <c r="X66" s="3">
        <v>0.29053800000000002</v>
      </c>
      <c r="Y66" s="3">
        <v>0.33710000000000001</v>
      </c>
      <c r="AA66" s="19">
        <v>0.14499999999999999</v>
      </c>
      <c r="AB66" s="3">
        <v>0.16450000000000001</v>
      </c>
      <c r="AC66" s="3">
        <v>0.34287670000000003</v>
      </c>
      <c r="AD66" s="3">
        <v>0.218607</v>
      </c>
      <c r="AE66" s="3">
        <v>0.16220000000000001</v>
      </c>
      <c r="AG66" s="9">
        <v>0.33529999999999999</v>
      </c>
      <c r="AH66" s="3">
        <v>0.51680000000000004</v>
      </c>
      <c r="AI66" s="3">
        <v>1.1881809999999999</v>
      </c>
      <c r="AJ66" s="3">
        <v>0.83191799999999994</v>
      </c>
      <c r="AK66" s="3">
        <v>1.3507</v>
      </c>
      <c r="AM66" s="9">
        <v>0.54569999999999996</v>
      </c>
      <c r="AN66" s="3">
        <v>0.78080000000000005</v>
      </c>
      <c r="AO66" s="3">
        <v>1.2020955</v>
      </c>
      <c r="AP66" s="3">
        <v>0.92945259999999996</v>
      </c>
      <c r="AQ66" s="3">
        <v>1.4505999999999999</v>
      </c>
      <c r="AS66" s="9">
        <v>0.47970000000000002</v>
      </c>
      <c r="AT66" s="3">
        <v>0.52049999999999996</v>
      </c>
      <c r="AU66" s="3">
        <v>1.0329961000000001</v>
      </c>
      <c r="AV66" s="3">
        <v>0.71802010000000005</v>
      </c>
      <c r="AW66" s="3">
        <v>1.2281</v>
      </c>
    </row>
    <row r="67" spans="1:49" x14ac:dyDescent="0.35">
      <c r="A67" s="3" t="s">
        <v>131</v>
      </c>
      <c r="B67" s="3" t="s">
        <v>132</v>
      </c>
      <c r="C67" s="2">
        <v>0.30659459999999999</v>
      </c>
      <c r="D67" s="3">
        <v>0.23150000000000001</v>
      </c>
      <c r="E67" s="3">
        <v>0.29327759999999997</v>
      </c>
      <c r="F67" s="2">
        <v>0.19394610000000001</v>
      </c>
      <c r="G67" s="3">
        <v>0.3977</v>
      </c>
      <c r="I67" s="3">
        <v>0.20821250000000002</v>
      </c>
      <c r="J67" s="3">
        <v>0.1434</v>
      </c>
      <c r="K67" s="3">
        <v>0.25928870000000004</v>
      </c>
      <c r="L67" s="3">
        <v>0.13989699999999999</v>
      </c>
      <c r="M67" s="3">
        <v>0.26519999999999999</v>
      </c>
      <c r="O67" s="3">
        <v>0.25507600000000002</v>
      </c>
      <c r="P67" s="3">
        <v>0.1741</v>
      </c>
      <c r="Q67" s="3">
        <v>0.27238370000000006</v>
      </c>
      <c r="R67" s="3">
        <v>0.18818390000000002</v>
      </c>
      <c r="S67" s="3">
        <v>0.26800000000000002</v>
      </c>
      <c r="U67" s="3">
        <v>0.34784300000000007</v>
      </c>
      <c r="V67" s="3">
        <v>0.24260000000000001</v>
      </c>
      <c r="W67" s="3">
        <v>0.25145519999999999</v>
      </c>
      <c r="X67" s="3">
        <v>0.20408229999999999</v>
      </c>
      <c r="Y67" s="3">
        <v>0.33589999999999998</v>
      </c>
      <c r="AA67" s="19">
        <v>1.8499999999999999E-2</v>
      </c>
      <c r="AB67" s="3">
        <v>1.7000000000000001E-2</v>
      </c>
      <c r="AC67" s="3">
        <v>7.1476700000000004E-2</v>
      </c>
      <c r="AD67" s="3">
        <v>3.58657E-2</v>
      </c>
      <c r="AE67" s="3">
        <v>2.2100000000000002E-2</v>
      </c>
      <c r="AG67" s="9">
        <v>0.32490000000000002</v>
      </c>
      <c r="AH67" s="3">
        <v>0.46310000000000001</v>
      </c>
      <c r="AI67" s="3">
        <v>1.1174956</v>
      </c>
      <c r="AJ67" s="3">
        <v>0.81056419999999996</v>
      </c>
      <c r="AK67" s="3">
        <v>1.3495999999999999</v>
      </c>
      <c r="AM67" s="9">
        <v>0.57199999999999995</v>
      </c>
      <c r="AN67" s="3">
        <v>0.83330000000000004</v>
      </c>
      <c r="AO67" s="3">
        <v>1.2028414999999999</v>
      </c>
      <c r="AP67" s="3">
        <v>0.9181146</v>
      </c>
      <c r="AQ67" s="3">
        <v>1.5079</v>
      </c>
      <c r="AS67" s="9">
        <v>0.50960000000000005</v>
      </c>
      <c r="AT67" s="3">
        <v>0.69330000000000003</v>
      </c>
      <c r="AU67" s="3">
        <v>1.2202543000000001</v>
      </c>
      <c r="AV67" s="3">
        <v>0.90181350000000005</v>
      </c>
      <c r="AW67" s="3">
        <v>1.4079999999999999</v>
      </c>
    </row>
    <row r="68" spans="1:49" x14ac:dyDescent="0.35">
      <c r="A68" s="3" t="s">
        <v>133</v>
      </c>
      <c r="B68" s="3" t="s">
        <v>134</v>
      </c>
      <c r="C68" s="2">
        <v>0.24994630000000001</v>
      </c>
      <c r="D68" s="3">
        <v>0.17710000000000001</v>
      </c>
      <c r="E68" s="3">
        <v>0.23529610000000001</v>
      </c>
      <c r="F68" s="2">
        <v>0.1853852</v>
      </c>
      <c r="G68" s="3">
        <v>0.31409999999999999</v>
      </c>
      <c r="I68" s="3">
        <v>0.18811129999999998</v>
      </c>
      <c r="J68" s="3">
        <v>0.12959999999999999</v>
      </c>
      <c r="K68" s="3">
        <v>0.2210647</v>
      </c>
      <c r="L68" s="3">
        <v>0.1179751</v>
      </c>
      <c r="M68" s="3">
        <v>0.20569999999999999</v>
      </c>
      <c r="O68" s="3">
        <v>0.33260719999999999</v>
      </c>
      <c r="P68" s="3">
        <v>0.2167</v>
      </c>
      <c r="Q68" s="3">
        <v>0.33926119999999993</v>
      </c>
      <c r="R68" s="3">
        <v>0.21872119999999998</v>
      </c>
      <c r="S68" s="3">
        <v>0.32779999999999998</v>
      </c>
      <c r="U68" s="3">
        <v>0.33779520000000002</v>
      </c>
      <c r="V68" s="3">
        <v>0.2339</v>
      </c>
      <c r="W68" s="3">
        <v>0.26084669999999999</v>
      </c>
      <c r="X68" s="3">
        <v>0.18644649999999999</v>
      </c>
      <c r="Y68" s="3">
        <v>0.3448</v>
      </c>
      <c r="AA68" s="19">
        <v>1.0800000000000001E-2</v>
      </c>
      <c r="AB68" s="3">
        <v>1.3100000000000001E-2</v>
      </c>
      <c r="AC68" s="3">
        <v>4.17294E-2</v>
      </c>
      <c r="AD68" s="3">
        <v>2.7417000000000025E-2</v>
      </c>
      <c r="AE68" s="3">
        <v>1.35E-2</v>
      </c>
      <c r="AG68" s="9">
        <v>0.32179999999999997</v>
      </c>
      <c r="AH68" s="3">
        <v>0.436</v>
      </c>
      <c r="AI68" s="3">
        <v>1.1599032</v>
      </c>
      <c r="AJ68" s="3">
        <v>0.6991594000000001</v>
      </c>
      <c r="AK68" s="3">
        <v>1.1849000000000001</v>
      </c>
      <c r="AM68" s="9">
        <v>0.5756</v>
      </c>
      <c r="AN68" s="3">
        <v>0.78559999999999997</v>
      </c>
      <c r="AO68" s="3">
        <v>1.4592129999999999</v>
      </c>
      <c r="AP68" s="3">
        <v>0.92150290000000012</v>
      </c>
      <c r="AQ68" s="3">
        <v>1.5103</v>
      </c>
      <c r="AS68" s="9">
        <v>0.58120000000000005</v>
      </c>
      <c r="AT68" s="3">
        <v>0.72709999999999997</v>
      </c>
      <c r="AU68" s="3">
        <v>1.1438791100000001</v>
      </c>
      <c r="AV68" s="3">
        <v>0.94461189999999995</v>
      </c>
      <c r="AW68" s="3">
        <v>1.4088000000000001</v>
      </c>
    </row>
    <row r="69" spans="1:49" x14ac:dyDescent="0.35">
      <c r="A69" s="3" t="s">
        <v>135</v>
      </c>
      <c r="B69" s="3" t="s">
        <v>136</v>
      </c>
      <c r="C69" s="2">
        <v>0.25834239999999997</v>
      </c>
      <c r="D69" s="3">
        <v>0.18210000000000001</v>
      </c>
      <c r="E69" s="3">
        <v>0.34222710000000001</v>
      </c>
      <c r="F69" s="2">
        <v>0.18421369999999998</v>
      </c>
      <c r="G69" s="3">
        <v>0.32390000000000002</v>
      </c>
      <c r="I69" s="3">
        <v>0.25810749999999999</v>
      </c>
      <c r="J69" s="3">
        <v>0.21110000000000001</v>
      </c>
      <c r="K69" s="3">
        <v>0.44233750000000005</v>
      </c>
      <c r="L69" s="3">
        <v>0.22460869999999999</v>
      </c>
      <c r="M69" s="3">
        <v>0.34310000000000002</v>
      </c>
      <c r="O69" s="3">
        <v>0.31289709999999998</v>
      </c>
      <c r="P69" s="3">
        <v>0.19550000000000001</v>
      </c>
      <c r="Q69" s="3">
        <v>0.3621125</v>
      </c>
      <c r="R69" s="3">
        <v>0.2494334</v>
      </c>
      <c r="S69" s="3">
        <v>0.31979999999999997</v>
      </c>
      <c r="U69" s="3">
        <v>0.26622380000000007</v>
      </c>
      <c r="V69" s="3">
        <v>0.18129999999999999</v>
      </c>
      <c r="W69" s="3">
        <v>0.20034449999999998</v>
      </c>
      <c r="X69" s="3">
        <v>0.15349699999999999</v>
      </c>
      <c r="Y69" s="3">
        <v>0.28370000000000001</v>
      </c>
      <c r="AA69" s="19">
        <v>1.9E-2</v>
      </c>
      <c r="AB69" s="3">
        <v>9.9000000000000008E-3</v>
      </c>
      <c r="AC69" s="3">
        <v>4.1472099999999998E-2</v>
      </c>
      <c r="AD69" s="3">
        <v>1.5064599999999984E-2</v>
      </c>
      <c r="AE69" s="3">
        <v>1.0500000000000001E-2</v>
      </c>
      <c r="AG69" s="9">
        <v>0.59130000000000005</v>
      </c>
      <c r="AH69" s="3">
        <v>0.78410000000000002</v>
      </c>
      <c r="AI69" s="3">
        <v>1.4467205000000001</v>
      </c>
      <c r="AJ69" s="3">
        <v>0.84784369999999998</v>
      </c>
      <c r="AK69" s="3">
        <v>1.2373000000000001</v>
      </c>
      <c r="AM69" s="9">
        <v>0.67200000000000004</v>
      </c>
      <c r="AN69" s="3">
        <v>0.76070000000000004</v>
      </c>
      <c r="AO69" s="3">
        <v>1.4847482999999999</v>
      </c>
      <c r="AP69" s="3">
        <v>0.91596599999999995</v>
      </c>
      <c r="AQ69" s="3">
        <v>1.472</v>
      </c>
      <c r="AS69" s="9">
        <v>0.59250000000000003</v>
      </c>
      <c r="AT69" s="3">
        <v>0.749</v>
      </c>
      <c r="AU69" s="3">
        <v>1.4962898</v>
      </c>
      <c r="AV69" s="3">
        <v>0.91679920000000004</v>
      </c>
      <c r="AW69" s="3">
        <v>1.4320999999999999</v>
      </c>
    </row>
    <row r="70" spans="1:49" x14ac:dyDescent="0.35">
      <c r="A70" s="3" t="s">
        <v>137</v>
      </c>
      <c r="B70" s="3" t="s">
        <v>138</v>
      </c>
      <c r="C70" s="2">
        <v>0.26000519999999994</v>
      </c>
      <c r="D70" s="3">
        <v>0.18149999999999999</v>
      </c>
      <c r="E70" s="3">
        <v>0.24313079999999998</v>
      </c>
      <c r="F70" s="2">
        <v>0.24817429999999999</v>
      </c>
      <c r="G70" s="3">
        <v>0.32469999999999999</v>
      </c>
      <c r="I70" s="3">
        <v>0.27388460000000003</v>
      </c>
      <c r="J70" s="3">
        <v>0.18559999999999999</v>
      </c>
      <c r="K70" s="3">
        <v>0.27771950000000001</v>
      </c>
      <c r="L70" s="3">
        <v>0.2012254</v>
      </c>
      <c r="M70" s="3">
        <v>0.29270000000000002</v>
      </c>
      <c r="O70" s="3">
        <v>0.27557330000000002</v>
      </c>
      <c r="P70" s="3">
        <v>0.18559999999999999</v>
      </c>
      <c r="Q70" s="3">
        <v>0.30827940000000004</v>
      </c>
      <c r="R70" s="3">
        <v>0.21877190000000002</v>
      </c>
      <c r="S70" s="3">
        <v>0.29010000000000002</v>
      </c>
      <c r="U70" s="3">
        <v>0.47464210000000001</v>
      </c>
      <c r="V70" s="3">
        <v>0.30380000000000001</v>
      </c>
      <c r="W70" s="3">
        <v>0.31084730000000005</v>
      </c>
      <c r="X70" s="3">
        <v>0.25709379999999998</v>
      </c>
      <c r="Y70" s="3">
        <v>0.39050000000000001</v>
      </c>
      <c r="AA70" s="19">
        <v>8.5000000000000006E-3</v>
      </c>
      <c r="AB70" s="3">
        <v>1.01E-2</v>
      </c>
      <c r="AC70" s="3">
        <v>3.9178299999999985E-2</v>
      </c>
      <c r="AD70" s="3">
        <v>2.067529999999998E-2</v>
      </c>
      <c r="AE70" s="3">
        <v>8.8999999999999999E-3</v>
      </c>
      <c r="AG70" s="9">
        <v>0.50890000000000002</v>
      </c>
      <c r="AH70" s="3">
        <v>0.71860000000000002</v>
      </c>
      <c r="AI70" s="3">
        <v>1.1054634000000001</v>
      </c>
      <c r="AJ70" s="3">
        <v>0.69922949999999995</v>
      </c>
      <c r="AK70" s="3">
        <v>1.2145999999999999</v>
      </c>
      <c r="AM70" s="9">
        <v>0.58230000000000004</v>
      </c>
      <c r="AN70" s="3">
        <v>0.75590000000000002</v>
      </c>
      <c r="AO70" s="3">
        <v>1.1797139999999999</v>
      </c>
      <c r="AP70" s="3">
        <v>0.89544190000000001</v>
      </c>
      <c r="AQ70" s="3">
        <v>1.3923000000000001</v>
      </c>
      <c r="AS70" s="9">
        <v>0.50209999999999999</v>
      </c>
      <c r="AT70" s="3">
        <v>0.72270000000000001</v>
      </c>
      <c r="AU70" s="3">
        <v>1.2980275000000001</v>
      </c>
      <c r="AV70" s="3">
        <v>0.88398600000000005</v>
      </c>
      <c r="AW70" s="3">
        <v>1.4044000000000001</v>
      </c>
    </row>
    <row r="71" spans="1:49" x14ac:dyDescent="0.35">
      <c r="A71" s="3" t="s">
        <v>139</v>
      </c>
      <c r="B71" s="3" t="s">
        <v>140</v>
      </c>
      <c r="C71" s="2">
        <v>0.26734119999999995</v>
      </c>
      <c r="D71" s="3">
        <v>0.22020000000000001</v>
      </c>
      <c r="E71" s="3">
        <v>0.28028909999999996</v>
      </c>
      <c r="F71" s="2">
        <v>0.22631220000000002</v>
      </c>
      <c r="G71" s="3">
        <v>0.29899999999999999</v>
      </c>
      <c r="I71" s="3">
        <v>0.2520635</v>
      </c>
      <c r="J71" s="3">
        <v>0.1789</v>
      </c>
      <c r="K71" s="3">
        <v>0.22190260000000003</v>
      </c>
      <c r="L71" s="3">
        <v>0.20635589999999998</v>
      </c>
      <c r="M71" s="3">
        <v>0.29430000000000001</v>
      </c>
      <c r="O71" s="3">
        <v>0.25410810000000006</v>
      </c>
      <c r="P71" s="3">
        <v>0.20169999999999999</v>
      </c>
      <c r="Q71" s="3">
        <v>0.31466539999999998</v>
      </c>
      <c r="R71" s="3">
        <v>0.21060100000000001</v>
      </c>
      <c r="S71" s="3">
        <v>0.28270000000000001</v>
      </c>
      <c r="U71" s="3">
        <v>0.28965439999999998</v>
      </c>
      <c r="V71" s="3">
        <v>0.1663</v>
      </c>
      <c r="W71" s="3">
        <v>0.19072860000000003</v>
      </c>
      <c r="X71" s="3">
        <v>0.15037739999999999</v>
      </c>
      <c r="Y71" s="3">
        <v>0.28320000000000001</v>
      </c>
      <c r="AA71" s="19">
        <v>0.48920000000000002</v>
      </c>
      <c r="AB71" s="3">
        <v>0.7802</v>
      </c>
      <c r="AC71" s="3">
        <v>1.2340445</v>
      </c>
      <c r="AD71" s="3">
        <v>0.48761870000000002</v>
      </c>
      <c r="AE71" s="3">
        <v>1.2194</v>
      </c>
      <c r="AG71" s="9">
        <v>0.48270000000000002</v>
      </c>
      <c r="AH71" s="3">
        <v>0.68859999999999999</v>
      </c>
      <c r="AI71" s="3">
        <v>1.2381768000000002</v>
      </c>
      <c r="AJ71" s="3">
        <v>0.61021320000000001</v>
      </c>
      <c r="AK71" s="3">
        <v>1.149</v>
      </c>
      <c r="AM71" s="9">
        <v>0.55710000000000004</v>
      </c>
      <c r="AN71" s="3">
        <v>0.77629999999999999</v>
      </c>
      <c r="AO71" s="3">
        <v>1.4827341999999999</v>
      </c>
      <c r="AP71" s="3">
        <v>0.86827050000000017</v>
      </c>
      <c r="AQ71" s="3">
        <v>1.4136</v>
      </c>
      <c r="AS71" s="9">
        <v>0.52539999999999998</v>
      </c>
      <c r="AT71" s="3">
        <v>0.6744</v>
      </c>
      <c r="AU71" s="3">
        <v>1.20906439</v>
      </c>
      <c r="AV71" s="3">
        <v>0.91581820000000003</v>
      </c>
      <c r="AW71" s="3">
        <v>1.3364</v>
      </c>
    </row>
    <row r="72" spans="1:49" x14ac:dyDescent="0.35">
      <c r="A72" s="3" t="s">
        <v>141</v>
      </c>
      <c r="B72" s="3" t="s">
        <v>142</v>
      </c>
      <c r="C72" s="2">
        <v>0.3691218</v>
      </c>
      <c r="D72" s="3">
        <v>0.21659999999999999</v>
      </c>
      <c r="E72" s="3">
        <v>0.26104679999999997</v>
      </c>
      <c r="F72" s="2">
        <v>0.25815429999999995</v>
      </c>
      <c r="G72" s="3">
        <v>0.35570000000000002</v>
      </c>
      <c r="I72" s="3">
        <v>0.23852849999999998</v>
      </c>
      <c r="J72" s="3">
        <v>0.188</v>
      </c>
      <c r="K72" s="3">
        <v>0.23543280000000003</v>
      </c>
      <c r="L72" s="3">
        <v>0.17975090000000002</v>
      </c>
      <c r="M72" s="3">
        <v>0.28849999999999998</v>
      </c>
      <c r="O72" s="3">
        <v>0.24282099999999998</v>
      </c>
      <c r="P72" s="3">
        <v>0.1545</v>
      </c>
      <c r="Q72" s="3">
        <v>0.35009820000000003</v>
      </c>
      <c r="R72" s="3">
        <v>0.19391169999999999</v>
      </c>
      <c r="S72" s="3">
        <v>0.24360000000000001</v>
      </c>
      <c r="U72" s="3">
        <v>0.2885067</v>
      </c>
      <c r="V72" s="3">
        <v>0.1668</v>
      </c>
      <c r="W72" s="3">
        <v>0.20332059999999999</v>
      </c>
      <c r="X72" s="3">
        <v>0.16983089999999998</v>
      </c>
      <c r="Y72" s="3">
        <v>0.26950000000000002</v>
      </c>
      <c r="AA72" s="19">
        <v>0.4133</v>
      </c>
      <c r="AB72" s="3">
        <v>0.74399999999999999</v>
      </c>
      <c r="AC72" s="3">
        <v>1.1171691000000001</v>
      </c>
      <c r="AD72" s="3">
        <v>0.48839139999999998</v>
      </c>
      <c r="AE72" s="3">
        <v>1.0805</v>
      </c>
      <c r="AG72" s="9">
        <v>0.39810000000000001</v>
      </c>
      <c r="AH72" s="3">
        <v>0.58289999999999997</v>
      </c>
      <c r="AI72" s="3">
        <v>1.1874691999999998</v>
      </c>
      <c r="AJ72" s="3">
        <v>0.59958030000000007</v>
      </c>
      <c r="AK72" s="3">
        <v>1.0936999999999999</v>
      </c>
      <c r="AM72" s="9">
        <v>0.58320000000000005</v>
      </c>
      <c r="AN72" s="3">
        <v>0.72570000000000001</v>
      </c>
      <c r="AO72" s="3">
        <v>1.2621400999999999</v>
      </c>
      <c r="AP72" s="3">
        <v>0.89223700000000006</v>
      </c>
      <c r="AQ72" s="3">
        <v>1.3804000000000001</v>
      </c>
      <c r="AS72" s="9">
        <v>0.5353</v>
      </c>
      <c r="AT72" s="3">
        <v>0.6744</v>
      </c>
      <c r="AU72" s="3">
        <v>1.3867609000000001</v>
      </c>
      <c r="AV72" s="3">
        <v>0.86055080000000006</v>
      </c>
      <c r="AW72" s="3">
        <v>1.2056</v>
      </c>
    </row>
    <row r="73" spans="1:49" x14ac:dyDescent="0.35">
      <c r="A73" s="3" t="s">
        <v>143</v>
      </c>
      <c r="B73" s="3" t="s">
        <v>144</v>
      </c>
      <c r="C73" s="2">
        <v>0.27605710000000006</v>
      </c>
      <c r="D73" s="3">
        <v>0.17810000000000001</v>
      </c>
      <c r="E73" s="3">
        <v>0.24066710000000002</v>
      </c>
      <c r="F73" s="2">
        <v>0.22837809999999997</v>
      </c>
      <c r="G73" s="3">
        <v>0.31530000000000002</v>
      </c>
      <c r="I73" s="3">
        <v>0.23398859999999999</v>
      </c>
      <c r="J73" s="3">
        <v>0.15579999999999999</v>
      </c>
      <c r="K73" s="3">
        <v>0.23037739999999998</v>
      </c>
      <c r="L73" s="3">
        <v>0.20264450000000001</v>
      </c>
      <c r="M73" s="3">
        <v>0.28999999999999998</v>
      </c>
      <c r="O73" s="3">
        <v>0.27998909999999999</v>
      </c>
      <c r="P73" s="3">
        <v>0.17030000000000001</v>
      </c>
      <c r="Q73" s="3">
        <v>0.28790050000000006</v>
      </c>
      <c r="R73" s="3">
        <v>0.25621630000000006</v>
      </c>
      <c r="S73" s="3">
        <v>0.29160000000000003</v>
      </c>
      <c r="U73" s="3">
        <v>0.30752680000000004</v>
      </c>
      <c r="V73" s="3">
        <v>0.19600000000000001</v>
      </c>
      <c r="W73" s="3">
        <v>0.21261750000000001</v>
      </c>
      <c r="X73" s="3">
        <v>0.16747479999999998</v>
      </c>
      <c r="Y73" s="3">
        <v>0.30020000000000002</v>
      </c>
      <c r="AA73" s="19">
        <v>0.58109999999999995</v>
      </c>
      <c r="AB73" s="3">
        <v>0.66310000000000002</v>
      </c>
      <c r="AC73" s="3">
        <v>1.1897549000000001</v>
      </c>
      <c r="AD73" s="3">
        <v>0.49302820000000003</v>
      </c>
      <c r="AE73" s="3">
        <v>1.0365</v>
      </c>
      <c r="AG73" s="9">
        <v>0.36770000000000003</v>
      </c>
      <c r="AH73" s="3">
        <v>0.49740000000000001</v>
      </c>
      <c r="AI73" s="3">
        <v>1.1886019000000001</v>
      </c>
      <c r="AJ73" s="3">
        <v>0.62672229999999995</v>
      </c>
      <c r="AK73" s="3">
        <v>1.0792999999999999</v>
      </c>
      <c r="AM73" s="9">
        <v>0.54100000000000004</v>
      </c>
      <c r="AN73" s="3">
        <v>0.63170000000000004</v>
      </c>
      <c r="AO73" s="3">
        <v>1.1883456999999999</v>
      </c>
      <c r="AP73" s="3">
        <v>0.88363959999999997</v>
      </c>
      <c r="AQ73" s="3">
        <v>1.2585</v>
      </c>
      <c r="AS73" s="9">
        <v>0.57020000000000004</v>
      </c>
      <c r="AT73" s="3">
        <v>0.6855</v>
      </c>
      <c r="AU73" s="3">
        <v>1.1554291999999999</v>
      </c>
      <c r="AV73" s="3">
        <v>0.8348677000000001</v>
      </c>
      <c r="AW73" s="3">
        <v>1.2374000000000001</v>
      </c>
    </row>
    <row r="74" spans="1:49" x14ac:dyDescent="0.35">
      <c r="A74" s="3" t="s">
        <v>145</v>
      </c>
      <c r="B74" s="3" t="s">
        <v>146</v>
      </c>
      <c r="C74" s="2">
        <v>0.29612490000000002</v>
      </c>
      <c r="D74" s="3">
        <v>0.26340000000000002</v>
      </c>
      <c r="E74" s="3">
        <v>0.27787270000000003</v>
      </c>
      <c r="F74" s="2">
        <v>0.2412135</v>
      </c>
      <c r="G74" s="3">
        <v>0.28739999999999999</v>
      </c>
      <c r="I74" s="3">
        <v>0.20844000000000001</v>
      </c>
      <c r="J74" s="3">
        <v>0.1462</v>
      </c>
      <c r="K74" s="3">
        <v>0.19626869999999999</v>
      </c>
      <c r="L74" s="3">
        <v>0.18100349999999998</v>
      </c>
      <c r="M74" s="3">
        <v>0.2576</v>
      </c>
      <c r="O74" s="3">
        <v>0.24988760000000004</v>
      </c>
      <c r="P74" s="3">
        <v>0.2001</v>
      </c>
      <c r="Q74" s="3">
        <v>0.26863630000000005</v>
      </c>
      <c r="R74" s="3">
        <v>0.27161739999999995</v>
      </c>
      <c r="S74" s="3">
        <v>0.27560000000000001</v>
      </c>
      <c r="U74" s="3">
        <v>0.30364830000000004</v>
      </c>
      <c r="V74" s="3">
        <v>0.24940000000000001</v>
      </c>
      <c r="W74" s="3">
        <v>0.26034950000000001</v>
      </c>
      <c r="X74" s="3">
        <v>0.20103919999999997</v>
      </c>
      <c r="Y74" s="3">
        <v>0.30649999999999999</v>
      </c>
      <c r="AA74" s="19">
        <v>0.64439999999999997</v>
      </c>
      <c r="AB74" s="3">
        <v>0.69530000000000003</v>
      </c>
      <c r="AC74" s="3">
        <v>1.4917350999999999</v>
      </c>
      <c r="AD74" s="3">
        <v>0.47134169999999997</v>
      </c>
      <c r="AE74" s="3">
        <v>1.1107</v>
      </c>
      <c r="AG74" s="9">
        <v>0.375</v>
      </c>
      <c r="AH74" s="3">
        <v>0.50870000000000004</v>
      </c>
      <c r="AI74" s="3">
        <v>1.2319728000000001</v>
      </c>
      <c r="AJ74" s="3">
        <v>0.60314679999999998</v>
      </c>
      <c r="AK74" s="3">
        <v>1.1811</v>
      </c>
      <c r="AM74" s="9">
        <v>0.5948</v>
      </c>
      <c r="AN74" s="3">
        <v>0.66479999999999995</v>
      </c>
      <c r="AO74" s="3">
        <v>1.2865698999999999</v>
      </c>
      <c r="AP74" s="3">
        <v>0.83200680000000005</v>
      </c>
      <c r="AQ74" s="3">
        <v>1.2412000000000001</v>
      </c>
      <c r="AS74" s="9">
        <v>0.63219999999999998</v>
      </c>
      <c r="AT74" s="3">
        <v>0.66930000000000001</v>
      </c>
      <c r="AU74" s="3">
        <v>1.1886810000000001</v>
      </c>
      <c r="AV74" s="3">
        <v>0.84755130000000012</v>
      </c>
      <c r="AW74" s="3">
        <v>1.2936000000000001</v>
      </c>
    </row>
    <row r="75" spans="1:49" x14ac:dyDescent="0.35">
      <c r="A75" s="3" t="s">
        <v>147</v>
      </c>
      <c r="B75" s="3" t="s">
        <v>148</v>
      </c>
      <c r="C75" s="2">
        <v>0.25244689999999997</v>
      </c>
      <c r="D75" s="3">
        <v>0.1923</v>
      </c>
      <c r="E75" s="3">
        <v>0.28108399999999995</v>
      </c>
      <c r="F75" s="2">
        <v>0.17211570000000001</v>
      </c>
      <c r="G75" s="3">
        <v>0.37580000000000002</v>
      </c>
      <c r="I75" s="3">
        <v>0.21840680000000001</v>
      </c>
      <c r="J75" s="3">
        <v>0.18529999999999999</v>
      </c>
      <c r="K75" s="3">
        <v>0.37144650000000001</v>
      </c>
      <c r="L75" s="3">
        <v>0.17828569999999999</v>
      </c>
      <c r="M75" s="3">
        <v>0.33169999999999999</v>
      </c>
      <c r="O75" s="3">
        <v>0.20428389999999996</v>
      </c>
      <c r="P75" s="3">
        <v>0.1772</v>
      </c>
      <c r="Q75" s="3">
        <v>0.28581840000000003</v>
      </c>
      <c r="R75" s="3">
        <v>0.20534959999999997</v>
      </c>
      <c r="S75" s="3">
        <v>0.27950000000000003</v>
      </c>
      <c r="U75" s="3">
        <v>0.31016960000000005</v>
      </c>
      <c r="V75" s="3">
        <v>0.23749999999999999</v>
      </c>
      <c r="W75" s="3">
        <v>0.22688169999999996</v>
      </c>
      <c r="X75" s="3">
        <v>0.24645889999999998</v>
      </c>
      <c r="Y75" s="3">
        <v>0.3236</v>
      </c>
      <c r="AA75" s="19">
        <v>0.72070000000000001</v>
      </c>
      <c r="AB75" s="3">
        <v>0.72570000000000001</v>
      </c>
      <c r="AC75" s="3">
        <v>1.2736879999999999</v>
      </c>
      <c r="AD75" s="3">
        <v>1.0722700000000001</v>
      </c>
      <c r="AE75" s="3">
        <v>1.5466</v>
      </c>
      <c r="AG75" s="9">
        <v>0.70430000000000004</v>
      </c>
      <c r="AH75" s="3">
        <v>0.7117</v>
      </c>
      <c r="AI75" s="3">
        <v>1.1739260999999999</v>
      </c>
      <c r="AJ75" s="3">
        <v>1.0020302999999999</v>
      </c>
      <c r="AK75" s="3">
        <v>1.4080999999999999</v>
      </c>
      <c r="AM75" s="9">
        <v>0.67630000000000001</v>
      </c>
      <c r="AN75" s="3">
        <v>0.80330000000000001</v>
      </c>
      <c r="AO75" s="3">
        <v>1.2519690999999999</v>
      </c>
      <c r="AP75" s="3">
        <v>0.85884700000000003</v>
      </c>
      <c r="AQ75" s="3">
        <v>1.3506</v>
      </c>
      <c r="AS75" s="9">
        <v>0.56320000000000003</v>
      </c>
      <c r="AT75" s="3">
        <v>0.63249999999999995</v>
      </c>
      <c r="AU75" s="3">
        <v>1.1565046999999999</v>
      </c>
      <c r="AV75" s="3">
        <v>0.82440029999999997</v>
      </c>
      <c r="AW75" s="3">
        <v>1.3474999999999999</v>
      </c>
    </row>
    <row r="76" spans="1:49" x14ac:dyDescent="0.35">
      <c r="A76" s="3" t="s">
        <v>149</v>
      </c>
      <c r="B76" s="3" t="s">
        <v>150</v>
      </c>
      <c r="C76" s="2">
        <v>0.36430559999999995</v>
      </c>
      <c r="D76" s="3">
        <v>0.24399999999999999</v>
      </c>
      <c r="E76" s="3">
        <v>0.45384030000000003</v>
      </c>
      <c r="F76" s="2">
        <v>0.22471920000000001</v>
      </c>
      <c r="G76" s="3">
        <v>0.45839999999999997</v>
      </c>
      <c r="I76" s="3">
        <v>0.31793539999999998</v>
      </c>
      <c r="J76" s="3">
        <v>0.32379999999999998</v>
      </c>
      <c r="K76" s="3">
        <v>0.54332769999999997</v>
      </c>
      <c r="L76" s="3">
        <v>0.23480530000000005</v>
      </c>
      <c r="M76" s="3">
        <v>0.38650000000000001</v>
      </c>
      <c r="O76" s="3">
        <v>0.30978059999999996</v>
      </c>
      <c r="P76" s="3">
        <v>0.214</v>
      </c>
      <c r="Q76" s="3">
        <v>0.32714850000000006</v>
      </c>
      <c r="R76" s="3">
        <v>0.24669450000000001</v>
      </c>
      <c r="S76" s="3">
        <v>0.33169999999999999</v>
      </c>
      <c r="U76" s="3">
        <v>0.25369349999999996</v>
      </c>
      <c r="V76" s="3">
        <v>0.1943</v>
      </c>
      <c r="W76" s="3">
        <v>0.19078699999999998</v>
      </c>
      <c r="X76" s="3">
        <v>0.15886929999999999</v>
      </c>
      <c r="Y76" s="3">
        <v>0.26379999999999998</v>
      </c>
      <c r="AA76" s="19">
        <v>0.63949999999999996</v>
      </c>
      <c r="AB76" s="3">
        <v>0.65059999999999996</v>
      </c>
      <c r="AC76" s="3">
        <v>1.0673489999999999</v>
      </c>
      <c r="AD76" s="3">
        <v>1.0877256000000002</v>
      </c>
      <c r="AE76" s="3">
        <v>1.3056000000000001</v>
      </c>
      <c r="AG76" s="9">
        <v>0.62029999999999996</v>
      </c>
      <c r="AH76" s="3">
        <v>0.63239999999999996</v>
      </c>
      <c r="AI76" s="3">
        <v>1.1333069</v>
      </c>
      <c r="AJ76" s="3">
        <v>0.92983149999999992</v>
      </c>
      <c r="AK76" s="3">
        <v>1.2837000000000001</v>
      </c>
      <c r="AM76" s="9">
        <v>0.58130000000000004</v>
      </c>
      <c r="AN76" s="3">
        <v>0.77339999999999998</v>
      </c>
      <c r="AO76" s="3">
        <v>1.1364730999999999</v>
      </c>
      <c r="AP76" s="3">
        <v>0.87122130000000009</v>
      </c>
      <c r="AQ76" s="3">
        <v>1.3440000000000001</v>
      </c>
      <c r="AS76" s="9">
        <v>0.51880000000000004</v>
      </c>
      <c r="AT76" s="3">
        <v>0.66649999999999998</v>
      </c>
      <c r="AU76" s="3">
        <v>1.0366878000000002</v>
      </c>
      <c r="AV76" s="3">
        <v>0.82336180000000003</v>
      </c>
      <c r="AW76" s="3">
        <v>1.4599</v>
      </c>
    </row>
    <row r="77" spans="1:49" x14ac:dyDescent="0.35">
      <c r="A77" s="3" t="s">
        <v>151</v>
      </c>
      <c r="B77" s="3" t="s">
        <v>152</v>
      </c>
      <c r="C77" s="2">
        <v>0.23613730000000005</v>
      </c>
      <c r="D77" s="3">
        <v>0.1744</v>
      </c>
      <c r="E77" s="3">
        <v>0.25426989999999999</v>
      </c>
      <c r="F77" s="2">
        <v>0.1511054</v>
      </c>
      <c r="G77" s="3">
        <v>0.30640000000000001</v>
      </c>
      <c r="I77" s="3">
        <v>0.21758299999999997</v>
      </c>
      <c r="J77" s="3">
        <v>0.1789</v>
      </c>
      <c r="K77" s="3">
        <v>0.26669350000000003</v>
      </c>
      <c r="L77" s="3">
        <v>0.15578210000000003</v>
      </c>
      <c r="M77" s="3">
        <v>0.32319999999999999</v>
      </c>
      <c r="O77" s="3">
        <v>0.23130980000000001</v>
      </c>
      <c r="P77" s="3">
        <v>0.1278</v>
      </c>
      <c r="Q77" s="3">
        <v>0.25858579999999998</v>
      </c>
      <c r="R77" s="3">
        <v>0.17346529999999999</v>
      </c>
      <c r="S77" s="3">
        <v>0.26190000000000002</v>
      </c>
      <c r="U77" s="3">
        <v>0.28140469999999995</v>
      </c>
      <c r="V77" s="3">
        <v>0.2301</v>
      </c>
      <c r="W77" s="3">
        <v>0.25971080000000002</v>
      </c>
      <c r="X77" s="3">
        <v>0.19350810000000002</v>
      </c>
      <c r="Y77" s="3">
        <v>0.30740000000000001</v>
      </c>
      <c r="AA77" s="19">
        <v>0.63590000000000002</v>
      </c>
      <c r="AB77" s="3">
        <v>0.65549999999999997</v>
      </c>
      <c r="AC77" s="3">
        <v>1.1154486299999999</v>
      </c>
      <c r="AD77" s="3">
        <v>1.133613</v>
      </c>
      <c r="AE77" s="3">
        <v>1.2694000000000001</v>
      </c>
      <c r="AG77" s="9">
        <v>0.59789999999999999</v>
      </c>
      <c r="AH77" s="3">
        <v>0.70520000000000005</v>
      </c>
      <c r="AI77" s="3">
        <v>1.3274921</v>
      </c>
      <c r="AJ77" s="3">
        <v>0.89676969999999989</v>
      </c>
      <c r="AK77" s="3">
        <v>1.3862000000000001</v>
      </c>
      <c r="AM77" s="9">
        <v>0.56269999999999998</v>
      </c>
      <c r="AN77" s="3">
        <v>0.72789999999999999</v>
      </c>
      <c r="AO77" s="3">
        <v>1.1439326999999999</v>
      </c>
      <c r="AP77" s="3">
        <v>0.880826</v>
      </c>
      <c r="AQ77" s="3">
        <v>1.3318000000000001</v>
      </c>
      <c r="AS77" s="9">
        <v>0.55630000000000002</v>
      </c>
      <c r="AT77" s="3">
        <v>0.6915</v>
      </c>
      <c r="AU77" s="3">
        <v>1.0560012999999999</v>
      </c>
      <c r="AV77" s="3">
        <v>0.86121339999999991</v>
      </c>
      <c r="AW77" s="3">
        <v>1.4433</v>
      </c>
    </row>
    <row r="78" spans="1:49" x14ac:dyDescent="0.35">
      <c r="A78" s="3" t="s">
        <v>153</v>
      </c>
      <c r="B78" s="3" t="s">
        <v>154</v>
      </c>
      <c r="C78" s="2">
        <v>0.23766519999999997</v>
      </c>
      <c r="D78" s="3">
        <v>0.16819999999999999</v>
      </c>
      <c r="E78" s="3">
        <v>0.26210889999999998</v>
      </c>
      <c r="F78" s="2">
        <v>0.15589419999999998</v>
      </c>
      <c r="G78" s="3">
        <v>0.29709999999999998</v>
      </c>
      <c r="I78" s="3">
        <v>0.20346510000000001</v>
      </c>
      <c r="J78" s="3">
        <v>0.1754</v>
      </c>
      <c r="K78" s="3">
        <v>0.29121110000000006</v>
      </c>
      <c r="L78" s="3">
        <v>0.16731659999999998</v>
      </c>
      <c r="M78" s="3">
        <v>0.29970000000000002</v>
      </c>
      <c r="O78" s="3">
        <v>0.28586420000000001</v>
      </c>
      <c r="P78" s="3">
        <v>0.18970000000000001</v>
      </c>
      <c r="Q78" s="3">
        <v>0.29666760000000003</v>
      </c>
      <c r="R78" s="3">
        <v>0.21514609999999998</v>
      </c>
      <c r="S78" s="3">
        <v>0.31569999999999998</v>
      </c>
      <c r="U78" s="3">
        <v>0.27340990000000004</v>
      </c>
      <c r="V78" s="3">
        <v>0.26279999999999998</v>
      </c>
      <c r="W78" s="3">
        <v>0.27542659999999997</v>
      </c>
      <c r="X78" s="3">
        <v>0.18577440000000001</v>
      </c>
      <c r="Y78" s="3">
        <v>0.33260000000000001</v>
      </c>
      <c r="AA78" s="19">
        <v>0.68510000000000004</v>
      </c>
      <c r="AB78" s="3">
        <v>0.71960000000000002</v>
      </c>
      <c r="AC78" s="3">
        <v>1.16743413</v>
      </c>
      <c r="AD78" s="3">
        <v>1.1349837999999999</v>
      </c>
      <c r="AE78" s="3">
        <v>1.4339999999999999</v>
      </c>
      <c r="AG78" s="9">
        <v>0.64649999999999996</v>
      </c>
      <c r="AH78" s="3">
        <v>0.76959999999999995</v>
      </c>
      <c r="AI78" s="3">
        <v>1.2397061</v>
      </c>
      <c r="AJ78" s="3">
        <v>0.96097700000000008</v>
      </c>
      <c r="AK78" s="3">
        <v>1.4220999999999999</v>
      </c>
      <c r="AM78" s="9">
        <v>0.61609999999999998</v>
      </c>
      <c r="AN78" s="3">
        <v>0.76329999999999998</v>
      </c>
      <c r="AO78" s="3">
        <v>1.2297125</v>
      </c>
      <c r="AP78" s="3">
        <v>0.91331790000000002</v>
      </c>
      <c r="AQ78" s="3">
        <v>1.3865000000000001</v>
      </c>
      <c r="AS78" s="9">
        <v>0.58209999999999995</v>
      </c>
      <c r="AT78" s="3">
        <v>0.69099999999999995</v>
      </c>
      <c r="AU78" s="3">
        <v>1.1771753</v>
      </c>
      <c r="AV78" s="3">
        <v>0.86439089999999996</v>
      </c>
      <c r="AW78" s="3">
        <v>1.3692</v>
      </c>
    </row>
    <row r="79" spans="1:49" x14ac:dyDescent="0.35">
      <c r="A79" s="3" t="s">
        <v>155</v>
      </c>
      <c r="B79" s="3" t="s">
        <v>156</v>
      </c>
      <c r="C79" s="2">
        <v>0.20670580000000005</v>
      </c>
      <c r="D79" s="3">
        <v>0.15890000000000001</v>
      </c>
      <c r="E79" s="3">
        <v>0.1973859</v>
      </c>
      <c r="F79" s="2">
        <v>0.20518550000000002</v>
      </c>
      <c r="G79" s="3">
        <v>0.26050000000000001</v>
      </c>
      <c r="I79" s="3">
        <v>0.21318790000000001</v>
      </c>
      <c r="J79" s="3">
        <v>0.18360000000000001</v>
      </c>
      <c r="K79" s="3">
        <v>0.26348569999999999</v>
      </c>
      <c r="L79" s="3">
        <v>0.163437</v>
      </c>
      <c r="M79" s="3">
        <v>0.29720000000000002</v>
      </c>
      <c r="O79" s="3">
        <v>0.28073389999999998</v>
      </c>
      <c r="P79" s="3">
        <v>0.2024</v>
      </c>
      <c r="Q79" s="3">
        <v>0.26663019999999993</v>
      </c>
      <c r="R79" s="3">
        <v>0.21919279999999997</v>
      </c>
      <c r="S79" s="3">
        <v>0.32169999999999999</v>
      </c>
      <c r="U79" s="3">
        <v>0.29293409999999998</v>
      </c>
      <c r="V79" s="3">
        <v>0.20630000000000001</v>
      </c>
      <c r="W79" s="3">
        <v>0.22591820000000001</v>
      </c>
      <c r="X79" s="3">
        <v>0.18867059999999997</v>
      </c>
      <c r="Y79" s="3">
        <v>0.30170000000000002</v>
      </c>
      <c r="AA79" s="19">
        <v>0.59460000000000002</v>
      </c>
      <c r="AB79" s="3">
        <v>0.76180000000000003</v>
      </c>
      <c r="AC79" s="3">
        <v>1.1670465000000001</v>
      </c>
      <c r="AD79" s="3">
        <v>1.0499687</v>
      </c>
      <c r="AE79" s="3">
        <v>1.3278000000000001</v>
      </c>
      <c r="AG79" s="9">
        <v>0.63229999999999997</v>
      </c>
      <c r="AH79" s="3">
        <v>0.76519999999999999</v>
      </c>
      <c r="AI79" s="3">
        <v>1.1685672</v>
      </c>
      <c r="AJ79" s="3">
        <v>0.95425540000000009</v>
      </c>
      <c r="AK79" s="3">
        <v>1.3236000000000001</v>
      </c>
      <c r="AM79" s="9">
        <v>0.5736</v>
      </c>
      <c r="AN79" s="3">
        <v>0.70479999999999998</v>
      </c>
      <c r="AO79" s="3">
        <v>1.1814627</v>
      </c>
      <c r="AP79" s="3">
        <v>0.9118904000000001</v>
      </c>
      <c r="AQ79" s="3">
        <v>1.4434</v>
      </c>
      <c r="AS79" s="9">
        <v>0.53700000000000003</v>
      </c>
      <c r="AT79" s="3">
        <v>0.66690000000000005</v>
      </c>
      <c r="AU79" s="3">
        <v>1.0598624999999999</v>
      </c>
      <c r="AV79" s="3">
        <v>0.86281040000000009</v>
      </c>
      <c r="AW79" s="3">
        <v>1.3918999999999999</v>
      </c>
    </row>
    <row r="80" spans="1:49" x14ac:dyDescent="0.35">
      <c r="A80" s="3" t="s">
        <v>157</v>
      </c>
      <c r="B80" s="3" t="s">
        <v>158</v>
      </c>
      <c r="C80" s="2">
        <v>0.46307160000000003</v>
      </c>
      <c r="D80" s="3">
        <v>0.3836</v>
      </c>
      <c r="E80" s="3">
        <v>0.48592819999999998</v>
      </c>
      <c r="F80" s="2">
        <v>0.40234760000000003</v>
      </c>
      <c r="G80" s="3">
        <v>0.59060000000000001</v>
      </c>
      <c r="I80" s="3">
        <v>0.20714940000000001</v>
      </c>
      <c r="J80" s="3">
        <v>0.19589999999999999</v>
      </c>
      <c r="K80" s="3">
        <v>0.28239900000000007</v>
      </c>
      <c r="L80" s="3">
        <v>0.17331380000000002</v>
      </c>
      <c r="M80" s="3">
        <v>0.28470000000000001</v>
      </c>
      <c r="O80" s="3">
        <v>0.25585920000000001</v>
      </c>
      <c r="P80" s="3">
        <v>0.1865</v>
      </c>
      <c r="Q80" s="3">
        <v>0.27427360000000001</v>
      </c>
      <c r="R80" s="3">
        <v>0.2010671</v>
      </c>
      <c r="S80" s="3">
        <v>0.28649999999999998</v>
      </c>
      <c r="U80" s="3">
        <v>0.30049809999999999</v>
      </c>
      <c r="V80" s="3">
        <v>0.20480000000000001</v>
      </c>
      <c r="W80" s="3">
        <v>0.22304790000000002</v>
      </c>
      <c r="X80" s="3">
        <v>0.16846249999999999</v>
      </c>
      <c r="Y80" s="3">
        <v>0.317</v>
      </c>
      <c r="AA80" s="19">
        <v>0.69399999999999995</v>
      </c>
      <c r="AB80" s="3">
        <v>0.76180000000000003</v>
      </c>
      <c r="AC80" s="3">
        <v>1.0732394000000001</v>
      </c>
      <c r="AD80" s="3">
        <v>0.8590063</v>
      </c>
      <c r="AE80" s="3">
        <v>1.2989999999999999</v>
      </c>
      <c r="AG80" s="9">
        <v>0.45190000000000002</v>
      </c>
      <c r="AH80" s="3">
        <v>0.7984</v>
      </c>
      <c r="AI80" s="3">
        <v>1.5049509000000001</v>
      </c>
      <c r="AJ80" s="3">
        <v>0.80408720000000011</v>
      </c>
      <c r="AK80" s="3">
        <v>1.3749</v>
      </c>
      <c r="AM80" s="9">
        <v>0.56179999999999997</v>
      </c>
      <c r="AN80" s="3">
        <v>0.73309999999999997</v>
      </c>
      <c r="AO80" s="3">
        <v>1.2127471000000001</v>
      </c>
      <c r="AP80" s="3">
        <v>0.88609789999999999</v>
      </c>
      <c r="AQ80" s="3">
        <v>1.4639</v>
      </c>
      <c r="AS80" s="9">
        <v>0.55549999999999999</v>
      </c>
      <c r="AT80" s="3">
        <v>0.69740000000000002</v>
      </c>
      <c r="AU80" s="3">
        <v>1.0799412000000002</v>
      </c>
      <c r="AV80" s="3">
        <v>0.82616669999999992</v>
      </c>
      <c r="AW80" s="3">
        <v>1.4559</v>
      </c>
    </row>
    <row r="81" spans="1:49" x14ac:dyDescent="0.35">
      <c r="A81" s="3" t="s">
        <v>159</v>
      </c>
      <c r="B81" s="3" t="s">
        <v>160</v>
      </c>
      <c r="C81" s="2">
        <v>0.37830449999999999</v>
      </c>
      <c r="D81" s="3">
        <v>0.30609999999999998</v>
      </c>
      <c r="E81" s="3">
        <v>0.30993280000000001</v>
      </c>
      <c r="F81" s="2">
        <v>0.33724419999999999</v>
      </c>
      <c r="G81" s="3">
        <v>0.52829999999999999</v>
      </c>
      <c r="I81" s="3">
        <v>0.26375210000000004</v>
      </c>
      <c r="J81" s="3">
        <v>0.20280000000000001</v>
      </c>
      <c r="K81" s="3">
        <v>0.27885669999999996</v>
      </c>
      <c r="L81" s="3">
        <v>0.1664494</v>
      </c>
      <c r="M81" s="3">
        <v>0.29320000000000002</v>
      </c>
      <c r="O81" s="3">
        <v>0.42307319999999998</v>
      </c>
      <c r="P81" s="3">
        <v>0.33310000000000001</v>
      </c>
      <c r="Q81" s="3">
        <v>0.50677559999999999</v>
      </c>
      <c r="R81" s="3">
        <v>0.33646410000000004</v>
      </c>
      <c r="S81" s="3">
        <v>0.4325</v>
      </c>
      <c r="U81" s="3">
        <v>0.26541060000000005</v>
      </c>
      <c r="V81" s="3">
        <v>0.1905</v>
      </c>
      <c r="W81" s="3">
        <v>0.21476319999999999</v>
      </c>
      <c r="X81" s="3">
        <v>0.1647265</v>
      </c>
      <c r="Y81" s="3">
        <v>0.29859999999999998</v>
      </c>
      <c r="AA81" s="19">
        <v>0.49180000000000001</v>
      </c>
      <c r="AB81" s="3">
        <v>0.77470000000000006</v>
      </c>
      <c r="AC81" s="3">
        <v>1.1871136</v>
      </c>
      <c r="AD81" s="3">
        <v>0.62343839999999995</v>
      </c>
      <c r="AE81" s="3">
        <v>1.3412999999999999</v>
      </c>
      <c r="AG81" s="9">
        <v>0.60209999999999997</v>
      </c>
      <c r="AH81" s="3">
        <v>0.72650000000000003</v>
      </c>
      <c r="AI81" s="3">
        <v>1.3448590999999999</v>
      </c>
      <c r="AJ81" s="3">
        <v>0.83757470000000001</v>
      </c>
      <c r="AK81" s="3">
        <v>1.2568999999999999</v>
      </c>
      <c r="AM81" s="9">
        <v>0.58989999999999998</v>
      </c>
      <c r="AN81" s="3">
        <v>0.74829999999999997</v>
      </c>
      <c r="AO81" s="3">
        <v>1.3399278999999999</v>
      </c>
      <c r="AP81" s="3">
        <v>0.90316259999999993</v>
      </c>
      <c r="AQ81" s="3">
        <v>1.4224000000000001</v>
      </c>
      <c r="AS81" s="9">
        <v>0.59089999999999998</v>
      </c>
      <c r="AT81" s="3">
        <v>0.70299999999999996</v>
      </c>
      <c r="AU81" s="3">
        <v>1.0494583999999998</v>
      </c>
      <c r="AV81" s="3">
        <v>0.86302979999999996</v>
      </c>
      <c r="AW81" s="3">
        <v>1.4521999999999999</v>
      </c>
    </row>
    <row r="82" spans="1:49" x14ac:dyDescent="0.35">
      <c r="A82" s="3" t="s">
        <v>161</v>
      </c>
      <c r="B82" s="3" t="s">
        <v>162</v>
      </c>
      <c r="C82" s="2">
        <v>0.28504629999999997</v>
      </c>
      <c r="D82" s="3">
        <v>0.1991</v>
      </c>
      <c r="E82" s="3">
        <v>0.22917270000000001</v>
      </c>
      <c r="F82" s="2">
        <v>0.19174880000000002</v>
      </c>
      <c r="G82" s="3">
        <v>0.34889999999999999</v>
      </c>
      <c r="I82" s="3">
        <v>0.2212954</v>
      </c>
      <c r="J82" s="3">
        <v>0.16900000000000001</v>
      </c>
      <c r="K82" s="3">
        <v>0.22615180000000001</v>
      </c>
      <c r="L82" s="3">
        <v>0.14978579999999997</v>
      </c>
      <c r="M82" s="3">
        <v>0.2409</v>
      </c>
      <c r="O82" s="3">
        <v>0.25760830000000001</v>
      </c>
      <c r="P82" s="3">
        <v>0.1905</v>
      </c>
      <c r="Q82" s="3">
        <v>0.28249380000000007</v>
      </c>
      <c r="R82" s="3">
        <v>0.22029920000000003</v>
      </c>
      <c r="S82" s="3">
        <v>0.30499999999999999</v>
      </c>
      <c r="U82" s="3">
        <v>0.30861379999999999</v>
      </c>
      <c r="V82" s="3">
        <v>0.2283</v>
      </c>
      <c r="W82" s="3">
        <v>0.23008580000000001</v>
      </c>
      <c r="X82" s="3">
        <v>0.19124020000000003</v>
      </c>
      <c r="Y82" s="3">
        <v>0.29709999999999998</v>
      </c>
      <c r="AA82" s="19">
        <v>0.53</v>
      </c>
      <c r="AB82" s="3">
        <v>0.75019999999999998</v>
      </c>
      <c r="AC82" s="3">
        <v>1.0775108</v>
      </c>
      <c r="AD82" s="3">
        <v>0.44245390000000007</v>
      </c>
      <c r="AE82" s="3">
        <v>1.2068000000000001</v>
      </c>
      <c r="AG82" s="9">
        <v>0.49199999999999999</v>
      </c>
      <c r="AH82" s="3">
        <v>0.71</v>
      </c>
      <c r="AI82" s="3">
        <v>1.1844799000000001</v>
      </c>
      <c r="AJ82" s="3">
        <v>0.75483980000000006</v>
      </c>
      <c r="AK82" s="3">
        <v>1.1565000000000001</v>
      </c>
      <c r="AM82" s="9">
        <v>0.57430000000000003</v>
      </c>
      <c r="AN82" s="3">
        <v>0.72009999999999996</v>
      </c>
      <c r="AO82" s="3">
        <v>1.2176920999999998</v>
      </c>
      <c r="AP82" s="3">
        <v>0.87369940000000013</v>
      </c>
      <c r="AQ82" s="3">
        <v>1.4148000000000001</v>
      </c>
      <c r="AS82" s="9">
        <v>0.46200000000000002</v>
      </c>
      <c r="AT82" s="3">
        <v>0.69040000000000001</v>
      </c>
      <c r="AU82" s="3">
        <v>1.0531333299999999</v>
      </c>
      <c r="AV82" s="3">
        <v>0.8521259000000001</v>
      </c>
      <c r="AW82" s="3">
        <v>1.3456999999999999</v>
      </c>
    </row>
    <row r="83" spans="1:49" x14ac:dyDescent="0.35">
      <c r="A83" s="3" t="s">
        <v>163</v>
      </c>
      <c r="B83" s="3" t="s">
        <v>164</v>
      </c>
      <c r="C83" s="2">
        <v>0.42902679999999993</v>
      </c>
      <c r="D83" s="3">
        <v>0.36449999999999999</v>
      </c>
      <c r="E83" s="3">
        <v>0.38116349999999993</v>
      </c>
      <c r="F83" s="2">
        <v>0.36896340000000005</v>
      </c>
      <c r="G83" s="3">
        <v>0.68510000000000004</v>
      </c>
      <c r="I83" s="3">
        <v>0.23526530000000004</v>
      </c>
      <c r="J83" s="3">
        <v>0.1862</v>
      </c>
      <c r="K83" s="3">
        <v>0.22233350000000002</v>
      </c>
      <c r="L83" s="3">
        <v>0.17453669999999999</v>
      </c>
      <c r="M83" s="3">
        <v>0.28220000000000001</v>
      </c>
      <c r="O83" s="3">
        <v>0.22478779999999998</v>
      </c>
      <c r="P83" s="3">
        <v>0.1928</v>
      </c>
      <c r="Q83" s="3">
        <v>0.39111210000000002</v>
      </c>
      <c r="R83" s="3">
        <v>0.20640230000000001</v>
      </c>
      <c r="S83" s="3">
        <v>0.27710000000000001</v>
      </c>
      <c r="U83" s="3">
        <v>0.26394519999999999</v>
      </c>
      <c r="V83" s="3">
        <v>0.21640000000000001</v>
      </c>
      <c r="W83" s="3">
        <v>0.2097813</v>
      </c>
      <c r="X83" s="3">
        <v>0.15687939999999997</v>
      </c>
      <c r="Y83" s="3">
        <v>0.28189999999999998</v>
      </c>
      <c r="AA83" s="19">
        <v>0.59019999999999995</v>
      </c>
      <c r="AB83" s="3">
        <v>0.76049999999999995</v>
      </c>
      <c r="AC83" s="3">
        <v>1.1670426999999999</v>
      </c>
      <c r="AD83" s="3">
        <v>0.48370479999999999</v>
      </c>
      <c r="AE83" s="3">
        <v>1.24</v>
      </c>
      <c r="AG83" s="9">
        <v>0.58320000000000005</v>
      </c>
      <c r="AH83" s="3">
        <v>0.69230000000000003</v>
      </c>
      <c r="AI83" s="3">
        <v>1.3436321</v>
      </c>
      <c r="AJ83" s="3">
        <v>0.69456430000000002</v>
      </c>
      <c r="AK83" s="3">
        <v>1.1754</v>
      </c>
      <c r="AM83" s="9">
        <v>0.54259999999999997</v>
      </c>
      <c r="AN83" s="3">
        <v>0.73580000000000001</v>
      </c>
      <c r="AO83" s="3">
        <v>1.1605164000000001</v>
      </c>
      <c r="AP83" s="3">
        <v>0.87534620000000007</v>
      </c>
      <c r="AQ83" s="3">
        <v>1.3857999999999999</v>
      </c>
      <c r="AS83" s="9">
        <v>0.57509999999999994</v>
      </c>
      <c r="AT83" s="3">
        <v>0.70699999999999996</v>
      </c>
      <c r="AU83" s="3">
        <v>1.25836142</v>
      </c>
      <c r="AV83" s="3">
        <v>0.78602659999999991</v>
      </c>
      <c r="AW83" s="3">
        <v>1.3248</v>
      </c>
    </row>
    <row r="84" spans="1:49" x14ac:dyDescent="0.35">
      <c r="A84" s="3" t="s">
        <v>165</v>
      </c>
      <c r="B84" s="3" t="s">
        <v>166</v>
      </c>
      <c r="C84" s="2">
        <v>0.30786969999999997</v>
      </c>
      <c r="D84" s="3">
        <v>0.1741</v>
      </c>
      <c r="E84" s="3">
        <v>0.2137732</v>
      </c>
      <c r="F84" s="2">
        <v>0.22532079999999999</v>
      </c>
      <c r="G84" s="3">
        <v>0.30349999999999999</v>
      </c>
      <c r="I84" s="3">
        <v>0.22138559999999999</v>
      </c>
      <c r="J84" s="3">
        <v>0.1764</v>
      </c>
      <c r="K84" s="3">
        <v>0.2263164</v>
      </c>
      <c r="L84" s="3">
        <v>0.19030040000000001</v>
      </c>
      <c r="M84" s="3">
        <v>0.28349999999999997</v>
      </c>
      <c r="O84" s="3">
        <v>0.24679970000000001</v>
      </c>
      <c r="P84" s="3">
        <v>0.1996</v>
      </c>
      <c r="Q84" s="3">
        <v>0.28316639999999998</v>
      </c>
      <c r="R84" s="3">
        <v>0.21351780000000001</v>
      </c>
      <c r="S84" s="3">
        <v>0.30580000000000002</v>
      </c>
      <c r="U84" s="3">
        <v>0.27165720000000004</v>
      </c>
      <c r="V84" s="3">
        <v>0.1915</v>
      </c>
      <c r="W84" s="3">
        <v>0.1881697</v>
      </c>
      <c r="X84" s="3">
        <v>0.16530500000000004</v>
      </c>
      <c r="Y84" s="3">
        <v>0.26860000000000001</v>
      </c>
      <c r="AA84" s="19">
        <v>0.52869999999999995</v>
      </c>
      <c r="AB84" s="3">
        <v>0.75319999999999998</v>
      </c>
      <c r="AC84" s="3">
        <v>1.1677556999999998</v>
      </c>
      <c r="AD84" s="3">
        <v>0.46563129999999997</v>
      </c>
      <c r="AE84" s="3">
        <v>1.1164000000000001</v>
      </c>
      <c r="AG84" s="9">
        <v>0.53359999999999996</v>
      </c>
      <c r="AH84" s="3">
        <v>0.70420000000000005</v>
      </c>
      <c r="AI84" s="3">
        <v>1.2019717000000001</v>
      </c>
      <c r="AJ84" s="3">
        <v>0.66622680000000001</v>
      </c>
      <c r="AK84" s="3">
        <v>1.1452</v>
      </c>
      <c r="AM84" s="9">
        <v>0.4879</v>
      </c>
      <c r="AN84" s="3">
        <v>0.71</v>
      </c>
      <c r="AO84" s="3">
        <v>1.1721170000000001</v>
      </c>
      <c r="AP84" s="3">
        <v>0.84496890000000002</v>
      </c>
      <c r="AQ84" s="3">
        <v>1.3032999999999999</v>
      </c>
      <c r="AS84" s="9">
        <v>0.36840000000000001</v>
      </c>
      <c r="AT84" s="3">
        <v>0.66990000000000005</v>
      </c>
      <c r="AU84" s="3">
        <v>1.03150214</v>
      </c>
      <c r="AV84" s="3">
        <v>0.80498369999999997</v>
      </c>
      <c r="AW84" s="3">
        <v>1.1999</v>
      </c>
    </row>
    <row r="85" spans="1:49" x14ac:dyDescent="0.35">
      <c r="A85" s="3" t="s">
        <v>167</v>
      </c>
      <c r="B85" s="3" t="s">
        <v>168</v>
      </c>
      <c r="C85" s="2">
        <v>0.27178789999999997</v>
      </c>
      <c r="D85" s="3">
        <v>0.14000000000000001</v>
      </c>
      <c r="E85" s="3">
        <v>0.18571799999999999</v>
      </c>
      <c r="F85" s="2">
        <v>0.17599879999999996</v>
      </c>
      <c r="G85" s="3">
        <v>0.2324</v>
      </c>
      <c r="I85" s="3">
        <v>0.2529787</v>
      </c>
      <c r="J85" s="3">
        <v>0.1835</v>
      </c>
      <c r="K85" s="3">
        <v>0.23842060000000001</v>
      </c>
      <c r="L85" s="3">
        <v>0.20614059999999998</v>
      </c>
      <c r="M85" s="3">
        <v>0.30449999999999999</v>
      </c>
      <c r="O85" s="3">
        <v>0.26490980000000003</v>
      </c>
      <c r="P85" s="3">
        <v>0.22059999999999999</v>
      </c>
      <c r="Q85" s="3">
        <v>0.31940239999999998</v>
      </c>
      <c r="R85" s="3">
        <v>0.2336347</v>
      </c>
      <c r="S85" s="3">
        <v>0.29849999999999999</v>
      </c>
      <c r="U85" s="3">
        <v>0.30412440000000002</v>
      </c>
      <c r="V85" s="3">
        <v>0.25690000000000002</v>
      </c>
      <c r="W85" s="3">
        <v>0.23220680000000002</v>
      </c>
      <c r="X85" s="3">
        <v>0.20044899999999999</v>
      </c>
      <c r="Y85" s="3">
        <v>0.29430000000000001</v>
      </c>
      <c r="AA85" s="19">
        <v>0.3629</v>
      </c>
      <c r="AB85" s="3">
        <v>0.71819999999999995</v>
      </c>
      <c r="AC85" s="3">
        <v>1.3302537999999999</v>
      </c>
      <c r="AD85" s="3">
        <v>0.55002649999999997</v>
      </c>
      <c r="AE85" s="3">
        <v>1.1364000000000001</v>
      </c>
      <c r="AG85" s="9">
        <v>0.61519999999999997</v>
      </c>
      <c r="AH85" s="3">
        <v>0.69059999999999999</v>
      </c>
      <c r="AI85" s="3">
        <v>1.3478323000000001</v>
      </c>
      <c r="AJ85" s="3">
        <v>0.69095549999999994</v>
      </c>
      <c r="AK85" s="3">
        <v>1.1718</v>
      </c>
      <c r="AM85" s="9">
        <v>0.45140000000000002</v>
      </c>
      <c r="AN85" s="3">
        <v>0.71409999999999996</v>
      </c>
      <c r="AO85" s="3">
        <v>1.2254498</v>
      </c>
      <c r="AP85" s="3">
        <v>0.7757986</v>
      </c>
      <c r="AQ85" s="3">
        <v>1.3347</v>
      </c>
      <c r="AS85" s="9">
        <v>0.3821</v>
      </c>
      <c r="AT85" s="3">
        <v>0.69699999999999995</v>
      </c>
      <c r="AU85" s="3">
        <v>1.3758636000000002</v>
      </c>
      <c r="AV85" s="3">
        <v>0.85613130000000015</v>
      </c>
      <c r="AW85" s="3">
        <v>1.306</v>
      </c>
    </row>
    <row r="86" spans="1:49" x14ac:dyDescent="0.35">
      <c r="A86" s="3" t="s">
        <v>169</v>
      </c>
      <c r="B86" s="3" t="s">
        <v>170</v>
      </c>
      <c r="C86" s="2">
        <v>0.21011559999999999</v>
      </c>
      <c r="D86" s="3">
        <v>0.15490000000000001</v>
      </c>
      <c r="E86" s="3">
        <v>0.19111309999999998</v>
      </c>
      <c r="F86" s="2">
        <v>0.2058507</v>
      </c>
      <c r="G86" s="3">
        <v>0.19450000000000001</v>
      </c>
      <c r="I86" s="3">
        <v>0.26254869999999997</v>
      </c>
      <c r="J86" s="3">
        <v>0.16869999999999999</v>
      </c>
      <c r="K86" s="3">
        <v>0.23311090000000004</v>
      </c>
      <c r="L86" s="3">
        <v>0.22751389999999999</v>
      </c>
      <c r="M86" s="3">
        <v>0.3402</v>
      </c>
      <c r="O86" s="3">
        <v>0.27243780000000001</v>
      </c>
      <c r="P86" s="3">
        <v>0.21679999999999999</v>
      </c>
      <c r="Q86" s="3">
        <v>0.31032120000000007</v>
      </c>
      <c r="R86" s="3">
        <v>0.25306630000000002</v>
      </c>
      <c r="S86" s="3">
        <v>0.29649999999999999</v>
      </c>
      <c r="U86" s="3">
        <v>0.40068959999999998</v>
      </c>
      <c r="V86" s="3">
        <v>0.38840000000000002</v>
      </c>
      <c r="W86" s="3">
        <v>0.38398770000000004</v>
      </c>
      <c r="X86" s="3">
        <v>0.28739230000000004</v>
      </c>
      <c r="Y86" s="3">
        <v>0.4355</v>
      </c>
      <c r="AA86" s="19">
        <v>0.64429999999999998</v>
      </c>
      <c r="AB86" s="3">
        <v>0.78149999999999997</v>
      </c>
      <c r="AC86" s="3">
        <v>1.2715873000000002</v>
      </c>
      <c r="AD86" s="3">
        <v>0.19409970000000001</v>
      </c>
      <c r="AE86" s="3">
        <v>1.2886</v>
      </c>
      <c r="AG86" s="9">
        <v>0.6028</v>
      </c>
      <c r="AH86" s="3">
        <v>0.65139999999999998</v>
      </c>
      <c r="AI86" s="3">
        <v>1.2183322999999999</v>
      </c>
      <c r="AJ86" s="3">
        <v>0.75241160000000007</v>
      </c>
      <c r="AK86" s="3">
        <v>1.1637</v>
      </c>
      <c r="AM86" s="9">
        <v>0.2656</v>
      </c>
      <c r="AN86" s="3">
        <v>0.64729999999999999</v>
      </c>
      <c r="AO86" s="3">
        <v>1.2771244000000002</v>
      </c>
      <c r="AP86" s="3">
        <v>0.76118410000000014</v>
      </c>
      <c r="AQ86" s="3">
        <v>1.3307</v>
      </c>
      <c r="AS86" s="9">
        <v>0.57899999999999996</v>
      </c>
      <c r="AT86" s="3">
        <v>0.68659999999999999</v>
      </c>
      <c r="AU86" s="3">
        <v>1.343423</v>
      </c>
      <c r="AV86" s="3">
        <v>0.83526069999999997</v>
      </c>
      <c r="AW86" s="3">
        <v>1.3103</v>
      </c>
    </row>
    <row r="87" spans="1:49" x14ac:dyDescent="0.35">
      <c r="A87" s="3" t="s">
        <v>171</v>
      </c>
      <c r="B87" s="3" t="s">
        <v>172</v>
      </c>
      <c r="C87" s="2">
        <v>0.23564370000000001</v>
      </c>
      <c r="D87" s="3">
        <v>0.23200000000000001</v>
      </c>
      <c r="E87" s="3">
        <v>0.27756140000000007</v>
      </c>
      <c r="F87" s="2">
        <v>0.22367619999999999</v>
      </c>
      <c r="G87" s="3">
        <v>0.29060000000000002</v>
      </c>
      <c r="I87" s="3">
        <v>0.24576009999999998</v>
      </c>
      <c r="J87" s="3">
        <v>0.2051</v>
      </c>
      <c r="K87" s="3">
        <v>0.25236400000000003</v>
      </c>
      <c r="L87" s="3">
        <v>0.13839839999999998</v>
      </c>
      <c r="M87" s="3">
        <v>0.30630000000000002</v>
      </c>
      <c r="O87" s="3">
        <v>0.24567870000000003</v>
      </c>
      <c r="P87" s="3">
        <v>0.2888</v>
      </c>
      <c r="Q87" s="3">
        <v>0.31876909999999997</v>
      </c>
      <c r="R87" s="3">
        <v>0.27233830000000003</v>
      </c>
      <c r="S87" s="3">
        <v>0.37090000000000001</v>
      </c>
      <c r="U87" s="3">
        <v>0.18837690000000001</v>
      </c>
      <c r="V87" s="3">
        <v>0.1925</v>
      </c>
      <c r="W87" s="3">
        <v>0.22112490000000001</v>
      </c>
      <c r="X87" s="3">
        <v>0.19781959999999998</v>
      </c>
      <c r="Y87" s="3">
        <v>0.31540000000000001</v>
      </c>
      <c r="AA87" s="19">
        <v>0.72570000000000001</v>
      </c>
      <c r="AB87" s="3">
        <v>0.6986</v>
      </c>
      <c r="AC87" s="3">
        <v>1.2104217000000002</v>
      </c>
      <c r="AD87" s="3">
        <v>1.1125143</v>
      </c>
      <c r="AE87" s="3">
        <v>1.5805</v>
      </c>
      <c r="AG87" s="9">
        <v>0.7016</v>
      </c>
      <c r="AH87" s="3">
        <v>0.83350000000000002</v>
      </c>
      <c r="AI87" s="3">
        <v>1.3548789999999999</v>
      </c>
      <c r="AJ87" s="3">
        <v>0.93099960000000004</v>
      </c>
      <c r="AK87" s="3">
        <v>1.3869</v>
      </c>
      <c r="AM87" s="9">
        <v>0.55310000000000004</v>
      </c>
      <c r="AN87" s="3">
        <v>0.66900000000000004</v>
      </c>
      <c r="AO87" s="3">
        <v>1.2241607999999999</v>
      </c>
      <c r="AP87" s="3">
        <v>0.85358090000000009</v>
      </c>
      <c r="AQ87" s="3">
        <v>1.2926</v>
      </c>
      <c r="AS87" s="9">
        <v>0.55149999999999999</v>
      </c>
      <c r="AT87" s="3">
        <v>0.72409999999999997</v>
      </c>
      <c r="AU87" s="3">
        <v>1.0410022000000001</v>
      </c>
      <c r="AV87" s="3">
        <v>0.46699259999999998</v>
      </c>
      <c r="AW87" s="3">
        <v>1.4173</v>
      </c>
    </row>
    <row r="88" spans="1:49" x14ac:dyDescent="0.35">
      <c r="A88" s="3" t="s">
        <v>173</v>
      </c>
      <c r="B88" s="3" t="s">
        <v>174</v>
      </c>
      <c r="C88" s="2">
        <v>0.24554369999999992</v>
      </c>
      <c r="D88" s="3">
        <v>0.21779999999999999</v>
      </c>
      <c r="E88" s="3">
        <v>0.27075130000000003</v>
      </c>
      <c r="F88" s="2">
        <v>0.18537720000000002</v>
      </c>
      <c r="G88" s="3">
        <v>0.31280000000000002</v>
      </c>
      <c r="I88" s="3">
        <v>0.25555490000000003</v>
      </c>
      <c r="J88" s="3">
        <v>0.2291</v>
      </c>
      <c r="K88" s="3">
        <v>0.31611290000000003</v>
      </c>
      <c r="L88" s="3">
        <v>0.181509</v>
      </c>
      <c r="M88" s="3">
        <v>0.3332</v>
      </c>
      <c r="O88" s="3">
        <v>0.25253600000000004</v>
      </c>
      <c r="P88" s="3">
        <v>0.22189999999999999</v>
      </c>
      <c r="Q88" s="3">
        <v>0.30668249999999997</v>
      </c>
      <c r="R88" s="3">
        <v>0.21499449999999998</v>
      </c>
      <c r="S88" s="3">
        <v>0.33</v>
      </c>
      <c r="U88" s="3">
        <v>0.1377119</v>
      </c>
      <c r="V88" s="3">
        <v>0.21959999999999999</v>
      </c>
      <c r="W88" s="3">
        <v>0.24030239999999997</v>
      </c>
      <c r="X88" s="3">
        <v>0.18836950000000002</v>
      </c>
      <c r="Y88" s="3">
        <v>0.35199999999999998</v>
      </c>
      <c r="AA88" s="19">
        <v>0.73099999999999998</v>
      </c>
      <c r="AB88" s="3">
        <v>0.73409999999999997</v>
      </c>
      <c r="AC88" s="3">
        <v>1.2466387000000001</v>
      </c>
      <c r="AD88" s="3">
        <v>1.1801990999999998</v>
      </c>
      <c r="AE88" s="3">
        <v>1.7189000000000001</v>
      </c>
      <c r="AG88" s="9">
        <v>0.68240000000000001</v>
      </c>
      <c r="AH88" s="3">
        <v>0.67</v>
      </c>
      <c r="AI88" s="3">
        <v>1.2807112999999999</v>
      </c>
      <c r="AJ88" s="3">
        <v>0.94006959999999995</v>
      </c>
      <c r="AK88" s="3">
        <v>1.4348000000000001</v>
      </c>
      <c r="AM88" s="9">
        <v>0.52969999999999995</v>
      </c>
      <c r="AN88" s="3">
        <v>0.68959999999999999</v>
      </c>
      <c r="AO88" s="3">
        <v>1.1983128999999999</v>
      </c>
      <c r="AP88" s="3">
        <v>0.83995400000000009</v>
      </c>
      <c r="AQ88" s="3">
        <v>1.3993</v>
      </c>
      <c r="AS88" s="9">
        <v>0.59960000000000002</v>
      </c>
      <c r="AT88" s="3">
        <v>0.78449999999999998</v>
      </c>
      <c r="AU88" s="3">
        <v>1.0702844</v>
      </c>
      <c r="AV88" s="3">
        <v>0.8706309000000001</v>
      </c>
      <c r="AW88" s="3">
        <v>1.4169</v>
      </c>
    </row>
    <row r="89" spans="1:49" x14ac:dyDescent="0.35">
      <c r="A89" s="3" t="s">
        <v>175</v>
      </c>
      <c r="B89" s="3" t="s">
        <v>176</v>
      </c>
      <c r="C89" s="2">
        <v>0.16616690000000001</v>
      </c>
      <c r="D89" s="3">
        <v>0.14080000000000001</v>
      </c>
      <c r="E89" s="3">
        <v>0.15970910000000005</v>
      </c>
      <c r="F89" s="2">
        <v>0.14877610000000002</v>
      </c>
      <c r="G89" s="3">
        <v>0.1779</v>
      </c>
      <c r="I89" s="3">
        <v>0.21534920000000002</v>
      </c>
      <c r="J89" s="3">
        <v>0.20669999999999999</v>
      </c>
      <c r="K89" s="3">
        <v>0.32155740000000005</v>
      </c>
      <c r="L89" s="3">
        <v>0.1788101</v>
      </c>
      <c r="M89" s="3">
        <v>0.3261</v>
      </c>
      <c r="O89" s="3">
        <v>0.29041430000000001</v>
      </c>
      <c r="P89" s="3">
        <v>0.2248</v>
      </c>
      <c r="Q89" s="3">
        <v>0.28644999999999998</v>
      </c>
      <c r="R89" s="3">
        <v>0.24486239999999998</v>
      </c>
      <c r="S89" s="3">
        <v>0.2928</v>
      </c>
      <c r="U89" s="3">
        <v>0.16097879999999998</v>
      </c>
      <c r="V89" s="3">
        <v>0.2374</v>
      </c>
      <c r="W89" s="3">
        <v>0.24338529999999997</v>
      </c>
      <c r="X89" s="3">
        <v>0.16768879999999997</v>
      </c>
      <c r="Y89" s="3">
        <v>0.33879999999999999</v>
      </c>
      <c r="AA89" s="19">
        <v>0.84930000000000005</v>
      </c>
      <c r="AB89" s="3">
        <v>0.74580000000000002</v>
      </c>
      <c r="AC89" s="3">
        <v>1.2529962000000001</v>
      </c>
      <c r="AD89" s="3">
        <v>1.2168513999999999</v>
      </c>
      <c r="AE89" s="3">
        <v>1.72</v>
      </c>
      <c r="AG89" s="9">
        <v>0.67130000000000001</v>
      </c>
      <c r="AH89" s="3">
        <v>0.68889999999999996</v>
      </c>
      <c r="AI89" s="3">
        <v>1.1027075000000002</v>
      </c>
      <c r="AJ89" s="3">
        <v>0.9536327</v>
      </c>
      <c r="AK89" s="3">
        <v>1.3402000000000001</v>
      </c>
      <c r="AM89" s="9">
        <v>0.64219999999999999</v>
      </c>
      <c r="AN89" s="3">
        <v>0.71040000000000003</v>
      </c>
      <c r="AO89" s="3">
        <v>1.1367719000000001</v>
      </c>
      <c r="AP89" s="3">
        <v>0.89439469999999999</v>
      </c>
      <c r="AQ89" s="3">
        <v>1.4093</v>
      </c>
      <c r="AS89" s="9">
        <v>0.55400000000000005</v>
      </c>
      <c r="AT89" s="3">
        <v>0.70099999999999996</v>
      </c>
      <c r="AU89" s="3">
        <v>1.0177555</v>
      </c>
      <c r="AV89" s="3">
        <v>0.8721217</v>
      </c>
      <c r="AW89" s="3">
        <v>1.4635</v>
      </c>
    </row>
    <row r="90" spans="1:49" x14ac:dyDescent="0.35">
      <c r="A90" s="3" t="s">
        <v>177</v>
      </c>
      <c r="B90" s="3" t="s">
        <v>178</v>
      </c>
      <c r="C90" s="2">
        <v>0.24840289999999998</v>
      </c>
      <c r="D90" s="3">
        <v>0.16209999999999999</v>
      </c>
      <c r="E90" s="3">
        <v>0.30372320000000003</v>
      </c>
      <c r="F90" s="2">
        <v>0.1916099</v>
      </c>
      <c r="G90" s="3">
        <v>0.29920000000000002</v>
      </c>
      <c r="I90" s="3">
        <v>0.2161267</v>
      </c>
      <c r="J90" s="3">
        <v>0.15820000000000001</v>
      </c>
      <c r="K90" s="3">
        <v>0.29594219999999993</v>
      </c>
      <c r="L90" s="3">
        <v>0.17786939999999998</v>
      </c>
      <c r="M90" s="3">
        <v>0.2752</v>
      </c>
      <c r="O90" s="3">
        <v>0.25860099999999997</v>
      </c>
      <c r="P90" s="3">
        <v>0.20330000000000001</v>
      </c>
      <c r="Q90" s="3">
        <v>0.26741339999999997</v>
      </c>
      <c r="R90" s="3">
        <v>0.22846519999999998</v>
      </c>
      <c r="S90" s="3">
        <v>0.37130000000000002</v>
      </c>
      <c r="U90" s="3">
        <v>0.11626199999999998</v>
      </c>
      <c r="V90" s="3">
        <v>0.19850000000000001</v>
      </c>
      <c r="W90" s="3">
        <v>0.21015659999999997</v>
      </c>
      <c r="X90" s="3">
        <v>0.15440950000000001</v>
      </c>
      <c r="Y90" s="3">
        <v>0.26129999999999998</v>
      </c>
      <c r="AA90" s="19">
        <v>0.81040000000000001</v>
      </c>
      <c r="AB90" s="3">
        <v>0.76859999999999995</v>
      </c>
      <c r="AC90" s="3">
        <v>1.2848915999999999</v>
      </c>
      <c r="AD90" s="3">
        <v>1.2282483</v>
      </c>
      <c r="AE90" s="3">
        <v>1.5607</v>
      </c>
      <c r="AG90" s="9">
        <v>0.71640000000000004</v>
      </c>
      <c r="AH90" s="3">
        <v>0.72060000000000002</v>
      </c>
      <c r="AI90" s="3">
        <v>1.3300303000000002</v>
      </c>
      <c r="AJ90" s="3">
        <v>0.91476740000000001</v>
      </c>
      <c r="AK90" s="3">
        <v>1.3509</v>
      </c>
      <c r="AM90" s="9">
        <v>0.7026</v>
      </c>
      <c r="AN90" s="3">
        <v>0.75270000000000004</v>
      </c>
      <c r="AO90" s="3">
        <v>1.1461799000000001</v>
      </c>
      <c r="AP90" s="3">
        <v>0.87902980000000008</v>
      </c>
      <c r="AQ90" s="3">
        <v>1.4238</v>
      </c>
      <c r="AS90" s="9">
        <v>0.58799999999999997</v>
      </c>
      <c r="AT90" s="3">
        <v>0.68689999999999996</v>
      </c>
      <c r="AU90" s="3">
        <v>1.1018901999999999</v>
      </c>
      <c r="AV90" s="3">
        <v>0.85676489999999994</v>
      </c>
      <c r="AW90" s="3">
        <v>1.5117</v>
      </c>
    </row>
    <row r="91" spans="1:49" x14ac:dyDescent="0.35">
      <c r="A91" s="3" t="s">
        <v>179</v>
      </c>
      <c r="B91" s="3" t="s">
        <v>180</v>
      </c>
      <c r="C91" s="2">
        <v>0.26408960000000004</v>
      </c>
      <c r="D91" s="3">
        <v>0.2036</v>
      </c>
      <c r="E91" s="3">
        <v>0.27522149999999995</v>
      </c>
      <c r="F91" s="2">
        <v>0.16463360000000005</v>
      </c>
      <c r="G91" s="3">
        <v>0.39729999999999999</v>
      </c>
      <c r="I91" s="3">
        <v>0.25402959999999997</v>
      </c>
      <c r="J91" s="3">
        <v>0.35859999999999997</v>
      </c>
      <c r="K91" s="3">
        <v>0.57152860000000005</v>
      </c>
      <c r="L91" s="3">
        <v>0.24984909999999996</v>
      </c>
      <c r="M91" s="3">
        <v>0.38429999999999997</v>
      </c>
      <c r="O91" s="3">
        <v>0.24102350000000006</v>
      </c>
      <c r="P91" s="3">
        <v>0.21129999999999999</v>
      </c>
      <c r="Q91" s="3">
        <v>0.24802190000000002</v>
      </c>
      <c r="R91" s="3">
        <v>0.20806259999999999</v>
      </c>
      <c r="S91" s="3">
        <v>0.38080000000000003</v>
      </c>
      <c r="U91" s="3">
        <v>0.191749</v>
      </c>
      <c r="V91" s="3">
        <v>0.22489999999999999</v>
      </c>
      <c r="W91" s="3">
        <v>0.21514080000000002</v>
      </c>
      <c r="X91" s="3">
        <v>0.17564279999999999</v>
      </c>
      <c r="Y91" s="3">
        <v>0.3054</v>
      </c>
      <c r="AA91" s="19">
        <v>0.63780000000000003</v>
      </c>
      <c r="AB91" s="3">
        <v>0.78080000000000005</v>
      </c>
      <c r="AC91" s="3">
        <v>1.0912255000000002</v>
      </c>
      <c r="AD91" s="3">
        <v>1.0604363999999999</v>
      </c>
      <c r="AE91" s="3">
        <v>1.4380999999999999</v>
      </c>
      <c r="AG91" s="9">
        <v>0.60629999999999995</v>
      </c>
      <c r="AH91" s="3">
        <v>0.71540000000000004</v>
      </c>
      <c r="AI91" s="3">
        <v>1.1620469</v>
      </c>
      <c r="AJ91" s="3">
        <v>0.88231430000000011</v>
      </c>
      <c r="AK91" s="3">
        <v>1.3318000000000001</v>
      </c>
      <c r="AM91" s="9">
        <v>0.60250000000000004</v>
      </c>
      <c r="AN91" s="3">
        <v>0.7137</v>
      </c>
      <c r="AO91" s="3">
        <v>1.2216736000000001</v>
      </c>
      <c r="AP91" s="3">
        <v>0.87601850000000003</v>
      </c>
      <c r="AQ91" s="3">
        <v>1.3909</v>
      </c>
      <c r="AS91" s="9">
        <v>0.50409999999999999</v>
      </c>
      <c r="AT91" s="3">
        <v>0.82220000000000004</v>
      </c>
      <c r="AU91" s="3">
        <v>1.1229844</v>
      </c>
      <c r="AV91" s="3">
        <v>0.91949689999999995</v>
      </c>
      <c r="AW91" s="3">
        <v>1.5133000000000001</v>
      </c>
    </row>
    <row r="92" spans="1:49" x14ac:dyDescent="0.35">
      <c r="A92" s="3" t="s">
        <v>181</v>
      </c>
      <c r="B92" s="3" t="s">
        <v>182</v>
      </c>
      <c r="C92" s="2">
        <v>0.31145200000000006</v>
      </c>
      <c r="D92" s="3">
        <v>0.2059</v>
      </c>
      <c r="E92" s="3">
        <v>0.26833179999999995</v>
      </c>
      <c r="F92" s="2">
        <v>0.25382189999999999</v>
      </c>
      <c r="G92" s="3">
        <v>0.35630000000000001</v>
      </c>
      <c r="I92" s="3">
        <v>0.2642815</v>
      </c>
      <c r="J92" s="3">
        <v>0.33239999999999997</v>
      </c>
      <c r="K92" s="3">
        <v>0.71696369999999998</v>
      </c>
      <c r="L92" s="3">
        <v>0.2729454</v>
      </c>
      <c r="M92" s="3">
        <v>0.49459999999999998</v>
      </c>
      <c r="O92" s="3">
        <v>0.28057949999999998</v>
      </c>
      <c r="P92" s="3">
        <v>0.2389</v>
      </c>
      <c r="Q92" s="3">
        <v>0.27836839999999996</v>
      </c>
      <c r="R92" s="3">
        <v>0.2276764</v>
      </c>
      <c r="S92" s="3">
        <v>0.34079999999999999</v>
      </c>
      <c r="U92" s="3">
        <v>0.15614869999999997</v>
      </c>
      <c r="V92" s="3">
        <v>0.2346</v>
      </c>
      <c r="W92" s="3">
        <v>0.22412579999999999</v>
      </c>
      <c r="X92" s="3">
        <v>0.17878790000000003</v>
      </c>
      <c r="Y92" s="3">
        <v>0.33260000000000001</v>
      </c>
      <c r="AA92" s="19">
        <v>0.54210000000000003</v>
      </c>
      <c r="AB92" s="3">
        <v>0.72040000000000004</v>
      </c>
      <c r="AC92" s="3">
        <v>0.99267229999999995</v>
      </c>
      <c r="AD92" s="3">
        <v>0.88555590000000006</v>
      </c>
      <c r="AE92" s="3">
        <v>1.3498000000000001</v>
      </c>
      <c r="AG92" s="9">
        <v>0.64359999999999995</v>
      </c>
      <c r="AH92" s="3">
        <v>0.75290000000000001</v>
      </c>
      <c r="AI92" s="3">
        <v>1.2196754999999999</v>
      </c>
      <c r="AJ92" s="3">
        <v>0.93504670000000012</v>
      </c>
      <c r="AK92" s="3">
        <v>1.1379999999999999</v>
      </c>
      <c r="AM92" s="9">
        <v>0.53769999999999996</v>
      </c>
      <c r="AN92" s="3">
        <v>0.70109999999999995</v>
      </c>
      <c r="AO92" s="3">
        <v>1.3724912</v>
      </c>
      <c r="AP92" s="3">
        <v>0.86879639999999991</v>
      </c>
      <c r="AQ92" s="3">
        <v>1.3677999999999999</v>
      </c>
      <c r="AS92" s="9">
        <v>0.57899999999999996</v>
      </c>
      <c r="AT92" s="3">
        <v>0.79559999999999997</v>
      </c>
      <c r="AU92" s="3">
        <v>1.1113072000000002</v>
      </c>
      <c r="AV92" s="3">
        <v>1.005117</v>
      </c>
      <c r="AW92" s="3">
        <v>1.4807999999999999</v>
      </c>
    </row>
    <row r="93" spans="1:49" x14ac:dyDescent="0.35">
      <c r="A93" s="3" t="s">
        <v>183</v>
      </c>
      <c r="B93" s="3" t="s">
        <v>184</v>
      </c>
      <c r="C93" s="2">
        <v>9.4144199999999983E-2</v>
      </c>
      <c r="D93" s="3">
        <v>0.1099</v>
      </c>
      <c r="E93" s="3">
        <v>0.16242030000000002</v>
      </c>
      <c r="F93" s="2">
        <v>7.9562199999999972E-2</v>
      </c>
      <c r="G93" s="3">
        <v>0.1888</v>
      </c>
      <c r="I93" s="3">
        <v>0.24301979999999998</v>
      </c>
      <c r="J93" s="3">
        <v>0.34279999999999999</v>
      </c>
      <c r="K93" s="3">
        <v>0.55255310000000002</v>
      </c>
      <c r="L93" s="3">
        <v>0.26891960000000004</v>
      </c>
      <c r="M93" s="3">
        <v>0.38030000000000003</v>
      </c>
      <c r="O93" s="3">
        <v>0.28292649999999997</v>
      </c>
      <c r="P93" s="3">
        <v>0.2344</v>
      </c>
      <c r="Q93" s="3">
        <v>0.28391089999999997</v>
      </c>
      <c r="R93" s="3">
        <v>0.2498485</v>
      </c>
      <c r="S93" s="3">
        <v>0.3594</v>
      </c>
      <c r="U93" s="3">
        <v>0.17272470000000001</v>
      </c>
      <c r="V93" s="3">
        <v>0.23150000000000001</v>
      </c>
      <c r="W93" s="3">
        <v>0.22183229999999998</v>
      </c>
      <c r="X93" s="3">
        <v>0.17909069999999996</v>
      </c>
      <c r="Y93" s="3">
        <v>0.33</v>
      </c>
      <c r="AA93" s="19">
        <v>0.4672</v>
      </c>
      <c r="AB93" s="3">
        <v>0.54330000000000001</v>
      </c>
      <c r="AC93" s="3">
        <v>0.95598590000000006</v>
      </c>
      <c r="AD93" s="3">
        <v>0.36972139999999998</v>
      </c>
      <c r="AE93" s="3">
        <v>1.0784</v>
      </c>
      <c r="AG93" s="9">
        <v>0.70789999999999997</v>
      </c>
      <c r="AH93" s="3">
        <v>0.74150000000000005</v>
      </c>
      <c r="AI93" s="3">
        <v>1.2402721999999999</v>
      </c>
      <c r="AJ93" s="3">
        <v>0.75362949999999995</v>
      </c>
      <c r="AK93" s="3">
        <v>1.2315</v>
      </c>
      <c r="AM93" s="9">
        <v>0.5494</v>
      </c>
      <c r="AN93" s="3">
        <v>0.70960000000000001</v>
      </c>
      <c r="AO93" s="3">
        <v>1.2606980000000001</v>
      </c>
      <c r="AP93" s="3">
        <v>0.88214909999999991</v>
      </c>
      <c r="AQ93" s="3">
        <v>1.3867</v>
      </c>
      <c r="AS93" s="9">
        <v>0.59060000000000001</v>
      </c>
      <c r="AT93" s="3">
        <v>0.86450000000000005</v>
      </c>
      <c r="AU93" s="3">
        <v>1.1126374000000001</v>
      </c>
      <c r="AV93" s="3">
        <v>0.83897969999999988</v>
      </c>
      <c r="AW93" s="3">
        <v>1.3358000000000001</v>
      </c>
    </row>
    <row r="94" spans="1:49" x14ac:dyDescent="0.35">
      <c r="A94" s="3" t="s">
        <v>185</v>
      </c>
      <c r="B94" s="3" t="s">
        <v>186</v>
      </c>
      <c r="C94" s="2">
        <v>0.26148379999999999</v>
      </c>
      <c r="D94" s="3">
        <v>0.18260000000000001</v>
      </c>
      <c r="E94" s="3">
        <v>0.24593029999999999</v>
      </c>
      <c r="F94" s="2">
        <v>0.18620560000000003</v>
      </c>
      <c r="G94" s="3">
        <v>0.3407</v>
      </c>
      <c r="I94" s="3">
        <v>0.19609789999999999</v>
      </c>
      <c r="J94" s="3">
        <v>0.14799999999999999</v>
      </c>
      <c r="K94" s="3">
        <v>0.35895279999999996</v>
      </c>
      <c r="L94" s="3">
        <v>0.19762589999999997</v>
      </c>
      <c r="M94" s="3">
        <v>0.29770000000000002</v>
      </c>
      <c r="O94" s="3">
        <v>0.26386360000000009</v>
      </c>
      <c r="P94" s="3">
        <v>0.24349999999999999</v>
      </c>
      <c r="Q94" s="3">
        <v>0.37701119999999999</v>
      </c>
      <c r="R94" s="3">
        <v>0.24313360000000003</v>
      </c>
      <c r="S94" s="3">
        <v>0.31940000000000002</v>
      </c>
      <c r="U94" s="3">
        <v>0.21646880000000002</v>
      </c>
      <c r="V94" s="3">
        <v>0.217</v>
      </c>
      <c r="W94" s="3">
        <v>0.23773309999999997</v>
      </c>
      <c r="X94" s="3">
        <v>0.19933629999999999</v>
      </c>
      <c r="Y94" s="3">
        <v>0.32700000000000001</v>
      </c>
      <c r="AA94" s="19">
        <v>0.34239999999999998</v>
      </c>
      <c r="AB94" s="3">
        <v>0.4667</v>
      </c>
      <c r="AC94" s="3">
        <v>0.92958859999999999</v>
      </c>
      <c r="AD94" s="3">
        <v>0.23550670000000001</v>
      </c>
      <c r="AE94" s="3">
        <v>0.9365</v>
      </c>
      <c r="AG94" s="9">
        <v>0.62619999999999998</v>
      </c>
      <c r="AH94" s="3">
        <v>0.74539999999999995</v>
      </c>
      <c r="AI94" s="3">
        <v>1.3538602000000002</v>
      </c>
      <c r="AJ94" s="3">
        <v>0.65729899999999997</v>
      </c>
      <c r="AK94" s="3">
        <v>1.2250000000000001</v>
      </c>
      <c r="AM94" s="9">
        <v>0.6552</v>
      </c>
      <c r="AN94" s="3">
        <v>0.71640000000000004</v>
      </c>
      <c r="AO94" s="3">
        <v>1.2124287999999999</v>
      </c>
      <c r="AP94" s="3">
        <v>0.82716100000000004</v>
      </c>
      <c r="AQ94" s="3">
        <v>1.3205</v>
      </c>
      <c r="AS94" s="9">
        <v>0.55930000000000002</v>
      </c>
      <c r="AT94" s="3">
        <v>0.71719999999999995</v>
      </c>
      <c r="AU94" s="3">
        <v>1.3394604999999999</v>
      </c>
      <c r="AV94" s="3">
        <v>0.84755940000000007</v>
      </c>
      <c r="AW94" s="3">
        <v>1.3742000000000001</v>
      </c>
    </row>
    <row r="95" spans="1:49" x14ac:dyDescent="0.35">
      <c r="A95" s="3" t="s">
        <v>187</v>
      </c>
      <c r="B95" s="3" t="s">
        <v>188</v>
      </c>
      <c r="C95" s="2">
        <v>0.2616928</v>
      </c>
      <c r="D95" s="3">
        <v>0.1802</v>
      </c>
      <c r="E95" s="3">
        <v>0.24057529999999999</v>
      </c>
      <c r="F95" s="2">
        <v>0.2120129</v>
      </c>
      <c r="G95" s="3">
        <v>0.33910000000000001</v>
      </c>
      <c r="I95" s="3">
        <v>0.21231549999999999</v>
      </c>
      <c r="J95" s="3">
        <v>0.1663</v>
      </c>
      <c r="K95" s="3">
        <v>0.33879729999999997</v>
      </c>
      <c r="L95" s="3">
        <v>0.21943000000000001</v>
      </c>
      <c r="M95" s="3">
        <v>0.29730000000000001</v>
      </c>
      <c r="O95" s="3">
        <v>0.25043000000000004</v>
      </c>
      <c r="P95" s="3">
        <v>0.18820000000000001</v>
      </c>
      <c r="Q95" s="3">
        <v>0.25121070000000001</v>
      </c>
      <c r="R95" s="3">
        <v>0.21844640000000001</v>
      </c>
      <c r="S95" s="3">
        <v>0.31069999999999998</v>
      </c>
      <c r="U95" s="3">
        <v>0.17832700000000001</v>
      </c>
      <c r="V95" s="3">
        <v>0.1983</v>
      </c>
      <c r="W95" s="3">
        <v>0.208588</v>
      </c>
      <c r="X95" s="3">
        <v>0.15974909999999998</v>
      </c>
      <c r="Y95" s="3">
        <v>0.28639999999999999</v>
      </c>
      <c r="AA95" s="19">
        <v>0.82310000000000005</v>
      </c>
      <c r="AB95" s="3">
        <v>0.81620000000000004</v>
      </c>
      <c r="AC95" s="3">
        <v>1.1967715999999999</v>
      </c>
      <c r="AD95" s="3">
        <v>0.50497789999999998</v>
      </c>
      <c r="AE95" s="3">
        <v>1.1996</v>
      </c>
      <c r="AG95" s="9">
        <v>0.62339999999999995</v>
      </c>
      <c r="AH95" s="3">
        <v>0.79990000000000006</v>
      </c>
      <c r="AI95" s="3">
        <v>1.2671265</v>
      </c>
      <c r="AJ95" s="3">
        <v>0.63639950000000001</v>
      </c>
      <c r="AK95" s="3">
        <v>1.2458</v>
      </c>
      <c r="AM95" s="9">
        <v>0.56899999999999995</v>
      </c>
      <c r="AN95" s="3">
        <v>0.69110000000000005</v>
      </c>
      <c r="AO95" s="3">
        <v>1.3627003</v>
      </c>
      <c r="AP95" s="3">
        <v>0.78090590000000004</v>
      </c>
      <c r="AQ95" s="3">
        <v>1.2626999999999999</v>
      </c>
      <c r="AS95" s="9">
        <v>0.75980000000000003</v>
      </c>
      <c r="AT95" s="3">
        <v>0.68149999999999999</v>
      </c>
      <c r="AU95" s="3">
        <v>1.1101601000000001</v>
      </c>
      <c r="AV95" s="3">
        <v>0.87181240000000004</v>
      </c>
      <c r="AW95" s="3">
        <v>1.2838000000000001</v>
      </c>
    </row>
    <row r="96" spans="1:49" x14ac:dyDescent="0.35">
      <c r="A96" s="3" t="s">
        <v>189</v>
      </c>
      <c r="B96" s="3" t="s">
        <v>190</v>
      </c>
      <c r="C96" s="2">
        <v>0.32346569999999997</v>
      </c>
      <c r="D96" s="3">
        <v>0.2412</v>
      </c>
      <c r="E96" s="3">
        <v>0.21275529999999998</v>
      </c>
      <c r="F96" s="2">
        <v>0.1132782</v>
      </c>
      <c r="G96" s="3">
        <v>0.3715</v>
      </c>
      <c r="I96" s="3">
        <v>0.19319670000000003</v>
      </c>
      <c r="J96" s="3">
        <v>0.16819999999999999</v>
      </c>
      <c r="K96" s="3">
        <v>0.3264666</v>
      </c>
      <c r="L96" s="3">
        <v>0.19357470000000002</v>
      </c>
      <c r="M96" s="3">
        <v>0.2888</v>
      </c>
      <c r="O96" s="3">
        <v>0.27005109999999999</v>
      </c>
      <c r="P96" s="3">
        <v>0.2059</v>
      </c>
      <c r="Q96" s="3">
        <v>0.25224769999999996</v>
      </c>
      <c r="R96" s="3">
        <v>0.26060620000000001</v>
      </c>
      <c r="S96" s="3">
        <v>0.30020000000000002</v>
      </c>
      <c r="U96" s="3">
        <v>0.24815830000000005</v>
      </c>
      <c r="V96" s="3">
        <v>0.27750000000000002</v>
      </c>
      <c r="W96" s="3">
        <v>0.222279</v>
      </c>
      <c r="X96" s="3">
        <v>0.19203510000000001</v>
      </c>
      <c r="Y96" s="3">
        <v>0.38579999999999998</v>
      </c>
      <c r="AA96" s="19">
        <v>0.79490000000000005</v>
      </c>
      <c r="AB96" s="3">
        <v>0.86140000000000005</v>
      </c>
      <c r="AC96" s="3">
        <v>1.1220342000000001</v>
      </c>
      <c r="AD96" s="3">
        <v>0.53765620000000003</v>
      </c>
      <c r="AE96" s="3">
        <v>1.1705000000000001</v>
      </c>
      <c r="AG96" s="9">
        <v>0.58009999999999995</v>
      </c>
      <c r="AH96" s="3">
        <v>0.71750000000000003</v>
      </c>
      <c r="AI96" s="3">
        <v>1.2182559999999998</v>
      </c>
      <c r="AJ96" s="3">
        <v>0.65815070000000009</v>
      </c>
      <c r="AK96" s="3">
        <v>1.2516</v>
      </c>
      <c r="AM96" s="9">
        <v>0.50139999999999996</v>
      </c>
      <c r="AN96" s="3">
        <v>0.69020000000000004</v>
      </c>
      <c r="AO96" s="3">
        <v>1.3577177</v>
      </c>
      <c r="AP96" s="3">
        <v>0.77149770000000006</v>
      </c>
      <c r="AQ96" s="3">
        <v>1.1870000000000001</v>
      </c>
      <c r="AS96" s="9">
        <v>0.55659999999999998</v>
      </c>
      <c r="AT96" s="3">
        <v>0.69020000000000004</v>
      </c>
      <c r="AU96" s="3">
        <v>1.3450276999999999</v>
      </c>
      <c r="AV96" s="3">
        <v>0.84627339999999995</v>
      </c>
      <c r="AW96" s="3">
        <v>1.2762</v>
      </c>
    </row>
    <row r="97" spans="1:49" x14ac:dyDescent="0.35">
      <c r="A97" s="3" t="s">
        <v>191</v>
      </c>
      <c r="B97" s="3" t="s">
        <v>192</v>
      </c>
      <c r="C97" s="2">
        <v>0.30896810000000002</v>
      </c>
      <c r="D97" s="3">
        <v>0.21840000000000001</v>
      </c>
      <c r="E97" s="3">
        <v>0.2337322</v>
      </c>
      <c r="F97" s="2">
        <v>0.18158379999999996</v>
      </c>
      <c r="G97" s="3">
        <v>0.33710000000000001</v>
      </c>
      <c r="I97" s="3">
        <v>0.21698529999999999</v>
      </c>
      <c r="J97" s="3">
        <v>0.1817</v>
      </c>
      <c r="K97" s="3">
        <v>0.31756040000000008</v>
      </c>
      <c r="L97" s="3">
        <v>0.2260238</v>
      </c>
      <c r="M97" s="3">
        <v>0.29499999999999998</v>
      </c>
      <c r="O97" s="3">
        <v>0.28140569999999998</v>
      </c>
      <c r="P97" s="3">
        <v>0.19900000000000001</v>
      </c>
      <c r="Q97" s="3">
        <v>0.2710998</v>
      </c>
      <c r="R97" s="3">
        <v>0.26269349999999997</v>
      </c>
      <c r="S97" s="3">
        <v>0.30370000000000003</v>
      </c>
      <c r="U97" s="3">
        <v>0.25127280000000002</v>
      </c>
      <c r="V97" s="3">
        <v>0.254</v>
      </c>
      <c r="W97" s="3">
        <v>0.26500490000000004</v>
      </c>
      <c r="X97" s="3">
        <v>0.20466760000000001</v>
      </c>
      <c r="Y97" s="3">
        <v>0.29580000000000001</v>
      </c>
      <c r="AA97" s="19">
        <v>0.76449999999999996</v>
      </c>
      <c r="AB97" s="3">
        <v>0.78839999999999999</v>
      </c>
      <c r="AC97" s="3">
        <v>1.1253603000000001</v>
      </c>
      <c r="AD97" s="3">
        <v>0.39032</v>
      </c>
      <c r="AE97" s="3">
        <v>1.0755999999999999</v>
      </c>
      <c r="AG97" s="9">
        <v>0.60029999999999994</v>
      </c>
      <c r="AH97" s="3">
        <v>0.69320000000000004</v>
      </c>
      <c r="AI97" s="3">
        <v>1.2647735</v>
      </c>
      <c r="AJ97" s="3">
        <v>0.63363170000000002</v>
      </c>
      <c r="AK97" s="3">
        <v>1.0916999999999999</v>
      </c>
      <c r="AM97" s="9">
        <v>0.4723</v>
      </c>
      <c r="AN97" s="3">
        <v>0.66539999999999999</v>
      </c>
      <c r="AO97" s="3">
        <v>1.1975655999999999</v>
      </c>
      <c r="AP97" s="3">
        <v>0.75556539999999994</v>
      </c>
      <c r="AQ97" s="3">
        <v>1.113</v>
      </c>
      <c r="AS97" s="9">
        <v>0.57320000000000004</v>
      </c>
      <c r="AT97" s="3">
        <v>0.66720000000000002</v>
      </c>
      <c r="AU97" s="3">
        <v>1.3659505000000001</v>
      </c>
      <c r="AV97" s="3">
        <v>0.85646010000000006</v>
      </c>
      <c r="AW97" s="3">
        <v>1.2684</v>
      </c>
    </row>
    <row r="98" spans="1:49" x14ac:dyDescent="0.35">
      <c r="A98" s="3" t="s">
        <v>193</v>
      </c>
      <c r="B98" s="3" t="s">
        <v>194</v>
      </c>
      <c r="C98" s="2">
        <v>0.16348070000000001</v>
      </c>
      <c r="D98" s="3">
        <v>0.23119999999999999</v>
      </c>
      <c r="E98" s="3">
        <v>0.22331489999999998</v>
      </c>
      <c r="F98" s="2">
        <v>0.1366462</v>
      </c>
      <c r="G98" s="3">
        <v>0.25950000000000001</v>
      </c>
      <c r="I98" s="3">
        <v>0.91759100000000005</v>
      </c>
      <c r="J98" s="3">
        <v>0.78820000000000001</v>
      </c>
      <c r="K98" s="3">
        <v>0.82956980000000013</v>
      </c>
      <c r="L98" s="3">
        <v>0.60294780000000003</v>
      </c>
      <c r="M98" s="3">
        <v>1.4658</v>
      </c>
      <c r="O98" s="3">
        <v>0.99532229999999988</v>
      </c>
      <c r="P98" s="3">
        <v>0.58330000000000004</v>
      </c>
      <c r="Q98" s="3">
        <v>1.1587631</v>
      </c>
      <c r="R98" s="3">
        <v>0.70869609999999994</v>
      </c>
      <c r="S98" s="3">
        <v>1.5204</v>
      </c>
      <c r="U98" s="3">
        <v>1.0445096</v>
      </c>
      <c r="V98" s="3">
        <v>0.62990000000000002</v>
      </c>
      <c r="W98" s="3">
        <v>0.91177030000000003</v>
      </c>
      <c r="X98" s="3">
        <v>0.70964190000000005</v>
      </c>
      <c r="Y98" s="3">
        <v>1.4708000000000001</v>
      </c>
      <c r="AA98" s="19">
        <v>0.57240000000000002</v>
      </c>
      <c r="AB98" s="3">
        <v>0.65259999999999996</v>
      </c>
      <c r="AC98" s="3">
        <v>1.0650545999999999</v>
      </c>
      <c r="AD98" s="3">
        <v>0.10326960000000002</v>
      </c>
      <c r="AE98" s="3">
        <v>1.0669</v>
      </c>
      <c r="AG98" s="9">
        <v>0.52170000000000005</v>
      </c>
      <c r="AH98" s="3">
        <v>0.65969999999999995</v>
      </c>
      <c r="AI98" s="3">
        <v>1.2349242</v>
      </c>
      <c r="AJ98" s="3">
        <v>0.62472090000000002</v>
      </c>
      <c r="AK98" s="3">
        <v>1.044</v>
      </c>
      <c r="AM98" s="9">
        <v>0.57299999999999995</v>
      </c>
      <c r="AN98" s="3">
        <v>0.67920000000000003</v>
      </c>
      <c r="AO98" s="3">
        <v>1.2370144999999999</v>
      </c>
      <c r="AP98" s="3">
        <v>0.78443619999999992</v>
      </c>
      <c r="AQ98" s="3">
        <v>1.3844000000000001</v>
      </c>
      <c r="AS98" s="9">
        <v>0.53159999999999996</v>
      </c>
      <c r="AT98" s="3">
        <v>0.63900000000000001</v>
      </c>
      <c r="AU98" s="3">
        <v>1.0680426000000001</v>
      </c>
      <c r="AV98" s="3">
        <v>0.77672600000000003</v>
      </c>
      <c r="AW98" s="3">
        <v>1.2403999999999999</v>
      </c>
    </row>
  </sheetData>
  <mergeCells count="9">
    <mergeCell ref="BA1:BT1"/>
    <mergeCell ref="AM1:AQ1"/>
    <mergeCell ref="AS1:AW1"/>
    <mergeCell ref="C1:G1"/>
    <mergeCell ref="I1:M1"/>
    <mergeCell ref="O1:S1"/>
    <mergeCell ref="U1:Y1"/>
    <mergeCell ref="AA1:AE1"/>
    <mergeCell ref="AG1:A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98"/>
  <sheetViews>
    <sheetView topLeftCell="C1" workbookViewId="0">
      <selection activeCell="C2" sqref="A2:XFD3"/>
    </sheetView>
  </sheetViews>
  <sheetFormatPr defaultRowHeight="14.5" x14ac:dyDescent="0.35"/>
  <cols>
    <col min="1" max="1" width="9.1796875" style="3"/>
    <col min="2" max="2" width="31.1796875" style="3" bestFit="1" customWidth="1"/>
    <col min="3" max="3" width="9.1796875" style="2"/>
    <col min="4" max="4" width="9.7265625" style="2" bestFit="1" customWidth="1"/>
    <col min="5" max="5" width="9.1796875" style="2"/>
    <col min="6" max="7" width="10.7265625" style="2" bestFit="1" customWidth="1"/>
    <col min="9" max="9" width="10.1796875" style="2" bestFit="1" customWidth="1"/>
    <col min="10" max="10" width="9.7265625" style="2" bestFit="1" customWidth="1"/>
    <col min="11" max="11" width="9.1796875" style="2"/>
    <col min="12" max="13" width="10.7265625" style="2" bestFit="1" customWidth="1"/>
    <col min="15" max="15" width="9.1796875" style="2"/>
    <col min="16" max="16" width="9.7265625" style="2" bestFit="1" customWidth="1"/>
    <col min="17" max="17" width="9.1796875" style="2"/>
    <col min="18" max="19" width="10.7265625" style="2" bestFit="1" customWidth="1"/>
    <col min="21" max="21" width="9.1796875" style="2"/>
    <col min="22" max="22" width="9.7265625" style="2" bestFit="1" customWidth="1"/>
    <col min="23" max="23" width="9.1796875" style="2"/>
    <col min="24" max="24" width="10.7265625" style="2" bestFit="1" customWidth="1"/>
    <col min="25" max="25" width="9.7265625" style="2" bestFit="1" customWidth="1"/>
    <col min="27" max="27" width="10.1796875" style="2" bestFit="1" customWidth="1"/>
    <col min="28" max="28" width="9.7265625" style="2" bestFit="1" customWidth="1"/>
    <col min="29" max="29" width="9.1796875" style="2"/>
    <col min="30" max="31" width="10.7265625" style="2" bestFit="1" customWidth="1"/>
    <col min="33" max="33" width="10.1796875" style="2" bestFit="1" customWidth="1"/>
    <col min="34" max="34" width="9.7265625" style="2" bestFit="1" customWidth="1"/>
    <col min="35" max="35" width="9.1796875" style="2"/>
    <col min="36" max="37" width="10.7265625" style="2" bestFit="1" customWidth="1"/>
    <col min="39" max="39" width="10.1796875" style="2" bestFit="1" customWidth="1"/>
    <col min="40" max="40" width="9.7265625" style="2" bestFit="1" customWidth="1"/>
    <col min="41" max="41" width="9.1796875" style="2"/>
    <col min="42" max="43" width="10.7265625" style="2" bestFit="1" customWidth="1"/>
    <col min="45" max="45" width="10.1796875" style="2" bestFit="1" customWidth="1"/>
    <col min="46" max="46" width="9.7265625" style="2" bestFit="1" customWidth="1"/>
    <col min="47" max="47" width="9.1796875" style="2"/>
    <col min="48" max="49" width="10.7265625" style="2" bestFit="1" customWidth="1"/>
    <col min="51" max="51" width="9.1796875" style="2"/>
    <col min="52" max="52" width="31.1796875" style="2" bestFit="1" customWidth="1"/>
    <col min="53" max="55" width="10.7265625" style="2" bestFit="1" customWidth="1"/>
    <col min="56" max="56" width="17.453125" style="17" bestFit="1" customWidth="1"/>
    <col min="57" max="59" width="10.7265625" style="2" bestFit="1" customWidth="1"/>
    <col min="60" max="60" width="17.453125" style="17" bestFit="1" customWidth="1"/>
    <col min="61" max="63" width="10.7265625" style="2" bestFit="1" customWidth="1"/>
    <col min="64" max="64" width="17.453125" style="2" bestFit="1" customWidth="1"/>
    <col min="65" max="67" width="10.7265625" style="2" bestFit="1" customWidth="1"/>
    <col min="68" max="68" width="17.453125" style="2" bestFit="1" customWidth="1"/>
    <col min="69" max="71" width="10.7265625" style="2" bestFit="1" customWidth="1"/>
    <col min="72" max="72" width="18.7265625" style="2" bestFit="1" customWidth="1"/>
  </cols>
  <sheetData>
    <row r="1" spans="1:72" ht="15.5" x14ac:dyDescent="0.35">
      <c r="C1" s="20" t="s">
        <v>195</v>
      </c>
      <c r="D1" s="20"/>
      <c r="E1" s="20"/>
      <c r="F1" s="20"/>
      <c r="G1" s="20"/>
      <c r="I1" s="20" t="s">
        <v>196</v>
      </c>
      <c r="J1" s="20"/>
      <c r="K1" s="20"/>
      <c r="L1" s="20"/>
      <c r="M1" s="20"/>
      <c r="O1" s="20" t="s">
        <v>197</v>
      </c>
      <c r="P1" s="20"/>
      <c r="Q1" s="20"/>
      <c r="R1" s="20"/>
      <c r="S1" s="20"/>
      <c r="U1" s="20" t="s">
        <v>198</v>
      </c>
      <c r="V1" s="20"/>
      <c r="W1" s="20"/>
      <c r="X1" s="20"/>
      <c r="Y1" s="20"/>
      <c r="AA1" s="20" t="s">
        <v>199</v>
      </c>
      <c r="AB1" s="20"/>
      <c r="AC1" s="20"/>
      <c r="AD1" s="20"/>
      <c r="AE1" s="20"/>
      <c r="AG1" s="20" t="s">
        <v>200</v>
      </c>
      <c r="AH1" s="20"/>
      <c r="AI1" s="20"/>
      <c r="AJ1" s="20"/>
      <c r="AK1" s="20"/>
      <c r="AM1" s="20" t="s">
        <v>201</v>
      </c>
      <c r="AN1" s="20"/>
      <c r="AO1" s="20"/>
      <c r="AP1" s="20"/>
      <c r="AQ1" s="20"/>
      <c r="AS1" s="20" t="s">
        <v>202</v>
      </c>
      <c r="AT1" s="20"/>
      <c r="AU1" s="20"/>
      <c r="AV1" s="20"/>
      <c r="AW1" s="20"/>
      <c r="AY1" s="4"/>
      <c r="AZ1" s="14"/>
    </row>
    <row r="2" spans="1:72" x14ac:dyDescent="0.35">
      <c r="A2" s="5" t="s">
        <v>5</v>
      </c>
      <c r="B2" s="6" t="s">
        <v>6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I2" s="8" t="s">
        <v>0</v>
      </c>
      <c r="J2" s="8" t="s">
        <v>1</v>
      </c>
      <c r="K2" s="8" t="s">
        <v>2</v>
      </c>
      <c r="L2" s="8" t="s">
        <v>3</v>
      </c>
      <c r="M2" s="8" t="s">
        <v>4</v>
      </c>
      <c r="O2" s="8" t="s">
        <v>0</v>
      </c>
      <c r="P2" s="8" t="s">
        <v>1</v>
      </c>
      <c r="Q2" s="8" t="s">
        <v>2</v>
      </c>
      <c r="R2" s="8" t="s">
        <v>3</v>
      </c>
      <c r="S2" s="8" t="s">
        <v>4</v>
      </c>
      <c r="U2" s="8" t="s">
        <v>0</v>
      </c>
      <c r="V2" s="8" t="s">
        <v>1</v>
      </c>
      <c r="W2" s="8" t="s">
        <v>2</v>
      </c>
      <c r="X2" s="8" t="s">
        <v>3</v>
      </c>
      <c r="Y2" s="8" t="s">
        <v>4</v>
      </c>
      <c r="AA2" s="8" t="s">
        <v>0</v>
      </c>
      <c r="AB2" s="8" t="s">
        <v>1</v>
      </c>
      <c r="AC2" s="8" t="s">
        <v>2</v>
      </c>
      <c r="AD2" s="8" t="s">
        <v>3</v>
      </c>
      <c r="AE2" s="8" t="s">
        <v>4</v>
      </c>
      <c r="AG2" s="8" t="s">
        <v>0</v>
      </c>
      <c r="AH2" s="8" t="s">
        <v>1</v>
      </c>
      <c r="AI2" s="8" t="s">
        <v>2</v>
      </c>
      <c r="AJ2" s="8" t="s">
        <v>3</v>
      </c>
      <c r="AK2" s="8" t="s">
        <v>4</v>
      </c>
      <c r="AM2" s="8" t="s">
        <v>0</v>
      </c>
      <c r="AN2" s="8" t="s">
        <v>1</v>
      </c>
      <c r="AO2" s="8" t="s">
        <v>2</v>
      </c>
      <c r="AP2" s="8" t="s">
        <v>3</v>
      </c>
      <c r="AQ2" s="8" t="s">
        <v>4</v>
      </c>
      <c r="AS2" s="8" t="s">
        <v>0</v>
      </c>
      <c r="AT2" s="8" t="s">
        <v>1</v>
      </c>
      <c r="AU2" s="8" t="s">
        <v>2</v>
      </c>
      <c r="AV2" s="8" t="s">
        <v>3</v>
      </c>
      <c r="AW2" s="8" t="s">
        <v>4</v>
      </c>
      <c r="AY2" s="5" t="s">
        <v>5</v>
      </c>
      <c r="AZ2" s="6" t="s">
        <v>6</v>
      </c>
      <c r="BA2" s="12" t="s">
        <v>0</v>
      </c>
      <c r="BB2" s="12" t="s">
        <v>0</v>
      </c>
      <c r="BC2" s="12" t="s">
        <v>0</v>
      </c>
      <c r="BD2" s="15" t="s">
        <v>220</v>
      </c>
      <c r="BE2" s="12" t="s">
        <v>1</v>
      </c>
      <c r="BF2" s="12" t="s">
        <v>1</v>
      </c>
      <c r="BG2" s="12" t="s">
        <v>1</v>
      </c>
      <c r="BH2" s="15" t="s">
        <v>221</v>
      </c>
      <c r="BI2" s="12" t="s">
        <v>2</v>
      </c>
      <c r="BJ2" s="12" t="s">
        <v>2</v>
      </c>
      <c r="BK2" s="12" t="s">
        <v>2</v>
      </c>
      <c r="BL2" s="15" t="s">
        <v>222</v>
      </c>
      <c r="BM2" s="12" t="s">
        <v>3</v>
      </c>
      <c r="BN2" s="12" t="s">
        <v>3</v>
      </c>
      <c r="BO2" s="12" t="s">
        <v>3</v>
      </c>
      <c r="BP2" s="15" t="s">
        <v>223</v>
      </c>
      <c r="BQ2" s="12" t="s">
        <v>4</v>
      </c>
      <c r="BR2" s="12" t="s">
        <v>4</v>
      </c>
      <c r="BS2" s="12" t="s">
        <v>4</v>
      </c>
      <c r="BT2" s="15" t="s">
        <v>224</v>
      </c>
    </row>
    <row r="3" spans="1:72" x14ac:dyDescent="0.35">
      <c r="A3" s="3" t="s">
        <v>7</v>
      </c>
      <c r="B3" s="3" t="s">
        <v>8</v>
      </c>
      <c r="C3" s="3">
        <v>0.18</v>
      </c>
      <c r="D3" s="3">
        <v>0.1</v>
      </c>
      <c r="E3" s="3">
        <v>0.16</v>
      </c>
      <c r="F3" s="3">
        <v>0.06</v>
      </c>
      <c r="G3" s="3">
        <v>0.18</v>
      </c>
      <c r="I3" s="3">
        <v>0.12</v>
      </c>
      <c r="J3" s="3">
        <v>0.11</v>
      </c>
      <c r="K3" s="3">
        <v>7.0000000000000007E-2</v>
      </c>
      <c r="L3" s="3">
        <v>7.0000000000000007E-2</v>
      </c>
      <c r="M3" s="3">
        <v>0.24</v>
      </c>
      <c r="O3" s="3">
        <v>0.12</v>
      </c>
      <c r="P3" s="3">
        <v>0.12</v>
      </c>
      <c r="Q3" s="3">
        <v>0.08</v>
      </c>
      <c r="R3" s="3">
        <v>0.09</v>
      </c>
      <c r="S3" s="3">
        <v>0.1</v>
      </c>
      <c r="U3" s="3">
        <v>0.1</v>
      </c>
      <c r="V3" s="3">
        <v>0.04</v>
      </c>
      <c r="W3" s="3">
        <v>0.08</v>
      </c>
      <c r="X3" s="3">
        <v>0.12</v>
      </c>
      <c r="Y3" s="3">
        <v>0.12</v>
      </c>
      <c r="AA3" s="2">
        <v>0.22</v>
      </c>
      <c r="AB3" s="3">
        <v>0.24</v>
      </c>
      <c r="AC3" s="3">
        <v>0.3</v>
      </c>
      <c r="AD3" s="3">
        <v>0.39</v>
      </c>
      <c r="AE3" s="3">
        <v>0.56000000000000005</v>
      </c>
      <c r="AG3" s="2">
        <v>0.31</v>
      </c>
      <c r="AH3" s="3">
        <v>0.22</v>
      </c>
      <c r="AI3" s="3">
        <v>0.33</v>
      </c>
      <c r="AJ3" s="3">
        <v>0.32</v>
      </c>
      <c r="AK3" s="3">
        <v>0.47</v>
      </c>
      <c r="AM3" s="2">
        <v>0.25</v>
      </c>
      <c r="AN3" s="3">
        <v>0.24</v>
      </c>
      <c r="AO3" s="3">
        <v>0.43</v>
      </c>
      <c r="AP3" s="3">
        <v>0.28999999999999998</v>
      </c>
      <c r="AQ3" s="3">
        <v>0.46</v>
      </c>
      <c r="AS3" s="2">
        <v>0.23</v>
      </c>
      <c r="AT3" s="3">
        <v>0.27</v>
      </c>
      <c r="AU3" s="3">
        <v>0.38</v>
      </c>
      <c r="AV3" s="3">
        <v>0.22</v>
      </c>
      <c r="AW3" s="3">
        <v>0.43</v>
      </c>
      <c r="AY3" s="11" t="s">
        <v>204</v>
      </c>
      <c r="AZ3" s="11" t="s">
        <v>205</v>
      </c>
      <c r="BA3" s="2">
        <v>0.28000000000000003</v>
      </c>
      <c r="BB3" s="2">
        <v>0.28999999999999998</v>
      </c>
      <c r="BC3" s="2">
        <v>0.41</v>
      </c>
      <c r="BD3" s="16">
        <f t="shared" ref="BD3:BD10" si="0">AVERAGE(BA3:BC3)</f>
        <v>0.32666666666666666</v>
      </c>
      <c r="BE3" s="9">
        <v>0.32</v>
      </c>
      <c r="BF3" s="9">
        <v>0.36</v>
      </c>
      <c r="BG3" s="9">
        <v>0.25</v>
      </c>
      <c r="BH3" s="16">
        <f t="shared" ref="BH3:BH10" si="1">AVERAGE(BE3:BG3)</f>
        <v>0.31</v>
      </c>
      <c r="BI3" s="2">
        <v>0.59</v>
      </c>
      <c r="BJ3" s="2">
        <v>0.48</v>
      </c>
      <c r="BK3" s="2">
        <v>0.68</v>
      </c>
      <c r="BL3" s="16">
        <f t="shared" ref="BL3:BL10" si="2">AVERAGE(BI3:BK3)</f>
        <v>0.58333333333333337</v>
      </c>
      <c r="BM3" s="2">
        <v>0.28000000000000003</v>
      </c>
      <c r="BN3" s="2">
        <v>0.25</v>
      </c>
      <c r="BO3" s="2">
        <v>0.16</v>
      </c>
      <c r="BP3" s="16">
        <f t="shared" ref="BP3:BP10" si="3">AVERAGE(BM3:BO3)</f>
        <v>0.23</v>
      </c>
      <c r="BQ3" s="9">
        <v>0.36</v>
      </c>
      <c r="BR3" s="9">
        <v>0.31</v>
      </c>
      <c r="BS3" s="9">
        <v>0.36</v>
      </c>
      <c r="BT3" s="16">
        <f t="shared" ref="BT3:BT10" si="4">AVERAGE(BQ3:BS3)</f>
        <v>0.34333333333333327</v>
      </c>
    </row>
    <row r="4" spans="1:72" x14ac:dyDescent="0.35">
      <c r="A4" s="3" t="s">
        <v>9</v>
      </c>
      <c r="B4" s="3" t="s">
        <v>8</v>
      </c>
      <c r="C4" s="3">
        <v>0.1</v>
      </c>
      <c r="D4" s="3">
        <v>0.05</v>
      </c>
      <c r="E4" s="3">
        <v>0.24</v>
      </c>
      <c r="F4" s="3">
        <v>0.06</v>
      </c>
      <c r="G4" s="3">
        <v>0.17</v>
      </c>
      <c r="I4" s="3">
        <v>0.1</v>
      </c>
      <c r="J4" s="3">
        <v>0.09</v>
      </c>
      <c r="K4" s="3">
        <v>0.05</v>
      </c>
      <c r="L4" s="3">
        <v>0.05</v>
      </c>
      <c r="M4" s="3">
        <v>0.12</v>
      </c>
      <c r="O4" s="3">
        <v>0.15</v>
      </c>
      <c r="P4" s="3">
        <v>0.1</v>
      </c>
      <c r="Q4" s="3">
        <v>0.1</v>
      </c>
      <c r="R4" s="3">
        <v>0.1</v>
      </c>
      <c r="S4" s="3">
        <v>0.14000000000000001</v>
      </c>
      <c r="U4" s="3">
        <v>0.12</v>
      </c>
      <c r="V4" s="3">
        <v>0.04</v>
      </c>
      <c r="W4" s="3">
        <v>0.04</v>
      </c>
      <c r="X4" s="3">
        <v>0.08</v>
      </c>
      <c r="Y4" s="3">
        <v>0.12</v>
      </c>
      <c r="AA4" s="2">
        <v>0.22</v>
      </c>
      <c r="AB4" s="3">
        <v>0.24</v>
      </c>
      <c r="AC4" s="3">
        <v>0.34</v>
      </c>
      <c r="AD4" s="3">
        <v>0.32</v>
      </c>
      <c r="AE4" s="3">
        <v>0.54</v>
      </c>
      <c r="AG4" s="2">
        <v>0.24</v>
      </c>
      <c r="AH4" s="3">
        <v>0.22</v>
      </c>
      <c r="AI4" s="3">
        <v>0.31</v>
      </c>
      <c r="AJ4" s="3">
        <v>0.28999999999999998</v>
      </c>
      <c r="AK4" s="3">
        <v>0.52</v>
      </c>
      <c r="AM4" s="2">
        <v>0.28000000000000003</v>
      </c>
      <c r="AN4" s="3">
        <v>0.23</v>
      </c>
      <c r="AO4" s="3">
        <v>0.41</v>
      </c>
      <c r="AP4" s="3">
        <v>0.3</v>
      </c>
      <c r="AQ4" s="3">
        <v>0.42</v>
      </c>
      <c r="AS4" s="2">
        <v>0.22</v>
      </c>
      <c r="AT4" s="3">
        <v>0.21</v>
      </c>
      <c r="AU4" s="3">
        <v>0.32</v>
      </c>
      <c r="AV4" s="3">
        <v>0.25</v>
      </c>
      <c r="AW4" s="3">
        <v>0.42</v>
      </c>
      <c r="AY4" s="11" t="s">
        <v>206</v>
      </c>
      <c r="AZ4" s="11" t="s">
        <v>207</v>
      </c>
      <c r="BA4" s="2">
        <v>0.04</v>
      </c>
      <c r="BB4" s="2">
        <v>0.03</v>
      </c>
      <c r="BC4" s="2">
        <v>0.04</v>
      </c>
      <c r="BD4" s="16">
        <f t="shared" si="0"/>
        <v>3.6666666666666674E-2</v>
      </c>
      <c r="BE4" s="9">
        <v>0.04</v>
      </c>
      <c r="BF4" s="9">
        <v>0.03</v>
      </c>
      <c r="BG4" s="9">
        <v>0.03</v>
      </c>
      <c r="BH4" s="16">
        <f t="shared" si="1"/>
        <v>3.3333333333333333E-2</v>
      </c>
      <c r="BI4" s="2">
        <v>0.08</v>
      </c>
      <c r="BJ4" s="2">
        <v>0.1</v>
      </c>
      <c r="BK4" s="2">
        <v>0.05</v>
      </c>
      <c r="BL4" s="16">
        <f t="shared" si="2"/>
        <v>7.6666666666666661E-2</v>
      </c>
      <c r="BM4" s="2">
        <v>0.03</v>
      </c>
      <c r="BN4" s="2">
        <v>0.03</v>
      </c>
      <c r="BO4" s="2">
        <v>0.03</v>
      </c>
      <c r="BP4" s="16">
        <f t="shared" si="3"/>
        <v>0.03</v>
      </c>
      <c r="BQ4" s="9">
        <v>0.03</v>
      </c>
      <c r="BR4" s="9">
        <v>0.03</v>
      </c>
      <c r="BS4" s="9">
        <v>0.02</v>
      </c>
      <c r="BT4" s="16">
        <f t="shared" si="4"/>
        <v>2.6666666666666668E-2</v>
      </c>
    </row>
    <row r="5" spans="1:72" x14ac:dyDescent="0.35">
      <c r="A5" s="3" t="s">
        <v>10</v>
      </c>
      <c r="B5" s="3" t="s">
        <v>8</v>
      </c>
      <c r="C5" s="3">
        <v>0.12</v>
      </c>
      <c r="D5" s="3">
        <v>0.08</v>
      </c>
      <c r="E5" s="3">
        <v>0.16</v>
      </c>
      <c r="F5" s="3">
        <v>0.06</v>
      </c>
      <c r="G5" s="3">
        <v>0.21</v>
      </c>
      <c r="I5" s="3">
        <v>0.09</v>
      </c>
      <c r="J5" s="3">
        <v>0.1</v>
      </c>
      <c r="K5" s="3">
        <v>0.11</v>
      </c>
      <c r="L5" s="3">
        <v>0.06</v>
      </c>
      <c r="M5" s="3">
        <v>0.13</v>
      </c>
      <c r="O5" s="3">
        <v>0.13</v>
      </c>
      <c r="P5" s="3">
        <v>0.13</v>
      </c>
      <c r="Q5" s="3">
        <v>0.1</v>
      </c>
      <c r="R5" s="3">
        <v>0.04</v>
      </c>
      <c r="S5" s="3">
        <v>0.09</v>
      </c>
      <c r="U5" s="3">
        <v>0.09</v>
      </c>
      <c r="V5" s="3">
        <v>0.05</v>
      </c>
      <c r="W5" s="3">
        <v>0.05</v>
      </c>
      <c r="X5" s="3">
        <v>0.05</v>
      </c>
      <c r="Y5" s="3">
        <v>0.1</v>
      </c>
      <c r="AA5" s="2">
        <v>0.23</v>
      </c>
      <c r="AB5" s="3">
        <v>0.25</v>
      </c>
      <c r="AC5" s="3">
        <v>0.31</v>
      </c>
      <c r="AD5" s="3">
        <v>0.31</v>
      </c>
      <c r="AE5" s="3">
        <v>0.5</v>
      </c>
      <c r="AG5" s="2">
        <v>0.22</v>
      </c>
      <c r="AH5" s="3">
        <v>0.23</v>
      </c>
      <c r="AI5" s="3">
        <v>0.32</v>
      </c>
      <c r="AJ5" s="3">
        <v>0.3</v>
      </c>
      <c r="AK5" s="3">
        <v>0.51</v>
      </c>
      <c r="AM5" s="2">
        <v>0.24</v>
      </c>
      <c r="AN5" s="3">
        <v>0.26</v>
      </c>
      <c r="AO5" s="3">
        <v>0.36</v>
      </c>
      <c r="AP5" s="3">
        <v>0.26</v>
      </c>
      <c r="AQ5" s="3">
        <v>0.42</v>
      </c>
      <c r="AS5" s="2">
        <v>0.2</v>
      </c>
      <c r="AT5" s="3">
        <v>0.23</v>
      </c>
      <c r="AU5" s="3">
        <v>0.32</v>
      </c>
      <c r="AV5" s="3">
        <v>0.25</v>
      </c>
      <c r="AW5" s="3">
        <v>0.46</v>
      </c>
      <c r="AY5" s="11" t="s">
        <v>208</v>
      </c>
      <c r="AZ5" s="11" t="s">
        <v>209</v>
      </c>
      <c r="BA5" s="2">
        <v>0.1</v>
      </c>
      <c r="BB5" s="2">
        <v>0.08</v>
      </c>
      <c r="BC5" s="2">
        <v>0.08</v>
      </c>
      <c r="BD5" s="16">
        <f t="shared" si="0"/>
        <v>8.666666666666667E-2</v>
      </c>
      <c r="BE5" s="9">
        <v>0.26</v>
      </c>
      <c r="BF5" s="9">
        <v>0.13</v>
      </c>
      <c r="BG5" s="9">
        <v>0.17</v>
      </c>
      <c r="BH5" s="16">
        <f t="shared" si="1"/>
        <v>0.18666666666666668</v>
      </c>
      <c r="BI5" s="2">
        <v>0.26</v>
      </c>
      <c r="BJ5" s="2">
        <v>0.23</v>
      </c>
      <c r="BK5" s="2">
        <v>0.26</v>
      </c>
      <c r="BL5" s="16">
        <f t="shared" si="2"/>
        <v>0.25</v>
      </c>
      <c r="BM5" s="2">
        <v>0.03</v>
      </c>
      <c r="BN5" s="2">
        <v>0.03</v>
      </c>
      <c r="BO5" s="2">
        <v>0.02</v>
      </c>
      <c r="BP5" s="16">
        <f t="shared" si="3"/>
        <v>2.6666666666666668E-2</v>
      </c>
      <c r="BQ5" s="9">
        <v>0.1</v>
      </c>
      <c r="BR5" s="9">
        <v>0.1</v>
      </c>
      <c r="BS5" s="9">
        <v>0.1</v>
      </c>
      <c r="BT5" s="16">
        <f t="shared" si="4"/>
        <v>0.10000000000000002</v>
      </c>
    </row>
    <row r="6" spans="1:72" x14ac:dyDescent="0.35">
      <c r="A6" s="3" t="s">
        <v>11</v>
      </c>
      <c r="B6" s="3" t="s">
        <v>12</v>
      </c>
      <c r="C6" s="3">
        <v>0.09</v>
      </c>
      <c r="D6" s="3">
        <v>0.13</v>
      </c>
      <c r="E6" s="3">
        <v>0.12</v>
      </c>
      <c r="F6" s="3">
        <v>0.06</v>
      </c>
      <c r="G6" s="3">
        <v>0.12</v>
      </c>
      <c r="I6" s="3">
        <v>0.04</v>
      </c>
      <c r="J6" s="3">
        <v>0.04</v>
      </c>
      <c r="K6" s="3">
        <v>0.02</v>
      </c>
      <c r="L6" s="3">
        <v>0.02</v>
      </c>
      <c r="M6" s="3">
        <v>0.03</v>
      </c>
      <c r="O6" s="3">
        <v>0.11</v>
      </c>
      <c r="P6" s="3">
        <v>0.12</v>
      </c>
      <c r="Q6" s="3">
        <v>0.16</v>
      </c>
      <c r="R6" s="3">
        <v>0.04</v>
      </c>
      <c r="S6" s="3">
        <v>0.11</v>
      </c>
      <c r="U6" s="3">
        <v>7.0000000000000007E-2</v>
      </c>
      <c r="V6" s="3">
        <v>0.05</v>
      </c>
      <c r="W6" s="3">
        <v>0.15</v>
      </c>
      <c r="X6" s="3">
        <v>7.0000000000000007E-2</v>
      </c>
      <c r="Y6" s="3">
        <v>0.05</v>
      </c>
      <c r="AA6" s="2">
        <v>0.22</v>
      </c>
      <c r="AB6" s="3">
        <v>0.27</v>
      </c>
      <c r="AC6" s="3">
        <v>0.31</v>
      </c>
      <c r="AD6" s="3">
        <v>0.25</v>
      </c>
      <c r="AE6" s="3">
        <v>0.5</v>
      </c>
      <c r="AG6" s="2">
        <v>0.27</v>
      </c>
      <c r="AH6" s="3">
        <v>0.21</v>
      </c>
      <c r="AI6" s="3">
        <v>0.3</v>
      </c>
      <c r="AJ6" s="3">
        <v>0.34</v>
      </c>
      <c r="AK6" s="3">
        <v>0.44</v>
      </c>
      <c r="AM6" s="2">
        <v>0.3</v>
      </c>
      <c r="AN6" s="3">
        <v>0.27</v>
      </c>
      <c r="AO6" s="3">
        <v>0.45</v>
      </c>
      <c r="AP6" s="3">
        <v>0.27</v>
      </c>
      <c r="AQ6" s="3">
        <v>0.38</v>
      </c>
      <c r="AS6" s="2">
        <v>0.19</v>
      </c>
      <c r="AT6" s="3">
        <v>0.21</v>
      </c>
      <c r="AU6" s="3">
        <v>0.31</v>
      </c>
      <c r="AV6" s="3">
        <v>0.26</v>
      </c>
      <c r="AW6" s="3">
        <v>0.42</v>
      </c>
      <c r="AY6" s="11" t="s">
        <v>210</v>
      </c>
      <c r="AZ6" s="11" t="s">
        <v>211</v>
      </c>
      <c r="BA6" s="2">
        <v>0.09</v>
      </c>
      <c r="BB6" s="2">
        <v>7.0000000000000007E-2</v>
      </c>
      <c r="BC6" s="2">
        <v>0.05</v>
      </c>
      <c r="BD6" s="16">
        <f t="shared" si="0"/>
        <v>7.0000000000000007E-2</v>
      </c>
      <c r="BE6" s="9">
        <v>0.14000000000000001</v>
      </c>
      <c r="BF6" s="9">
        <v>0.12</v>
      </c>
      <c r="BG6" s="9">
        <v>0.08</v>
      </c>
      <c r="BH6" s="16">
        <f t="shared" si="1"/>
        <v>0.11333333333333334</v>
      </c>
      <c r="BI6" s="2">
        <v>0.26</v>
      </c>
      <c r="BJ6" s="2">
        <v>0.14000000000000001</v>
      </c>
      <c r="BK6" s="2">
        <v>0.17</v>
      </c>
      <c r="BL6" s="16">
        <f t="shared" si="2"/>
        <v>0.19000000000000003</v>
      </c>
      <c r="BM6" s="2">
        <v>0.02</v>
      </c>
      <c r="BN6" s="2">
        <v>0.03</v>
      </c>
      <c r="BO6" s="2">
        <v>0.01</v>
      </c>
      <c r="BP6" s="16">
        <f t="shared" si="3"/>
        <v>0.02</v>
      </c>
      <c r="BQ6" s="9">
        <v>0.08</v>
      </c>
      <c r="BR6" s="9">
        <v>7.0000000000000007E-2</v>
      </c>
      <c r="BS6" s="9">
        <v>0.05</v>
      </c>
      <c r="BT6" s="16">
        <f t="shared" si="4"/>
        <v>6.6666666666666666E-2</v>
      </c>
    </row>
    <row r="7" spans="1:72" x14ac:dyDescent="0.35">
      <c r="A7" s="3" t="s">
        <v>13</v>
      </c>
      <c r="B7" s="3" t="s">
        <v>14</v>
      </c>
      <c r="C7" s="3">
        <v>0.42</v>
      </c>
      <c r="D7" s="3">
        <v>0.21</v>
      </c>
      <c r="E7" s="3">
        <v>0.45</v>
      </c>
      <c r="F7" s="3">
        <v>0.63</v>
      </c>
      <c r="G7" s="3">
        <v>0.45</v>
      </c>
      <c r="I7" s="3">
        <v>0.03</v>
      </c>
      <c r="J7" s="3">
        <v>0.04</v>
      </c>
      <c r="K7" s="3">
        <v>0.04</v>
      </c>
      <c r="L7" s="3">
        <v>0.02</v>
      </c>
      <c r="M7" s="3">
        <v>0.03</v>
      </c>
      <c r="O7" s="3">
        <v>0.17</v>
      </c>
      <c r="P7" s="3">
        <v>0.05</v>
      </c>
      <c r="Q7" s="3">
        <v>0.14000000000000001</v>
      </c>
      <c r="R7" s="3">
        <v>0.14000000000000001</v>
      </c>
      <c r="S7" s="3">
        <v>0.09</v>
      </c>
      <c r="U7" s="3">
        <v>0.09</v>
      </c>
      <c r="V7" s="3">
        <v>0.05</v>
      </c>
      <c r="W7" s="3">
        <v>0.04</v>
      </c>
      <c r="X7" s="3">
        <v>0.04</v>
      </c>
      <c r="Y7" s="3">
        <v>0.11</v>
      </c>
      <c r="AA7" s="2">
        <v>0.23</v>
      </c>
      <c r="AB7" s="3">
        <v>0.35</v>
      </c>
      <c r="AC7" s="3">
        <v>0.37</v>
      </c>
      <c r="AD7" s="3">
        <v>0.46</v>
      </c>
      <c r="AE7" s="3">
        <v>0.51</v>
      </c>
      <c r="AG7" s="2">
        <v>0.27</v>
      </c>
      <c r="AH7" s="3">
        <v>0.26</v>
      </c>
      <c r="AI7" s="3">
        <v>0.3</v>
      </c>
      <c r="AJ7" s="3">
        <v>0.36</v>
      </c>
      <c r="AK7" s="3">
        <v>0.49</v>
      </c>
      <c r="AM7" s="2">
        <v>0.27</v>
      </c>
      <c r="AN7" s="3">
        <v>0.46</v>
      </c>
      <c r="AO7" s="3">
        <v>0.53</v>
      </c>
      <c r="AP7" s="3">
        <v>0.26</v>
      </c>
      <c r="AQ7" s="3">
        <v>0.43</v>
      </c>
      <c r="AS7" s="2">
        <v>0.2</v>
      </c>
      <c r="AT7" s="3">
        <v>0.22</v>
      </c>
      <c r="AU7" s="3">
        <v>0.3</v>
      </c>
      <c r="AV7" s="3">
        <v>0.28000000000000003</v>
      </c>
      <c r="AW7" s="3">
        <v>0.44</v>
      </c>
      <c r="AY7" s="11" t="s">
        <v>212</v>
      </c>
      <c r="AZ7" s="11" t="s">
        <v>213</v>
      </c>
      <c r="BA7" s="2">
        <v>0.06</v>
      </c>
      <c r="BB7" s="2">
        <v>0.05</v>
      </c>
      <c r="BC7" s="2">
        <v>0.04</v>
      </c>
      <c r="BD7" s="16">
        <f t="shared" si="0"/>
        <v>4.9999999999999996E-2</v>
      </c>
      <c r="BE7" s="9">
        <v>0.1</v>
      </c>
      <c r="BF7" s="9">
        <v>0.1</v>
      </c>
      <c r="BG7" s="9">
        <v>0.12</v>
      </c>
      <c r="BH7" s="16">
        <f t="shared" si="1"/>
        <v>0.10666666666666667</v>
      </c>
      <c r="BI7" s="2">
        <v>0.17</v>
      </c>
      <c r="BJ7" s="2">
        <v>0.19</v>
      </c>
      <c r="BK7" s="2">
        <v>0.15</v>
      </c>
      <c r="BL7" s="16">
        <f t="shared" si="2"/>
        <v>0.17</v>
      </c>
      <c r="BM7" s="2">
        <v>0.01</v>
      </c>
      <c r="BN7" s="2">
        <v>0.02</v>
      </c>
      <c r="BO7" s="2">
        <v>0.02</v>
      </c>
      <c r="BP7" s="16">
        <f t="shared" si="3"/>
        <v>1.6666666666666666E-2</v>
      </c>
      <c r="BQ7" s="9">
        <v>0.09</v>
      </c>
      <c r="BR7" s="9">
        <v>0.06</v>
      </c>
      <c r="BS7" s="9">
        <v>0.06</v>
      </c>
      <c r="BT7" s="16">
        <f t="shared" si="4"/>
        <v>6.9999999999999993E-2</v>
      </c>
    </row>
    <row r="8" spans="1:72" x14ac:dyDescent="0.35">
      <c r="A8" s="3" t="s">
        <v>15</v>
      </c>
      <c r="B8" s="3" t="s">
        <v>16</v>
      </c>
      <c r="C8" s="3">
        <v>0.2</v>
      </c>
      <c r="D8" s="3">
        <v>0.26</v>
      </c>
      <c r="E8" s="3">
        <v>0.4</v>
      </c>
      <c r="F8" s="3">
        <v>0.2</v>
      </c>
      <c r="G8" s="3">
        <v>0.41</v>
      </c>
      <c r="I8" s="3">
        <v>0.02</v>
      </c>
      <c r="J8" s="3">
        <v>0.01</v>
      </c>
      <c r="K8" s="3">
        <v>0.05</v>
      </c>
      <c r="L8" s="3">
        <v>7.0000000000000007E-2</v>
      </c>
      <c r="M8" s="3">
        <v>0.04</v>
      </c>
      <c r="O8" s="3">
        <v>0.13</v>
      </c>
      <c r="P8" s="3">
        <v>0.05</v>
      </c>
      <c r="Q8" s="3">
        <v>0.13</v>
      </c>
      <c r="R8" s="3">
        <v>0.02</v>
      </c>
      <c r="S8" s="3">
        <v>0.12</v>
      </c>
      <c r="U8" s="3">
        <v>0.11</v>
      </c>
      <c r="V8" s="3">
        <v>0.11</v>
      </c>
      <c r="W8" s="3">
        <v>0.14000000000000001</v>
      </c>
      <c r="X8" s="3">
        <v>7.0000000000000007E-2</v>
      </c>
      <c r="Y8" s="3">
        <v>0.15</v>
      </c>
      <c r="AA8" s="2">
        <v>0.23</v>
      </c>
      <c r="AB8" s="3">
        <v>0.34</v>
      </c>
      <c r="AC8" s="3">
        <v>0.38</v>
      </c>
      <c r="AD8" s="3">
        <v>0.35</v>
      </c>
      <c r="AE8" s="3">
        <v>0.51</v>
      </c>
      <c r="AG8" s="2">
        <v>0.2</v>
      </c>
      <c r="AH8" s="3">
        <v>0.26</v>
      </c>
      <c r="AI8" s="3">
        <v>0.36</v>
      </c>
      <c r="AJ8" s="3">
        <v>0.33</v>
      </c>
      <c r="AK8" s="3">
        <v>0.39</v>
      </c>
      <c r="AM8" s="2">
        <v>0.27</v>
      </c>
      <c r="AN8" s="3">
        <v>0.54</v>
      </c>
      <c r="AO8" s="3">
        <v>0.45</v>
      </c>
      <c r="AP8" s="3">
        <v>0.27</v>
      </c>
      <c r="AQ8" s="3">
        <v>0.47</v>
      </c>
      <c r="AS8" s="2">
        <v>0.2</v>
      </c>
      <c r="AT8" s="3">
        <v>0.25</v>
      </c>
      <c r="AU8" s="3">
        <v>0.53</v>
      </c>
      <c r="AV8" s="3">
        <v>0.37</v>
      </c>
      <c r="AW8" s="3">
        <v>0.44</v>
      </c>
      <c r="AY8" s="11" t="s">
        <v>214</v>
      </c>
      <c r="AZ8" s="11" t="s">
        <v>215</v>
      </c>
      <c r="BA8" s="2">
        <v>0.08</v>
      </c>
      <c r="BB8" s="2">
        <v>7.0000000000000007E-2</v>
      </c>
      <c r="BC8" s="2">
        <v>0.05</v>
      </c>
      <c r="BD8" s="16">
        <f t="shared" si="0"/>
        <v>6.6666666666666666E-2</v>
      </c>
      <c r="BE8" s="9">
        <v>0.22</v>
      </c>
      <c r="BF8" s="9">
        <v>0.19</v>
      </c>
      <c r="BG8" s="9">
        <v>0.15</v>
      </c>
      <c r="BH8" s="16">
        <f t="shared" si="1"/>
        <v>0.18666666666666668</v>
      </c>
      <c r="BI8" s="2">
        <v>0.21</v>
      </c>
      <c r="BJ8" s="2">
        <v>0.19</v>
      </c>
      <c r="BK8" s="2">
        <v>0.17</v>
      </c>
      <c r="BL8" s="16">
        <f t="shared" si="2"/>
        <v>0.19000000000000003</v>
      </c>
      <c r="BM8" s="2">
        <v>0.01</v>
      </c>
      <c r="BN8" s="2">
        <v>0.02</v>
      </c>
      <c r="BO8" s="2">
        <v>0.01</v>
      </c>
      <c r="BP8" s="16">
        <f t="shared" si="3"/>
        <v>1.3333333333333334E-2</v>
      </c>
      <c r="BQ8" s="9">
        <v>0.11</v>
      </c>
      <c r="BR8" s="9">
        <v>0.1</v>
      </c>
      <c r="BS8" s="9">
        <v>7.0000000000000007E-2</v>
      </c>
      <c r="BT8" s="16">
        <f t="shared" si="4"/>
        <v>9.3333333333333338E-2</v>
      </c>
    </row>
    <row r="9" spans="1:72" x14ac:dyDescent="0.35">
      <c r="A9" s="3" t="s">
        <v>17</v>
      </c>
      <c r="B9" s="3" t="s">
        <v>18</v>
      </c>
      <c r="C9" s="3">
        <v>0.08</v>
      </c>
      <c r="D9" s="3">
        <v>0.11</v>
      </c>
      <c r="E9" s="3">
        <v>0.14000000000000001</v>
      </c>
      <c r="F9" s="3">
        <v>0.1</v>
      </c>
      <c r="G9" s="3">
        <v>0.11</v>
      </c>
      <c r="I9" s="3">
        <v>0.25</v>
      </c>
      <c r="J9" s="3">
        <v>0.17</v>
      </c>
      <c r="K9" s="3">
        <v>0.06</v>
      </c>
      <c r="L9" s="3">
        <v>0.03</v>
      </c>
      <c r="M9" s="3">
        <v>0.06</v>
      </c>
      <c r="O9" s="3">
        <v>0.13</v>
      </c>
      <c r="P9" s="3">
        <v>7.0000000000000007E-2</v>
      </c>
      <c r="Q9" s="3">
        <v>0.11</v>
      </c>
      <c r="R9" s="3">
        <v>0.04</v>
      </c>
      <c r="S9" s="3">
        <v>0.1</v>
      </c>
      <c r="U9" s="3">
        <v>7.0000000000000007E-2</v>
      </c>
      <c r="V9" s="3">
        <v>0.09</v>
      </c>
      <c r="W9" s="3">
        <v>0.04</v>
      </c>
      <c r="X9" s="3">
        <v>7.0000000000000007E-2</v>
      </c>
      <c r="Y9" s="3">
        <v>0.09</v>
      </c>
      <c r="AA9" s="2">
        <v>0.24</v>
      </c>
      <c r="AB9" s="3">
        <v>0.33</v>
      </c>
      <c r="AC9" s="3">
        <v>0.4</v>
      </c>
      <c r="AD9" s="3">
        <v>0.33</v>
      </c>
      <c r="AE9" s="3">
        <v>0.46</v>
      </c>
      <c r="AG9" s="2">
        <v>0.23</v>
      </c>
      <c r="AH9" s="3">
        <v>0.24</v>
      </c>
      <c r="AI9" s="3">
        <v>0.33</v>
      </c>
      <c r="AJ9" s="3">
        <v>0.17</v>
      </c>
      <c r="AK9" s="3">
        <v>0.42</v>
      </c>
      <c r="AM9" s="2">
        <v>0.31</v>
      </c>
      <c r="AN9" s="3">
        <v>0.25</v>
      </c>
      <c r="AO9" s="3">
        <v>0.38</v>
      </c>
      <c r="AP9" s="3">
        <v>0.22</v>
      </c>
      <c r="AQ9" s="3">
        <v>0.49</v>
      </c>
      <c r="AS9" s="2">
        <v>0.19</v>
      </c>
      <c r="AT9" s="3">
        <v>0.3</v>
      </c>
      <c r="AU9" s="3">
        <v>0.37</v>
      </c>
      <c r="AV9" s="3">
        <v>0.28999999999999998</v>
      </c>
      <c r="AW9" s="3">
        <v>0.43</v>
      </c>
      <c r="AY9" s="11" t="s">
        <v>216</v>
      </c>
      <c r="AZ9" s="11" t="s">
        <v>217</v>
      </c>
      <c r="BA9" s="2">
        <v>0.03</v>
      </c>
      <c r="BB9" s="2">
        <v>0.02</v>
      </c>
      <c r="BC9" s="2">
        <v>0.01</v>
      </c>
      <c r="BD9" s="16">
        <f t="shared" si="0"/>
        <v>0.02</v>
      </c>
      <c r="BE9" s="9">
        <v>0.14000000000000001</v>
      </c>
      <c r="BF9" s="9">
        <v>0.06</v>
      </c>
      <c r="BG9" s="9">
        <v>7.0000000000000007E-2</v>
      </c>
      <c r="BH9" s="16">
        <f t="shared" si="1"/>
        <v>9.0000000000000011E-2</v>
      </c>
      <c r="BI9" s="2">
        <v>0.04</v>
      </c>
      <c r="BJ9" s="2">
        <v>0.06</v>
      </c>
      <c r="BK9" s="2">
        <v>0.06</v>
      </c>
      <c r="BL9" s="16">
        <f t="shared" si="2"/>
        <v>5.3333333333333337E-2</v>
      </c>
      <c r="BM9" s="2">
        <v>0.01</v>
      </c>
      <c r="BN9" s="2">
        <v>0.01</v>
      </c>
      <c r="BO9" s="2">
        <v>0.01</v>
      </c>
      <c r="BP9" s="16">
        <f t="shared" si="3"/>
        <v>0.01</v>
      </c>
      <c r="BQ9" s="9">
        <v>0.05</v>
      </c>
      <c r="BR9" s="9">
        <v>0.03</v>
      </c>
      <c r="BS9" s="9">
        <v>0.03</v>
      </c>
      <c r="BT9" s="16">
        <f t="shared" si="4"/>
        <v>3.6666666666666667E-2</v>
      </c>
    </row>
    <row r="10" spans="1:72" x14ac:dyDescent="0.35">
      <c r="A10" s="3" t="s">
        <v>19</v>
      </c>
      <c r="B10" s="3" t="s">
        <v>20</v>
      </c>
      <c r="C10" s="3">
        <v>0.19</v>
      </c>
      <c r="D10" s="3">
        <v>0.31</v>
      </c>
      <c r="E10" s="3">
        <v>0.36</v>
      </c>
      <c r="F10" s="3">
        <v>0.24</v>
      </c>
      <c r="G10" s="3">
        <v>0.56000000000000005</v>
      </c>
      <c r="I10" s="3">
        <v>0.06</v>
      </c>
      <c r="J10" s="3">
        <v>0.11</v>
      </c>
      <c r="K10" s="3">
        <v>7.0000000000000007E-2</v>
      </c>
      <c r="L10" s="3">
        <v>0.06</v>
      </c>
      <c r="M10" s="3">
        <v>0.12</v>
      </c>
      <c r="O10" s="3">
        <v>0.1</v>
      </c>
      <c r="P10" s="3">
        <v>0.05</v>
      </c>
      <c r="Q10" s="3">
        <v>0.13</v>
      </c>
      <c r="R10" s="3">
        <v>0.13</v>
      </c>
      <c r="S10" s="3">
        <v>0.09</v>
      </c>
      <c r="U10" s="3">
        <v>0.1</v>
      </c>
      <c r="V10" s="3">
        <v>0.06</v>
      </c>
      <c r="W10" s="3">
        <v>0.17</v>
      </c>
      <c r="X10" s="3">
        <v>0.08</v>
      </c>
      <c r="Y10" s="3">
        <v>0.28999999999999998</v>
      </c>
      <c r="AA10" s="2">
        <v>0.23</v>
      </c>
      <c r="AB10" s="3">
        <v>0.32</v>
      </c>
      <c r="AC10" s="3">
        <v>0.35</v>
      </c>
      <c r="AD10" s="3">
        <v>0.12</v>
      </c>
      <c r="AE10" s="3">
        <v>0.4</v>
      </c>
      <c r="AG10" s="2">
        <v>0.2</v>
      </c>
      <c r="AH10" s="3">
        <v>0.23</v>
      </c>
      <c r="AI10" s="3">
        <v>0.36</v>
      </c>
      <c r="AJ10" s="3">
        <v>0.19</v>
      </c>
      <c r="AK10" s="3">
        <v>0.43</v>
      </c>
      <c r="AM10" s="2">
        <v>0.25</v>
      </c>
      <c r="AN10" s="3">
        <v>0.25</v>
      </c>
      <c r="AO10" s="3">
        <v>0.42</v>
      </c>
      <c r="AP10" s="3">
        <v>0.23</v>
      </c>
      <c r="AQ10" s="3">
        <v>0.51</v>
      </c>
      <c r="AS10" s="2">
        <v>0.16</v>
      </c>
      <c r="AT10" s="3">
        <v>0.24</v>
      </c>
      <c r="AU10" s="3">
        <v>0.3</v>
      </c>
      <c r="AV10" s="3">
        <v>0.36</v>
      </c>
      <c r="AW10" s="3">
        <v>0.44</v>
      </c>
      <c r="AY10" s="11" t="s">
        <v>218</v>
      </c>
      <c r="AZ10" s="11" t="s">
        <v>219</v>
      </c>
      <c r="BA10" s="2">
        <v>0.05</v>
      </c>
      <c r="BB10" s="2">
        <v>0.06</v>
      </c>
      <c r="BC10" s="2">
        <v>0.05</v>
      </c>
      <c r="BD10" s="16">
        <f t="shared" si="0"/>
        <v>5.3333333333333337E-2</v>
      </c>
      <c r="BE10" s="9">
        <v>0.1</v>
      </c>
      <c r="BF10" s="9">
        <v>0.11</v>
      </c>
      <c r="BG10" s="9">
        <v>0.14000000000000001</v>
      </c>
      <c r="BH10" s="16">
        <f t="shared" si="1"/>
        <v>0.11666666666666668</v>
      </c>
      <c r="BI10" s="2">
        <v>0.22</v>
      </c>
      <c r="BJ10" s="2">
        <v>0.19</v>
      </c>
      <c r="BK10" s="2">
        <v>0.17</v>
      </c>
      <c r="BL10" s="16">
        <f t="shared" si="2"/>
        <v>0.19333333333333336</v>
      </c>
      <c r="BM10" s="2">
        <v>0.03</v>
      </c>
      <c r="BN10" s="2">
        <v>0.03</v>
      </c>
      <c r="BO10" s="2">
        <v>0.03</v>
      </c>
      <c r="BP10" s="16">
        <f t="shared" si="3"/>
        <v>0.03</v>
      </c>
      <c r="BQ10" s="9">
        <v>0.06</v>
      </c>
      <c r="BR10" s="9">
        <v>0.05</v>
      </c>
      <c r="BS10" s="9">
        <v>0.06</v>
      </c>
      <c r="BT10" s="16">
        <f t="shared" si="4"/>
        <v>5.6666666666666664E-2</v>
      </c>
    </row>
    <row r="11" spans="1:72" x14ac:dyDescent="0.35">
      <c r="A11" s="3" t="s">
        <v>21</v>
      </c>
      <c r="B11" s="3" t="s">
        <v>22</v>
      </c>
      <c r="C11" s="3">
        <v>0.22</v>
      </c>
      <c r="D11" s="3">
        <v>0.41</v>
      </c>
      <c r="E11" s="3">
        <v>0.16</v>
      </c>
      <c r="F11" s="3">
        <v>0.12</v>
      </c>
      <c r="G11" s="3">
        <v>0.82</v>
      </c>
      <c r="I11" s="3">
        <v>0.1</v>
      </c>
      <c r="J11" s="3">
        <v>0.05</v>
      </c>
      <c r="K11" s="3">
        <v>0.05</v>
      </c>
      <c r="L11" s="3">
        <v>0.05</v>
      </c>
      <c r="M11" s="3">
        <v>0.09</v>
      </c>
      <c r="O11" s="3">
        <v>0.13</v>
      </c>
      <c r="P11" s="3">
        <v>0.06</v>
      </c>
      <c r="Q11" s="3">
        <v>0.12</v>
      </c>
      <c r="R11" s="3">
        <v>0.04</v>
      </c>
      <c r="S11" s="3">
        <v>0.14000000000000001</v>
      </c>
      <c r="U11" s="3">
        <v>0.1</v>
      </c>
      <c r="V11" s="3">
        <v>0.06</v>
      </c>
      <c r="W11" s="3">
        <v>0.05</v>
      </c>
      <c r="X11" s="3">
        <v>0.05</v>
      </c>
      <c r="Y11" s="3">
        <v>0.11</v>
      </c>
      <c r="AA11" s="2">
        <v>0.15</v>
      </c>
      <c r="AB11" s="3">
        <v>0.2</v>
      </c>
      <c r="AC11" s="3">
        <v>0.06</v>
      </c>
      <c r="AD11" s="3">
        <v>0.03</v>
      </c>
      <c r="AE11" s="3">
        <v>0.31</v>
      </c>
      <c r="AG11" s="2">
        <v>0.19</v>
      </c>
      <c r="AH11" s="3">
        <v>0.25</v>
      </c>
      <c r="AI11" s="3">
        <v>0.36</v>
      </c>
      <c r="AJ11" s="3">
        <v>0.21</v>
      </c>
      <c r="AK11" s="3">
        <v>0.43</v>
      </c>
      <c r="AM11" s="2">
        <v>0.24</v>
      </c>
      <c r="AN11" s="3">
        <v>0.25</v>
      </c>
      <c r="AO11" s="3">
        <v>0.38</v>
      </c>
      <c r="AP11" s="3">
        <v>0.19</v>
      </c>
      <c r="AQ11" s="3">
        <v>0.37</v>
      </c>
      <c r="AS11" s="2">
        <v>0.16</v>
      </c>
      <c r="AT11" s="3">
        <v>0.23</v>
      </c>
      <c r="AU11" s="3">
        <v>0.27</v>
      </c>
      <c r="AV11" s="3">
        <v>0.36</v>
      </c>
      <c r="AW11" s="3">
        <v>0.4</v>
      </c>
      <c r="BE11" s="7"/>
      <c r="BF11" s="7"/>
      <c r="BG11" s="7"/>
      <c r="BH11" s="18"/>
      <c r="BQ11" s="7"/>
      <c r="BR11" s="7"/>
      <c r="BS11" s="7"/>
      <c r="BT11" s="7"/>
    </row>
    <row r="12" spans="1:72" x14ac:dyDescent="0.35">
      <c r="A12" s="3" t="s">
        <v>23</v>
      </c>
      <c r="B12" s="3" t="s">
        <v>24</v>
      </c>
      <c r="C12" s="3">
        <v>0.11</v>
      </c>
      <c r="D12" s="3">
        <v>0.19</v>
      </c>
      <c r="E12" s="3">
        <v>0.04</v>
      </c>
      <c r="F12" s="3">
        <v>0.11</v>
      </c>
      <c r="G12" s="3">
        <v>0.26</v>
      </c>
      <c r="I12" s="3">
        <v>7.0000000000000007E-2</v>
      </c>
      <c r="J12" s="3">
        <v>0.24</v>
      </c>
      <c r="K12" s="3">
        <v>0.05</v>
      </c>
      <c r="L12" s="3">
        <v>0.06</v>
      </c>
      <c r="M12" s="3">
        <v>0.13</v>
      </c>
      <c r="O12" s="3">
        <v>0.1</v>
      </c>
      <c r="P12" s="3">
        <v>0.05</v>
      </c>
      <c r="Q12" s="3">
        <v>0.11</v>
      </c>
      <c r="R12" s="3">
        <v>0.04</v>
      </c>
      <c r="S12" s="3">
        <v>0.12</v>
      </c>
      <c r="U12" s="3">
        <v>0.09</v>
      </c>
      <c r="V12" s="3">
        <v>0.16</v>
      </c>
      <c r="W12" s="3">
        <v>0.05</v>
      </c>
      <c r="X12" s="3">
        <v>0.06</v>
      </c>
      <c r="Y12" s="3">
        <v>0.23</v>
      </c>
      <c r="AA12" s="2">
        <v>0.03</v>
      </c>
      <c r="AB12" s="3">
        <v>0.04</v>
      </c>
      <c r="AC12" s="3">
        <v>0.05</v>
      </c>
      <c r="AD12" s="3">
        <v>0.03</v>
      </c>
      <c r="AE12" s="3">
        <v>0.08</v>
      </c>
      <c r="AG12" s="2">
        <v>0.18</v>
      </c>
      <c r="AH12" s="3">
        <v>0.34</v>
      </c>
      <c r="AI12" s="3">
        <v>0.41</v>
      </c>
      <c r="AJ12" s="3">
        <v>0.25</v>
      </c>
      <c r="AK12" s="3">
        <v>0.48</v>
      </c>
      <c r="AM12" s="2">
        <v>0.18</v>
      </c>
      <c r="AN12" s="3">
        <v>0.24</v>
      </c>
      <c r="AO12" s="3">
        <v>0.48</v>
      </c>
      <c r="AP12" s="3">
        <v>0.21</v>
      </c>
      <c r="AQ12" s="3">
        <v>0.46</v>
      </c>
      <c r="AS12" s="2">
        <v>0.26</v>
      </c>
      <c r="AT12" s="3">
        <v>0.21</v>
      </c>
      <c r="AU12" s="3">
        <v>0.28000000000000003</v>
      </c>
      <c r="AV12" s="3">
        <v>0.28000000000000003</v>
      </c>
      <c r="AW12" s="3">
        <v>0.4</v>
      </c>
    </row>
    <row r="13" spans="1:72" x14ac:dyDescent="0.35">
      <c r="A13" s="3" t="s">
        <v>25</v>
      </c>
      <c r="B13" s="3" t="s">
        <v>26</v>
      </c>
      <c r="C13" s="3">
        <v>0.09</v>
      </c>
      <c r="D13" s="3">
        <v>0.15</v>
      </c>
      <c r="E13" s="3">
        <v>0.19</v>
      </c>
      <c r="F13" s="3">
        <v>7.0000000000000007E-2</v>
      </c>
      <c r="G13" s="3">
        <v>0.27</v>
      </c>
      <c r="I13" s="3">
        <v>0.08</v>
      </c>
      <c r="J13" s="3">
        <v>0.08</v>
      </c>
      <c r="K13" s="3">
        <v>0.04</v>
      </c>
      <c r="L13" s="3">
        <v>0.06</v>
      </c>
      <c r="M13" s="3">
        <v>0.17</v>
      </c>
      <c r="O13" s="3">
        <v>0.08</v>
      </c>
      <c r="P13" s="3">
        <v>0.05</v>
      </c>
      <c r="Q13" s="3">
        <v>0.13</v>
      </c>
      <c r="R13" s="3">
        <v>0.05</v>
      </c>
      <c r="S13" s="3">
        <v>0.12</v>
      </c>
      <c r="U13" s="3">
        <v>7.0000000000000007E-2</v>
      </c>
      <c r="V13" s="3">
        <v>0.08</v>
      </c>
      <c r="W13" s="3">
        <v>0.12</v>
      </c>
      <c r="X13" s="3">
        <v>7.0000000000000007E-2</v>
      </c>
      <c r="Y13" s="3">
        <v>0.21</v>
      </c>
      <c r="AA13" s="2">
        <v>0.02</v>
      </c>
      <c r="AB13" s="3">
        <v>0.04</v>
      </c>
      <c r="AC13" s="3">
        <v>0.08</v>
      </c>
      <c r="AD13" s="3">
        <v>0.02</v>
      </c>
      <c r="AE13" s="3">
        <v>0.06</v>
      </c>
      <c r="AG13" s="2">
        <v>0.2</v>
      </c>
      <c r="AH13" s="3">
        <v>0.38</v>
      </c>
      <c r="AI13" s="3">
        <v>0.46</v>
      </c>
      <c r="AJ13" s="3">
        <v>0.28999999999999998</v>
      </c>
      <c r="AK13" s="3">
        <v>0.45</v>
      </c>
      <c r="AM13" s="2">
        <v>0.21</v>
      </c>
      <c r="AN13" s="3">
        <v>0.23</v>
      </c>
      <c r="AO13" s="3">
        <v>0.43</v>
      </c>
      <c r="AP13" s="3">
        <v>0.19</v>
      </c>
      <c r="AQ13" s="3">
        <v>0.6</v>
      </c>
      <c r="AS13" s="2">
        <v>0.24</v>
      </c>
      <c r="AT13" s="3">
        <v>0.19</v>
      </c>
      <c r="AU13" s="3">
        <v>0.31</v>
      </c>
      <c r="AV13" s="3">
        <v>0.34</v>
      </c>
      <c r="AW13" s="3">
        <v>0.34</v>
      </c>
    </row>
    <row r="14" spans="1:72" x14ac:dyDescent="0.35">
      <c r="A14" s="3" t="s">
        <v>27</v>
      </c>
      <c r="B14" s="3" t="s">
        <v>28</v>
      </c>
      <c r="C14" s="3">
        <v>7.0000000000000007E-2</v>
      </c>
      <c r="D14" s="3">
        <v>0.17</v>
      </c>
      <c r="E14" s="3">
        <v>0.23</v>
      </c>
      <c r="F14" s="3">
        <v>0.09</v>
      </c>
      <c r="G14" s="3">
        <v>0.28999999999999998</v>
      </c>
      <c r="I14" s="3">
        <v>0.02</v>
      </c>
      <c r="J14" s="3">
        <v>0.1</v>
      </c>
      <c r="K14" s="3">
        <v>0.09</v>
      </c>
      <c r="L14" s="3">
        <v>0.08</v>
      </c>
      <c r="M14" s="3">
        <v>0.13</v>
      </c>
      <c r="O14" s="3">
        <v>0.16</v>
      </c>
      <c r="P14" s="3">
        <v>7.0000000000000007E-2</v>
      </c>
      <c r="Q14" s="3">
        <v>7.0000000000000007E-2</v>
      </c>
      <c r="R14" s="3">
        <v>0.05</v>
      </c>
      <c r="S14" s="3">
        <v>0.11</v>
      </c>
      <c r="U14" s="3">
        <v>0.06</v>
      </c>
      <c r="V14" s="3">
        <v>7.0000000000000007E-2</v>
      </c>
      <c r="W14" s="3">
        <v>0.11</v>
      </c>
      <c r="X14" s="3">
        <v>7.0000000000000007E-2</v>
      </c>
      <c r="Y14" s="3">
        <v>0.23</v>
      </c>
      <c r="AA14" s="2">
        <v>0.01</v>
      </c>
      <c r="AB14" s="3">
        <v>0.02</v>
      </c>
      <c r="AC14" s="3">
        <v>0.09</v>
      </c>
      <c r="AD14" s="3">
        <v>0.01</v>
      </c>
      <c r="AE14" s="3">
        <v>0.08</v>
      </c>
      <c r="AG14" s="2">
        <v>0.19</v>
      </c>
      <c r="AH14" s="3">
        <v>0.47</v>
      </c>
      <c r="AI14" s="3">
        <v>0.54</v>
      </c>
      <c r="AJ14" s="3">
        <v>0.14000000000000001</v>
      </c>
      <c r="AK14" s="3">
        <v>0.48</v>
      </c>
      <c r="AM14" s="2">
        <v>0.24</v>
      </c>
      <c r="AN14" s="3">
        <v>0.25</v>
      </c>
      <c r="AO14" s="3">
        <v>0.5</v>
      </c>
      <c r="AP14" s="3">
        <v>0.24</v>
      </c>
      <c r="AQ14" s="3">
        <v>0.65</v>
      </c>
      <c r="AS14" s="2">
        <v>0.33</v>
      </c>
      <c r="AT14" s="3">
        <v>0.17</v>
      </c>
      <c r="AU14" s="3">
        <v>0.27</v>
      </c>
      <c r="AV14" s="3">
        <v>0.15</v>
      </c>
      <c r="AW14" s="3">
        <v>0.37</v>
      </c>
    </row>
    <row r="15" spans="1:72" x14ac:dyDescent="0.35">
      <c r="A15" s="3" t="s">
        <v>29</v>
      </c>
      <c r="B15" s="3" t="s">
        <v>30</v>
      </c>
      <c r="C15" s="3">
        <v>0.17</v>
      </c>
      <c r="D15" s="3">
        <v>0.08</v>
      </c>
      <c r="E15" s="3">
        <v>0.31</v>
      </c>
      <c r="F15" s="3">
        <v>0.09</v>
      </c>
      <c r="G15" s="3">
        <v>0.16</v>
      </c>
      <c r="I15" s="3">
        <v>0.11</v>
      </c>
      <c r="J15" s="3">
        <v>0.11</v>
      </c>
      <c r="K15" s="3">
        <v>0.06</v>
      </c>
      <c r="L15" s="3">
        <v>7.0000000000000007E-2</v>
      </c>
      <c r="M15" s="3">
        <v>0.17</v>
      </c>
      <c r="O15" s="3">
        <v>0.08</v>
      </c>
      <c r="P15" s="3">
        <v>0.16</v>
      </c>
      <c r="Q15" s="3">
        <v>0.1</v>
      </c>
      <c r="R15" s="3">
        <v>0.11</v>
      </c>
      <c r="S15" s="3">
        <v>0.09</v>
      </c>
      <c r="U15" s="3">
        <v>0.12</v>
      </c>
      <c r="V15" s="3">
        <v>0.1</v>
      </c>
      <c r="W15" s="3">
        <v>0.09</v>
      </c>
      <c r="X15" s="3">
        <v>0.05</v>
      </c>
      <c r="Y15" s="3">
        <v>0.11</v>
      </c>
      <c r="AA15" s="2">
        <v>0.24</v>
      </c>
      <c r="AB15" s="3">
        <v>0.27</v>
      </c>
      <c r="AC15" s="3">
        <v>0.33</v>
      </c>
      <c r="AD15" s="3">
        <v>0.39</v>
      </c>
      <c r="AE15" s="3">
        <v>0.56999999999999995</v>
      </c>
      <c r="AG15" s="2">
        <v>0.26</v>
      </c>
      <c r="AH15" s="3">
        <v>0.23</v>
      </c>
      <c r="AI15" s="3">
        <v>0.24</v>
      </c>
      <c r="AJ15" s="3">
        <v>0.6</v>
      </c>
      <c r="AK15" s="3">
        <v>0.36</v>
      </c>
      <c r="AM15" s="2">
        <v>0.23</v>
      </c>
      <c r="AN15" s="3">
        <v>0.24</v>
      </c>
      <c r="AO15" s="3">
        <v>0.47</v>
      </c>
      <c r="AP15" s="3">
        <v>0.34</v>
      </c>
      <c r="AQ15" s="3">
        <v>0.44</v>
      </c>
      <c r="AS15" s="2">
        <v>0.22</v>
      </c>
      <c r="AT15" s="3">
        <v>0.24</v>
      </c>
      <c r="AU15" s="3">
        <v>0.4</v>
      </c>
      <c r="AV15" s="3">
        <v>0.25</v>
      </c>
      <c r="AW15" s="3">
        <v>0.38</v>
      </c>
    </row>
    <row r="16" spans="1:72" x14ac:dyDescent="0.35">
      <c r="A16" s="3" t="s">
        <v>31</v>
      </c>
      <c r="B16" s="3" t="s">
        <v>32</v>
      </c>
      <c r="C16" s="3">
        <v>0.14000000000000001</v>
      </c>
      <c r="D16" s="3">
        <v>0.13</v>
      </c>
      <c r="E16" s="3">
        <v>0.28999999999999998</v>
      </c>
      <c r="F16" s="3">
        <v>0.08</v>
      </c>
      <c r="G16" s="3">
        <v>0.13</v>
      </c>
      <c r="I16" s="3">
        <v>0.09</v>
      </c>
      <c r="J16" s="3">
        <v>0.09</v>
      </c>
      <c r="K16" s="3">
        <v>7.0000000000000007E-2</v>
      </c>
      <c r="L16" s="3">
        <v>0.06</v>
      </c>
      <c r="M16" s="3">
        <v>0.1</v>
      </c>
      <c r="O16" s="3">
        <v>0.11</v>
      </c>
      <c r="P16" s="3">
        <v>0.21</v>
      </c>
      <c r="Q16" s="3">
        <v>0.12</v>
      </c>
      <c r="R16" s="3">
        <v>0.05</v>
      </c>
      <c r="S16" s="3">
        <v>0.12</v>
      </c>
      <c r="U16" s="3">
        <v>0.15</v>
      </c>
      <c r="V16" s="3">
        <v>0.05</v>
      </c>
      <c r="W16" s="3">
        <v>0.04</v>
      </c>
      <c r="X16" s="3">
        <v>0.05</v>
      </c>
      <c r="Y16" s="3">
        <v>7.0000000000000007E-2</v>
      </c>
      <c r="AA16" s="2">
        <v>0.24</v>
      </c>
      <c r="AB16" s="3">
        <v>0.3</v>
      </c>
      <c r="AC16" s="3">
        <v>0.32</v>
      </c>
      <c r="AD16" s="3">
        <v>0.44</v>
      </c>
      <c r="AE16" s="3">
        <v>0.52</v>
      </c>
      <c r="AG16" s="2">
        <v>0.23</v>
      </c>
      <c r="AH16" s="3">
        <v>0.28000000000000003</v>
      </c>
      <c r="AI16" s="3">
        <v>0.23</v>
      </c>
      <c r="AJ16" s="3">
        <v>0.35</v>
      </c>
      <c r="AK16" s="3">
        <v>0.39</v>
      </c>
      <c r="AM16" s="2">
        <v>0.24</v>
      </c>
      <c r="AN16" s="3">
        <v>0.23</v>
      </c>
      <c r="AO16" s="3">
        <v>0.37</v>
      </c>
      <c r="AP16" s="3">
        <v>0.32</v>
      </c>
      <c r="AQ16" s="3">
        <v>0.41</v>
      </c>
      <c r="AS16" s="2">
        <v>0.2</v>
      </c>
      <c r="AT16" s="3">
        <v>0.26</v>
      </c>
      <c r="AU16" s="3">
        <v>0.34</v>
      </c>
      <c r="AV16" s="3">
        <v>0.26</v>
      </c>
      <c r="AW16" s="3">
        <v>0.41</v>
      </c>
    </row>
    <row r="17" spans="1:49" x14ac:dyDescent="0.35">
      <c r="A17" s="3" t="s">
        <v>33</v>
      </c>
      <c r="B17" s="3" t="s">
        <v>34</v>
      </c>
      <c r="C17" s="3">
        <v>0.08</v>
      </c>
      <c r="D17" s="3">
        <v>0.1</v>
      </c>
      <c r="E17" s="3">
        <v>0.34</v>
      </c>
      <c r="F17" s="3">
        <v>7.0000000000000007E-2</v>
      </c>
      <c r="G17" s="3">
        <v>0.13</v>
      </c>
      <c r="I17" s="3">
        <v>0.1</v>
      </c>
      <c r="J17" s="3">
        <v>0.12</v>
      </c>
      <c r="K17" s="3">
        <v>0.1</v>
      </c>
      <c r="L17" s="3">
        <v>0.09</v>
      </c>
      <c r="M17" s="3">
        <v>0.08</v>
      </c>
      <c r="O17" s="3">
        <v>0.12</v>
      </c>
      <c r="P17" s="3">
        <v>0.15</v>
      </c>
      <c r="Q17" s="3">
        <v>0.13</v>
      </c>
      <c r="R17" s="3">
        <v>0.05</v>
      </c>
      <c r="S17" s="3">
        <v>0.11</v>
      </c>
      <c r="U17" s="3">
        <v>0.11</v>
      </c>
      <c r="V17" s="3">
        <v>0.04</v>
      </c>
      <c r="W17" s="3">
        <v>0.06</v>
      </c>
      <c r="X17" s="3">
        <v>0.05</v>
      </c>
      <c r="Y17" s="3">
        <v>0.26</v>
      </c>
      <c r="AA17" s="2">
        <v>0.22</v>
      </c>
      <c r="AB17" s="3">
        <v>0.31</v>
      </c>
      <c r="AC17" s="3">
        <v>0.32</v>
      </c>
      <c r="AD17" s="3">
        <v>0.32</v>
      </c>
      <c r="AE17" s="3">
        <v>0.52</v>
      </c>
      <c r="AG17" s="2">
        <v>0.17</v>
      </c>
      <c r="AH17" s="3">
        <v>0.28999999999999998</v>
      </c>
      <c r="AI17" s="3">
        <v>0.22</v>
      </c>
      <c r="AJ17" s="3">
        <v>0.31</v>
      </c>
      <c r="AK17" s="3">
        <v>0.32</v>
      </c>
      <c r="AM17" s="2">
        <v>0.24</v>
      </c>
      <c r="AN17" s="3">
        <v>0.26</v>
      </c>
      <c r="AO17" s="3">
        <v>0.39</v>
      </c>
      <c r="AP17" s="3">
        <v>0.26</v>
      </c>
      <c r="AQ17" s="3">
        <v>0.42</v>
      </c>
      <c r="AS17" s="2">
        <v>0.2</v>
      </c>
      <c r="AT17" s="3">
        <v>0.26</v>
      </c>
      <c r="AU17" s="3">
        <v>0.31</v>
      </c>
      <c r="AV17" s="3">
        <v>0.25</v>
      </c>
      <c r="AW17" s="3">
        <v>0.38</v>
      </c>
    </row>
    <row r="18" spans="1:49" x14ac:dyDescent="0.35">
      <c r="A18" s="3" t="s">
        <v>35</v>
      </c>
      <c r="B18" s="3" t="s">
        <v>36</v>
      </c>
      <c r="C18" s="3">
        <v>0.4</v>
      </c>
      <c r="D18" s="3">
        <v>0.38</v>
      </c>
      <c r="E18" s="3">
        <v>0.79</v>
      </c>
      <c r="F18" s="3">
        <v>0.43</v>
      </c>
      <c r="G18" s="3">
        <v>0.55000000000000004</v>
      </c>
      <c r="I18" s="3">
        <v>0.09</v>
      </c>
      <c r="J18" s="3">
        <v>7.0000000000000007E-2</v>
      </c>
      <c r="K18" s="3">
        <v>7.0000000000000007E-2</v>
      </c>
      <c r="L18" s="3">
        <v>0.08</v>
      </c>
      <c r="M18" s="3">
        <v>0.1</v>
      </c>
      <c r="O18" s="3">
        <v>0.13</v>
      </c>
      <c r="P18" s="3">
        <v>0.16</v>
      </c>
      <c r="Q18" s="3">
        <v>0.11</v>
      </c>
      <c r="R18" s="3">
        <v>0.04</v>
      </c>
      <c r="S18" s="3">
        <v>0.09</v>
      </c>
      <c r="U18" s="3">
        <v>7.0000000000000007E-2</v>
      </c>
      <c r="V18" s="3">
        <v>0.04</v>
      </c>
      <c r="W18" s="3">
        <v>0.04</v>
      </c>
      <c r="X18" s="3">
        <v>0.08</v>
      </c>
      <c r="Y18" s="3">
        <v>0.09</v>
      </c>
      <c r="AA18" s="2">
        <v>0.22</v>
      </c>
      <c r="AB18" s="3">
        <v>0.28999999999999998</v>
      </c>
      <c r="AC18" s="3">
        <v>0.33</v>
      </c>
      <c r="AD18" s="3">
        <v>0.34</v>
      </c>
      <c r="AE18" s="3">
        <v>0.46</v>
      </c>
      <c r="AG18" s="2">
        <v>0.1</v>
      </c>
      <c r="AH18" s="3">
        <v>0.27</v>
      </c>
      <c r="AI18" s="3">
        <v>0.11</v>
      </c>
      <c r="AJ18" s="3">
        <v>0.27</v>
      </c>
      <c r="AK18" s="3">
        <v>0.09</v>
      </c>
      <c r="AM18" s="2">
        <v>0.21</v>
      </c>
      <c r="AN18" s="3">
        <v>0.26</v>
      </c>
      <c r="AO18" s="3">
        <v>0.41</v>
      </c>
      <c r="AP18" s="3">
        <v>0.24</v>
      </c>
      <c r="AQ18" s="3">
        <v>0.4</v>
      </c>
      <c r="AS18" s="2">
        <v>0.21</v>
      </c>
      <c r="AT18" s="3">
        <v>0.24</v>
      </c>
      <c r="AU18" s="3">
        <v>0.32</v>
      </c>
      <c r="AV18" s="3">
        <v>0.27</v>
      </c>
      <c r="AW18" s="3">
        <v>0.38</v>
      </c>
    </row>
    <row r="19" spans="1:49" x14ac:dyDescent="0.35">
      <c r="A19" s="3" t="s">
        <v>37</v>
      </c>
      <c r="B19" s="3" t="s">
        <v>36</v>
      </c>
      <c r="C19" s="3">
        <v>0.41</v>
      </c>
      <c r="D19" s="3">
        <v>0.3</v>
      </c>
      <c r="E19" s="3">
        <v>0.98</v>
      </c>
      <c r="F19" s="3">
        <v>0.42</v>
      </c>
      <c r="G19" s="3">
        <v>0.68</v>
      </c>
      <c r="I19" s="3">
        <v>0.14000000000000001</v>
      </c>
      <c r="J19" s="3">
        <v>0.18</v>
      </c>
      <c r="K19" s="3">
        <v>0.11</v>
      </c>
      <c r="L19" s="3">
        <v>0.1</v>
      </c>
      <c r="M19" s="3">
        <v>0.13</v>
      </c>
      <c r="O19" s="3">
        <v>0.11</v>
      </c>
      <c r="P19" s="3">
        <v>0.05</v>
      </c>
      <c r="Q19" s="3">
        <v>0.1</v>
      </c>
      <c r="R19" s="3">
        <v>0.04</v>
      </c>
      <c r="S19" s="3">
        <v>0.11</v>
      </c>
      <c r="U19" s="3">
        <v>7.0000000000000007E-2</v>
      </c>
      <c r="V19" s="3">
        <v>0.06</v>
      </c>
      <c r="W19" s="3">
        <v>7.0000000000000007E-2</v>
      </c>
      <c r="X19" s="3">
        <v>0.04</v>
      </c>
      <c r="Y19" s="3">
        <v>0.18</v>
      </c>
      <c r="AA19" s="2">
        <v>0.24</v>
      </c>
      <c r="AB19" s="3">
        <v>0.17</v>
      </c>
      <c r="AC19" s="3">
        <v>0.22</v>
      </c>
      <c r="AD19" s="3">
        <v>0.21</v>
      </c>
      <c r="AE19" s="3">
        <v>0.45</v>
      </c>
      <c r="AG19" s="2">
        <v>7.0000000000000007E-2</v>
      </c>
      <c r="AH19" s="3">
        <v>0.12</v>
      </c>
      <c r="AI19" s="3">
        <v>0.1</v>
      </c>
      <c r="AJ19" s="3">
        <v>7.0000000000000007E-2</v>
      </c>
      <c r="AK19" s="3">
        <v>0.16</v>
      </c>
      <c r="AM19" s="2">
        <v>0.28000000000000003</v>
      </c>
      <c r="AN19" s="3">
        <v>0.28000000000000003</v>
      </c>
      <c r="AO19" s="3">
        <v>0.47</v>
      </c>
      <c r="AP19" s="3">
        <v>0.24</v>
      </c>
      <c r="AQ19" s="3">
        <v>0.44</v>
      </c>
      <c r="AS19" s="2">
        <v>0.22</v>
      </c>
      <c r="AT19" s="3">
        <v>0.23</v>
      </c>
      <c r="AU19" s="3">
        <v>0.31</v>
      </c>
      <c r="AV19" s="3">
        <v>0.28000000000000003</v>
      </c>
      <c r="AW19" s="3">
        <v>0.41</v>
      </c>
    </row>
    <row r="20" spans="1:49" x14ac:dyDescent="0.35">
      <c r="A20" s="3" t="s">
        <v>38</v>
      </c>
      <c r="B20" s="3" t="s">
        <v>36</v>
      </c>
      <c r="C20" s="3">
        <v>0.35</v>
      </c>
      <c r="D20" s="3">
        <v>0.48</v>
      </c>
      <c r="E20" s="3">
        <v>0.41</v>
      </c>
      <c r="F20" s="3">
        <v>0.34</v>
      </c>
      <c r="G20" s="3">
        <v>0.62</v>
      </c>
      <c r="I20" s="3">
        <v>0.08</v>
      </c>
      <c r="J20" s="3">
        <v>0.1</v>
      </c>
      <c r="K20" s="3">
        <v>7.0000000000000007E-2</v>
      </c>
      <c r="L20" s="3">
        <v>0.05</v>
      </c>
      <c r="M20" s="3">
        <v>0.09</v>
      </c>
      <c r="O20" s="3">
        <v>0.12</v>
      </c>
      <c r="P20" s="3">
        <v>0.06</v>
      </c>
      <c r="Q20" s="3">
        <v>0.12</v>
      </c>
      <c r="R20" s="3">
        <v>0.05</v>
      </c>
      <c r="S20" s="3">
        <v>0.1</v>
      </c>
      <c r="U20" s="3">
        <v>0.15</v>
      </c>
      <c r="V20" s="3">
        <v>0.08</v>
      </c>
      <c r="W20" s="3">
        <v>0.12</v>
      </c>
      <c r="X20" s="3">
        <v>0.06</v>
      </c>
      <c r="Y20" s="3">
        <v>0.11</v>
      </c>
      <c r="AA20" s="2">
        <v>0.22</v>
      </c>
      <c r="AB20" s="3">
        <v>0.06</v>
      </c>
      <c r="AC20" s="3">
        <v>0.12</v>
      </c>
      <c r="AD20" s="3">
        <v>0.04</v>
      </c>
      <c r="AE20" s="3">
        <v>0.2</v>
      </c>
      <c r="AG20" s="2">
        <v>0.05</v>
      </c>
      <c r="AH20" s="3">
        <v>0.05</v>
      </c>
      <c r="AI20" s="3">
        <v>0.06</v>
      </c>
      <c r="AJ20" s="3">
        <v>0.05</v>
      </c>
      <c r="AK20" s="3">
        <v>0.06</v>
      </c>
      <c r="AM20" s="2">
        <v>0.28999999999999998</v>
      </c>
      <c r="AN20" s="3">
        <v>0.28000000000000003</v>
      </c>
      <c r="AO20" s="3">
        <v>0.52</v>
      </c>
      <c r="AP20" s="3">
        <v>0.23</v>
      </c>
      <c r="AQ20" s="3">
        <v>0.5</v>
      </c>
      <c r="AS20" s="2">
        <v>0.16</v>
      </c>
      <c r="AT20" s="3">
        <v>0.24</v>
      </c>
      <c r="AU20" s="3">
        <v>0.37</v>
      </c>
      <c r="AV20" s="3">
        <v>0.3</v>
      </c>
      <c r="AW20" s="3">
        <v>0.44</v>
      </c>
    </row>
    <row r="21" spans="1:49" x14ac:dyDescent="0.35">
      <c r="A21" s="3" t="s">
        <v>39</v>
      </c>
      <c r="B21" s="3" t="s">
        <v>40</v>
      </c>
      <c r="C21" s="3">
        <v>0.12</v>
      </c>
      <c r="D21" s="3">
        <v>0.19</v>
      </c>
      <c r="E21" s="3">
        <v>0.08</v>
      </c>
      <c r="F21" s="3">
        <v>0.14000000000000001</v>
      </c>
      <c r="G21" s="3">
        <v>0.24</v>
      </c>
      <c r="I21" s="3">
        <v>0.06</v>
      </c>
      <c r="J21" s="3">
        <v>0.13</v>
      </c>
      <c r="K21" s="3">
        <v>7.0000000000000007E-2</v>
      </c>
      <c r="L21" s="3">
        <v>7.0000000000000007E-2</v>
      </c>
      <c r="M21" s="3">
        <v>0.1</v>
      </c>
      <c r="O21" s="3">
        <v>0.14000000000000001</v>
      </c>
      <c r="P21" s="3">
        <v>0.06</v>
      </c>
      <c r="Q21" s="3">
        <v>0.19</v>
      </c>
      <c r="R21" s="3">
        <v>0.04</v>
      </c>
      <c r="S21" s="3">
        <v>0.1</v>
      </c>
      <c r="U21" s="3">
        <v>0.12</v>
      </c>
      <c r="V21" s="3">
        <v>0.05</v>
      </c>
      <c r="W21" s="3">
        <v>7.0000000000000007E-2</v>
      </c>
      <c r="X21" s="3">
        <v>0.08</v>
      </c>
      <c r="Y21" s="3">
        <v>0.22</v>
      </c>
      <c r="AA21" s="2">
        <v>0.23</v>
      </c>
      <c r="AB21" s="3">
        <v>0.06</v>
      </c>
      <c r="AC21" s="3">
        <v>7.0000000000000007E-2</v>
      </c>
      <c r="AD21" s="3">
        <v>0.04</v>
      </c>
      <c r="AE21" s="3">
        <v>0.12</v>
      </c>
      <c r="AG21" s="2">
        <v>0.24</v>
      </c>
      <c r="AH21" s="3">
        <v>0.26</v>
      </c>
      <c r="AI21" s="3">
        <v>0.38</v>
      </c>
      <c r="AJ21" s="3">
        <v>0.31</v>
      </c>
      <c r="AK21" s="3">
        <v>0.41</v>
      </c>
      <c r="AM21" s="2">
        <v>0.27</v>
      </c>
      <c r="AN21" s="3">
        <v>0.27</v>
      </c>
      <c r="AO21" s="3">
        <v>0.44</v>
      </c>
      <c r="AP21" s="3">
        <v>0.23</v>
      </c>
      <c r="AQ21" s="3">
        <v>0.51</v>
      </c>
      <c r="AS21" s="2">
        <v>0.16</v>
      </c>
      <c r="AT21" s="3">
        <v>0.24</v>
      </c>
      <c r="AU21" s="3">
        <v>0.33</v>
      </c>
      <c r="AV21" s="3">
        <v>0.3</v>
      </c>
      <c r="AW21" s="3">
        <v>0.43</v>
      </c>
    </row>
    <row r="22" spans="1:49" x14ac:dyDescent="0.35">
      <c r="A22" s="3" t="s">
        <v>41</v>
      </c>
      <c r="B22" s="3" t="s">
        <v>42</v>
      </c>
      <c r="C22" s="3">
        <v>0.06</v>
      </c>
      <c r="D22" s="3">
        <v>0.2</v>
      </c>
      <c r="E22" s="3">
        <v>0.06</v>
      </c>
      <c r="F22" s="3">
        <v>7.0000000000000007E-2</v>
      </c>
      <c r="G22" s="3">
        <v>0.16</v>
      </c>
      <c r="I22" s="3">
        <v>0.04</v>
      </c>
      <c r="J22" s="3">
        <v>0.09</v>
      </c>
      <c r="K22" s="3">
        <v>0.04</v>
      </c>
      <c r="L22" s="3">
        <v>0.04</v>
      </c>
      <c r="M22" s="3">
        <v>0.09</v>
      </c>
      <c r="O22" s="3">
        <v>0.09</v>
      </c>
      <c r="P22" s="3">
        <v>7.0000000000000007E-2</v>
      </c>
      <c r="Q22" s="3">
        <v>0.25</v>
      </c>
      <c r="R22" s="3">
        <v>0.04</v>
      </c>
      <c r="S22" s="3">
        <v>0.09</v>
      </c>
      <c r="U22" s="3">
        <v>7.0000000000000007E-2</v>
      </c>
      <c r="V22" s="3">
        <v>0.04</v>
      </c>
      <c r="W22" s="3">
        <v>0.08</v>
      </c>
      <c r="X22" s="3">
        <v>0.04</v>
      </c>
      <c r="Y22" s="3">
        <v>7.0000000000000007E-2</v>
      </c>
      <c r="AA22" s="2">
        <v>0.03</v>
      </c>
      <c r="AB22" s="3">
        <v>0.06</v>
      </c>
      <c r="AC22" s="3">
        <v>0.09</v>
      </c>
      <c r="AD22" s="3">
        <v>0.04</v>
      </c>
      <c r="AE22" s="3">
        <v>0.09</v>
      </c>
      <c r="AG22" s="2">
        <v>0.2</v>
      </c>
      <c r="AH22" s="3">
        <v>0.28000000000000003</v>
      </c>
      <c r="AI22" s="3">
        <v>0.32</v>
      </c>
      <c r="AJ22" s="3">
        <v>0.19</v>
      </c>
      <c r="AK22" s="3">
        <v>0.32</v>
      </c>
      <c r="AM22" s="2">
        <v>0.23</v>
      </c>
      <c r="AN22" s="3">
        <v>0.26</v>
      </c>
      <c r="AO22" s="3">
        <v>0.38</v>
      </c>
      <c r="AP22" s="3">
        <v>0.23</v>
      </c>
      <c r="AQ22" s="3">
        <v>0.42</v>
      </c>
      <c r="AS22" s="2">
        <v>0.18</v>
      </c>
      <c r="AT22" s="3">
        <v>0.21</v>
      </c>
      <c r="AU22" s="3">
        <v>0.28000000000000003</v>
      </c>
      <c r="AV22" s="3">
        <v>0.39</v>
      </c>
      <c r="AW22" s="3">
        <v>0.39</v>
      </c>
    </row>
    <row r="23" spans="1:49" x14ac:dyDescent="0.35">
      <c r="A23" s="3" t="s">
        <v>43</v>
      </c>
      <c r="B23" s="3" t="s">
        <v>44</v>
      </c>
      <c r="C23" s="3">
        <v>7.0000000000000007E-2</v>
      </c>
      <c r="D23" s="3">
        <v>7.0000000000000007E-2</v>
      </c>
      <c r="E23" s="3">
        <v>0.09</v>
      </c>
      <c r="F23" s="3">
        <v>7.0000000000000007E-2</v>
      </c>
      <c r="G23" s="3">
        <v>0.15</v>
      </c>
      <c r="I23" s="3">
        <v>0.08</v>
      </c>
      <c r="J23" s="3">
        <v>7.0000000000000007E-2</v>
      </c>
      <c r="K23" s="3">
        <v>0.06</v>
      </c>
      <c r="L23" s="3">
        <v>0.05</v>
      </c>
      <c r="M23" s="3">
        <v>0.12</v>
      </c>
      <c r="O23" s="3">
        <v>0.1</v>
      </c>
      <c r="P23" s="3">
        <v>0.06</v>
      </c>
      <c r="Q23" s="3">
        <v>0.11</v>
      </c>
      <c r="R23" s="3">
        <v>0.04</v>
      </c>
      <c r="S23" s="3">
        <v>0.12</v>
      </c>
      <c r="U23" s="3">
        <v>0.06</v>
      </c>
      <c r="V23" s="3">
        <v>0.05</v>
      </c>
      <c r="W23" s="3">
        <v>0.27</v>
      </c>
      <c r="X23" s="3">
        <v>0.03</v>
      </c>
      <c r="Y23" s="3">
        <v>0.08</v>
      </c>
      <c r="AA23" s="2">
        <v>0.22</v>
      </c>
      <c r="AB23" s="3">
        <v>0.37</v>
      </c>
      <c r="AC23" s="3">
        <v>0.32</v>
      </c>
      <c r="AD23" s="3">
        <v>7.0000000000000007E-2</v>
      </c>
      <c r="AE23" s="3">
        <v>0.38</v>
      </c>
      <c r="AG23" s="2">
        <v>0.2</v>
      </c>
      <c r="AH23" s="3">
        <v>0.24</v>
      </c>
      <c r="AI23" s="3">
        <v>0.36</v>
      </c>
      <c r="AJ23" s="3">
        <v>0.17</v>
      </c>
      <c r="AK23" s="3">
        <v>0.34</v>
      </c>
      <c r="AM23" s="2">
        <v>0.2</v>
      </c>
      <c r="AN23" s="3">
        <v>0.34</v>
      </c>
      <c r="AO23" s="3">
        <v>0.36</v>
      </c>
      <c r="AP23" s="3">
        <v>0.2</v>
      </c>
      <c r="AQ23" s="3">
        <v>0.5</v>
      </c>
      <c r="AS23" s="2">
        <v>0.13</v>
      </c>
      <c r="AT23" s="3">
        <v>0.2</v>
      </c>
      <c r="AU23" s="3">
        <v>0.28000000000000003</v>
      </c>
      <c r="AV23" s="3">
        <v>0.31</v>
      </c>
      <c r="AW23" s="3">
        <v>0.35</v>
      </c>
    </row>
    <row r="24" spans="1:49" x14ac:dyDescent="0.35">
      <c r="A24" s="3" t="s">
        <v>45</v>
      </c>
      <c r="B24" s="3" t="s">
        <v>46</v>
      </c>
      <c r="C24" s="3">
        <v>0.1</v>
      </c>
      <c r="D24" s="3">
        <v>0.19</v>
      </c>
      <c r="E24" s="3">
        <v>0.08</v>
      </c>
      <c r="F24" s="3">
        <v>7.0000000000000007E-2</v>
      </c>
      <c r="G24" s="3">
        <v>0.17</v>
      </c>
      <c r="I24" s="3">
        <v>0.06</v>
      </c>
      <c r="J24" s="3">
        <v>0.1</v>
      </c>
      <c r="K24" s="3">
        <v>0.04</v>
      </c>
      <c r="L24" s="3">
        <v>0.06</v>
      </c>
      <c r="M24" s="3">
        <v>0.09</v>
      </c>
      <c r="O24" s="3">
        <v>0.1</v>
      </c>
      <c r="P24" s="3">
        <v>7.0000000000000007E-2</v>
      </c>
      <c r="Q24" s="3">
        <v>0.17</v>
      </c>
      <c r="R24" s="3">
        <v>7.0000000000000007E-2</v>
      </c>
      <c r="S24" s="3">
        <v>0.1</v>
      </c>
      <c r="U24" s="3">
        <v>0.06</v>
      </c>
      <c r="V24" s="3">
        <v>7.0000000000000007E-2</v>
      </c>
      <c r="W24" s="3">
        <v>0.05</v>
      </c>
      <c r="X24" s="3">
        <v>0.05</v>
      </c>
      <c r="Y24" s="3">
        <v>0.09</v>
      </c>
      <c r="AA24" s="2">
        <v>0.22</v>
      </c>
      <c r="AB24" s="3">
        <v>0.34</v>
      </c>
      <c r="AC24" s="3">
        <v>0.32</v>
      </c>
      <c r="AD24" s="3">
        <v>0.08</v>
      </c>
      <c r="AE24" s="3">
        <v>0.38</v>
      </c>
      <c r="AG24" s="2">
        <v>0.17</v>
      </c>
      <c r="AH24" s="3">
        <v>0.24</v>
      </c>
      <c r="AI24" s="3">
        <v>0.31</v>
      </c>
      <c r="AJ24" s="3">
        <v>0.13</v>
      </c>
      <c r="AK24" s="3">
        <v>0.31</v>
      </c>
      <c r="AM24" s="2">
        <v>0.2</v>
      </c>
      <c r="AN24" s="3">
        <v>0.27</v>
      </c>
      <c r="AO24" s="3">
        <v>0.36</v>
      </c>
      <c r="AP24" s="3">
        <v>0.19</v>
      </c>
      <c r="AQ24" s="3">
        <v>0.52</v>
      </c>
      <c r="AS24" s="2">
        <v>0.13</v>
      </c>
      <c r="AT24" s="3">
        <v>0.2</v>
      </c>
      <c r="AU24" s="3">
        <v>0.26</v>
      </c>
      <c r="AV24" s="3">
        <v>0.31</v>
      </c>
      <c r="AW24" s="3">
        <v>0.34</v>
      </c>
    </row>
    <row r="25" spans="1:49" x14ac:dyDescent="0.35">
      <c r="A25" s="3" t="s">
        <v>47</v>
      </c>
      <c r="B25" s="3" t="s">
        <v>48</v>
      </c>
      <c r="C25" s="3">
        <v>7.0000000000000007E-2</v>
      </c>
      <c r="D25" s="3">
        <v>0.26</v>
      </c>
      <c r="E25" s="3">
        <v>0.04</v>
      </c>
      <c r="F25" s="3">
        <v>0.05</v>
      </c>
      <c r="G25" s="3">
        <v>0.18</v>
      </c>
      <c r="I25" s="3">
        <v>0.13</v>
      </c>
      <c r="J25" s="3">
        <v>7.0000000000000007E-2</v>
      </c>
      <c r="K25" s="3">
        <v>0.09</v>
      </c>
      <c r="L25" s="3">
        <v>7.0000000000000007E-2</v>
      </c>
      <c r="M25" s="3">
        <v>0.11</v>
      </c>
      <c r="O25" s="3">
        <v>0.15</v>
      </c>
      <c r="P25" s="3">
        <v>0.06</v>
      </c>
      <c r="Q25" s="3">
        <v>0.12</v>
      </c>
      <c r="R25" s="3">
        <v>0.04</v>
      </c>
      <c r="S25" s="3">
        <v>0.1</v>
      </c>
      <c r="U25" s="3">
        <v>0.17</v>
      </c>
      <c r="V25" s="3">
        <v>0.12</v>
      </c>
      <c r="W25" s="3">
        <v>0.05</v>
      </c>
      <c r="X25" s="3">
        <v>0.03</v>
      </c>
      <c r="Y25" s="3">
        <v>7.0000000000000007E-2</v>
      </c>
      <c r="AA25" s="2">
        <v>0.19</v>
      </c>
      <c r="AB25" s="3">
        <v>0.28000000000000003</v>
      </c>
      <c r="AC25" s="3">
        <v>0.25</v>
      </c>
      <c r="AD25" s="3">
        <v>0.04</v>
      </c>
      <c r="AE25" s="3">
        <v>0.27</v>
      </c>
      <c r="AG25" s="2">
        <v>0.1</v>
      </c>
      <c r="AH25" s="3">
        <v>0.21</v>
      </c>
      <c r="AI25" s="3">
        <v>0.24</v>
      </c>
      <c r="AJ25" s="3">
        <v>0.11</v>
      </c>
      <c r="AK25" s="3">
        <v>0.25</v>
      </c>
      <c r="AM25" s="2">
        <v>0.18</v>
      </c>
      <c r="AN25" s="3">
        <v>0.42</v>
      </c>
      <c r="AO25" s="3">
        <v>0.47</v>
      </c>
      <c r="AP25" s="3">
        <v>0.19</v>
      </c>
      <c r="AQ25" s="3">
        <v>0.56000000000000005</v>
      </c>
      <c r="AS25" s="2">
        <v>0.14000000000000001</v>
      </c>
      <c r="AT25" s="3">
        <v>0.21</v>
      </c>
      <c r="AU25" s="3">
        <v>0.34</v>
      </c>
      <c r="AV25" s="3">
        <v>0.32</v>
      </c>
      <c r="AW25" s="3">
        <v>0.36</v>
      </c>
    </row>
    <row r="26" spans="1:49" x14ac:dyDescent="0.35">
      <c r="A26" s="3" t="s">
        <v>49</v>
      </c>
      <c r="B26" s="3" t="s">
        <v>50</v>
      </c>
      <c r="C26" s="3">
        <v>0.13</v>
      </c>
      <c r="D26" s="3">
        <v>0.18</v>
      </c>
      <c r="E26" s="3">
        <v>0.24</v>
      </c>
      <c r="F26" s="3">
        <v>0.04</v>
      </c>
      <c r="G26" s="3">
        <v>0.22</v>
      </c>
      <c r="I26" s="3">
        <v>0.05</v>
      </c>
      <c r="J26" s="3">
        <v>0.09</v>
      </c>
      <c r="K26" s="3">
        <v>0.56000000000000005</v>
      </c>
      <c r="L26" s="3">
        <v>0.1</v>
      </c>
      <c r="M26" s="3">
        <v>0.12</v>
      </c>
      <c r="O26" s="3">
        <v>0.1</v>
      </c>
      <c r="P26" s="3">
        <v>0.11</v>
      </c>
      <c r="Q26" s="3">
        <v>0.18</v>
      </c>
      <c r="R26" s="3">
        <v>0.05</v>
      </c>
      <c r="S26" s="3">
        <v>0.13</v>
      </c>
      <c r="U26" s="3">
        <v>0.06</v>
      </c>
      <c r="V26" s="3">
        <v>0.09</v>
      </c>
      <c r="W26" s="3">
        <v>0.04</v>
      </c>
      <c r="X26" s="3">
        <v>0.05</v>
      </c>
      <c r="Y26" s="3">
        <v>0.09</v>
      </c>
      <c r="AA26" s="2">
        <v>0.03</v>
      </c>
      <c r="AB26" s="3">
        <v>0.04</v>
      </c>
      <c r="AC26" s="3">
        <v>0.08</v>
      </c>
      <c r="AD26" s="3">
        <v>0.02</v>
      </c>
      <c r="AE26" s="3">
        <v>0.06</v>
      </c>
      <c r="AG26" s="2">
        <v>0.04</v>
      </c>
      <c r="AH26" s="3">
        <v>0.18</v>
      </c>
      <c r="AI26" s="3">
        <v>0.21</v>
      </c>
      <c r="AJ26" s="3">
        <v>0.04</v>
      </c>
      <c r="AK26" s="3">
        <v>0.22</v>
      </c>
      <c r="AM26" s="2">
        <v>0.21</v>
      </c>
      <c r="AN26" s="3">
        <v>0.3</v>
      </c>
      <c r="AO26" s="3">
        <v>0.44</v>
      </c>
      <c r="AP26" s="3">
        <v>0.28999999999999998</v>
      </c>
      <c r="AQ26" s="3">
        <v>0.77</v>
      </c>
      <c r="AS26" s="2">
        <v>0.3</v>
      </c>
      <c r="AT26" s="3">
        <v>0.19</v>
      </c>
      <c r="AU26" s="3">
        <v>0.26</v>
      </c>
      <c r="AV26" s="3">
        <v>0.22</v>
      </c>
      <c r="AW26" s="3">
        <v>0.47</v>
      </c>
    </row>
    <row r="27" spans="1:49" x14ac:dyDescent="0.35">
      <c r="A27" s="3" t="s">
        <v>51</v>
      </c>
      <c r="B27" s="3" t="s">
        <v>52</v>
      </c>
      <c r="C27" s="3">
        <v>0.15</v>
      </c>
      <c r="D27" s="3">
        <v>0.16</v>
      </c>
      <c r="E27" s="3">
        <v>0.19</v>
      </c>
      <c r="F27" s="3">
        <v>0.06</v>
      </c>
      <c r="G27" s="3">
        <v>0.06</v>
      </c>
      <c r="I27" s="3">
        <v>0.08</v>
      </c>
      <c r="J27" s="3">
        <v>0.1</v>
      </c>
      <c r="K27" s="3">
        <v>0.1</v>
      </c>
      <c r="L27" s="3">
        <v>0.08</v>
      </c>
      <c r="M27" s="3">
        <v>0.13</v>
      </c>
      <c r="O27" s="3">
        <v>0.16</v>
      </c>
      <c r="P27" s="3">
        <v>0.06</v>
      </c>
      <c r="Q27" s="3">
        <v>0.24</v>
      </c>
      <c r="R27" s="3">
        <v>0.36</v>
      </c>
      <c r="S27" s="3">
        <v>0.09</v>
      </c>
      <c r="U27" s="3">
        <v>0.06</v>
      </c>
      <c r="V27" s="3">
        <v>0.04</v>
      </c>
      <c r="W27" s="3">
        <v>0.06</v>
      </c>
      <c r="X27" s="3">
        <v>7.0000000000000007E-2</v>
      </c>
      <c r="Y27" s="3">
        <v>0.03</v>
      </c>
      <c r="AA27" s="2">
        <v>0.06</v>
      </c>
      <c r="AB27" s="3">
        <v>0.06</v>
      </c>
      <c r="AC27" s="3">
        <v>0.06</v>
      </c>
      <c r="AD27" s="3">
        <v>0.05</v>
      </c>
      <c r="AE27" s="3">
        <v>0.1</v>
      </c>
      <c r="AG27" s="2">
        <v>0.34</v>
      </c>
      <c r="AH27" s="3">
        <v>0.24</v>
      </c>
      <c r="AI27" s="3">
        <v>0.32</v>
      </c>
      <c r="AJ27" s="3">
        <v>0.31</v>
      </c>
      <c r="AK27" s="3">
        <v>0.46</v>
      </c>
      <c r="AM27" s="2">
        <v>0.32</v>
      </c>
      <c r="AN27" s="3">
        <v>0.25</v>
      </c>
      <c r="AO27" s="3">
        <v>0.34</v>
      </c>
      <c r="AP27" s="3">
        <v>0.28000000000000003</v>
      </c>
      <c r="AQ27" s="3">
        <v>0.4</v>
      </c>
      <c r="AS27" s="2">
        <v>0.2</v>
      </c>
      <c r="AT27" s="3">
        <v>0.26</v>
      </c>
      <c r="AU27" s="3">
        <v>0.36</v>
      </c>
      <c r="AV27" s="3">
        <v>0.21</v>
      </c>
      <c r="AW27" s="3">
        <v>0.49</v>
      </c>
    </row>
    <row r="28" spans="1:49" x14ac:dyDescent="0.35">
      <c r="A28" s="3" t="s">
        <v>53</v>
      </c>
      <c r="B28" s="3" t="s">
        <v>54</v>
      </c>
      <c r="C28" s="3">
        <v>0.14000000000000001</v>
      </c>
      <c r="D28" s="3">
        <v>0.08</v>
      </c>
      <c r="E28" s="3">
        <v>0.3</v>
      </c>
      <c r="F28" s="3">
        <v>0.09</v>
      </c>
      <c r="G28" s="3">
        <v>0.12</v>
      </c>
      <c r="I28" s="3">
        <v>0.09</v>
      </c>
      <c r="J28" s="3">
        <v>7.0000000000000007E-2</v>
      </c>
      <c r="K28" s="3">
        <v>0.11</v>
      </c>
      <c r="L28" s="3">
        <v>7.0000000000000007E-2</v>
      </c>
      <c r="M28" s="3">
        <v>0.1</v>
      </c>
      <c r="O28" s="3">
        <v>0.09</v>
      </c>
      <c r="P28" s="3">
        <v>0.13</v>
      </c>
      <c r="Q28" s="3">
        <v>0.05</v>
      </c>
      <c r="R28" s="3">
        <v>0.05</v>
      </c>
      <c r="S28" s="3">
        <v>0.09</v>
      </c>
      <c r="U28" s="3">
        <v>0.17</v>
      </c>
      <c r="V28" s="3">
        <v>0.05</v>
      </c>
      <c r="W28" s="3">
        <v>0.06</v>
      </c>
      <c r="X28" s="3">
        <v>0.12</v>
      </c>
      <c r="Y28" s="3">
        <v>7.0000000000000007E-2</v>
      </c>
      <c r="AA28" s="2">
        <v>0.03</v>
      </c>
      <c r="AB28" s="3">
        <v>0.04</v>
      </c>
      <c r="AC28" s="3">
        <v>0.06</v>
      </c>
      <c r="AD28" s="3">
        <v>0.04</v>
      </c>
      <c r="AE28" s="3">
        <v>7.0000000000000007E-2</v>
      </c>
      <c r="AG28" s="2">
        <v>0.28000000000000003</v>
      </c>
      <c r="AH28" s="3">
        <v>0.24</v>
      </c>
      <c r="AI28" s="3">
        <v>0.35</v>
      </c>
      <c r="AJ28" s="3">
        <v>0.43</v>
      </c>
      <c r="AK28" s="3">
        <v>0.44</v>
      </c>
      <c r="AM28" s="2">
        <v>0.31</v>
      </c>
      <c r="AN28" s="3">
        <v>0.28000000000000003</v>
      </c>
      <c r="AO28" s="3">
        <v>0.39</v>
      </c>
      <c r="AP28" s="3">
        <v>0.28000000000000003</v>
      </c>
      <c r="AQ28" s="3">
        <v>0.41</v>
      </c>
      <c r="AS28" s="2">
        <v>0.2</v>
      </c>
      <c r="AT28" s="3">
        <v>0.26</v>
      </c>
      <c r="AU28" s="3">
        <v>0.28999999999999998</v>
      </c>
      <c r="AV28" s="3">
        <v>0.18</v>
      </c>
      <c r="AW28" s="3">
        <v>0.43</v>
      </c>
    </row>
    <row r="29" spans="1:49" x14ac:dyDescent="0.35">
      <c r="A29" s="3" t="s">
        <v>55</v>
      </c>
      <c r="B29" s="3" t="s">
        <v>56</v>
      </c>
      <c r="C29" s="3">
        <v>7.0000000000000007E-2</v>
      </c>
      <c r="D29" s="3">
        <v>0.08</v>
      </c>
      <c r="E29" s="3">
        <v>0.18</v>
      </c>
      <c r="F29" s="3">
        <v>0.06</v>
      </c>
      <c r="G29" s="3">
        <v>0.12</v>
      </c>
      <c r="I29" s="3">
        <v>0.08</v>
      </c>
      <c r="J29" s="3">
        <v>0.11</v>
      </c>
      <c r="K29" s="3">
        <v>0.08</v>
      </c>
      <c r="L29" s="3">
        <v>7.0000000000000007E-2</v>
      </c>
      <c r="M29" s="3">
        <v>0.13</v>
      </c>
      <c r="O29" s="3">
        <v>0.17</v>
      </c>
      <c r="P29" s="3">
        <v>0.19</v>
      </c>
      <c r="Q29" s="3">
        <v>0.19</v>
      </c>
      <c r="R29" s="3">
        <v>7.0000000000000007E-2</v>
      </c>
      <c r="S29" s="3">
        <v>0.1</v>
      </c>
      <c r="U29" s="3">
        <v>0.18</v>
      </c>
      <c r="V29" s="3">
        <v>0.17</v>
      </c>
      <c r="W29" s="3">
        <v>0.14000000000000001</v>
      </c>
      <c r="X29" s="3">
        <v>0.06</v>
      </c>
      <c r="Y29" s="3">
        <v>0.11</v>
      </c>
      <c r="AA29" s="2">
        <v>0.02</v>
      </c>
      <c r="AB29" s="3">
        <v>0.02</v>
      </c>
      <c r="AC29" s="3">
        <v>0.04</v>
      </c>
      <c r="AD29" s="3">
        <v>0.02</v>
      </c>
      <c r="AE29" s="3">
        <v>0.09</v>
      </c>
      <c r="AG29" s="2">
        <v>0.27</v>
      </c>
      <c r="AH29" s="3">
        <v>0.24</v>
      </c>
      <c r="AI29" s="3">
        <v>0.3</v>
      </c>
      <c r="AJ29" s="3">
        <v>0.36</v>
      </c>
      <c r="AK29" s="3">
        <v>0.45</v>
      </c>
      <c r="AM29" s="2">
        <v>0.28999999999999998</v>
      </c>
      <c r="AN29" s="3">
        <v>0.25</v>
      </c>
      <c r="AO29" s="3">
        <v>0.37</v>
      </c>
      <c r="AP29" s="3">
        <v>0.24</v>
      </c>
      <c r="AQ29" s="3">
        <v>0.47</v>
      </c>
      <c r="AS29" s="2">
        <v>0.22</v>
      </c>
      <c r="AT29" s="3">
        <v>0.27</v>
      </c>
      <c r="AU29" s="3">
        <v>0.28999999999999998</v>
      </c>
      <c r="AV29" s="3">
        <v>0.22</v>
      </c>
      <c r="AW29" s="3">
        <v>0.47</v>
      </c>
    </row>
    <row r="30" spans="1:49" x14ac:dyDescent="0.35">
      <c r="A30" s="3" t="s">
        <v>57</v>
      </c>
      <c r="B30" s="3" t="s">
        <v>58</v>
      </c>
      <c r="C30" s="3">
        <v>0.08</v>
      </c>
      <c r="D30" s="3">
        <v>0.09</v>
      </c>
      <c r="E30" s="3">
        <v>0.1</v>
      </c>
      <c r="F30" s="3">
        <v>0.05</v>
      </c>
      <c r="G30" s="3">
        <v>0.08</v>
      </c>
      <c r="I30" s="3">
        <v>0.11</v>
      </c>
      <c r="J30" s="3">
        <v>0.13</v>
      </c>
      <c r="K30" s="3">
        <v>0.08</v>
      </c>
      <c r="L30" s="3">
        <v>7.0000000000000007E-2</v>
      </c>
      <c r="M30" s="3">
        <v>0.1</v>
      </c>
      <c r="O30" s="3">
        <v>0.11</v>
      </c>
      <c r="P30" s="3">
        <v>0.03</v>
      </c>
      <c r="Q30" s="3">
        <v>0.11</v>
      </c>
      <c r="R30" s="3">
        <v>0.01</v>
      </c>
      <c r="S30" s="3">
        <v>7.0000000000000007E-2</v>
      </c>
      <c r="U30" s="3">
        <v>0.09</v>
      </c>
      <c r="V30" s="3">
        <v>0.1</v>
      </c>
      <c r="W30" s="3">
        <v>0.1</v>
      </c>
      <c r="X30" s="3">
        <v>0.04</v>
      </c>
      <c r="Y30" s="3">
        <v>0.41</v>
      </c>
      <c r="AA30" s="2">
        <v>0.03</v>
      </c>
      <c r="AB30" s="3">
        <v>0.01</v>
      </c>
      <c r="AC30" s="3">
        <v>0.05</v>
      </c>
      <c r="AD30" s="3">
        <v>0.03</v>
      </c>
      <c r="AE30" s="3">
        <v>0.09</v>
      </c>
      <c r="AG30" s="2">
        <v>0.33</v>
      </c>
      <c r="AH30" s="3">
        <v>0.26</v>
      </c>
      <c r="AI30" s="3">
        <v>0.34</v>
      </c>
      <c r="AJ30" s="3">
        <v>0.37</v>
      </c>
      <c r="AK30" s="3">
        <v>0.49</v>
      </c>
      <c r="AM30" s="2">
        <v>0.22</v>
      </c>
      <c r="AN30" s="3">
        <v>0.28999999999999998</v>
      </c>
      <c r="AO30" s="3">
        <v>0.44</v>
      </c>
      <c r="AP30" s="3">
        <v>0.25</v>
      </c>
      <c r="AQ30" s="3">
        <v>0.52</v>
      </c>
      <c r="AS30" s="2">
        <v>0.22</v>
      </c>
      <c r="AT30" s="3">
        <v>0.25</v>
      </c>
      <c r="AU30" s="3">
        <v>0.33</v>
      </c>
      <c r="AV30" s="3">
        <v>0.25</v>
      </c>
      <c r="AW30" s="3">
        <v>0.52</v>
      </c>
    </row>
    <row r="31" spans="1:49" x14ac:dyDescent="0.35">
      <c r="A31" s="3" t="s">
        <v>59</v>
      </c>
      <c r="B31" s="3" t="s">
        <v>60</v>
      </c>
      <c r="C31" s="3">
        <v>0.54</v>
      </c>
      <c r="D31" s="3">
        <v>0.49</v>
      </c>
      <c r="E31" s="3">
        <v>0.47</v>
      </c>
      <c r="F31" s="3">
        <v>0.32</v>
      </c>
      <c r="G31" s="3">
        <v>0.52</v>
      </c>
      <c r="I31" s="3">
        <v>7.0000000000000007E-2</v>
      </c>
      <c r="J31" s="3">
        <v>0.11</v>
      </c>
      <c r="K31" s="3">
        <v>0.06</v>
      </c>
      <c r="L31" s="3">
        <v>0.05</v>
      </c>
      <c r="M31" s="3">
        <v>0.08</v>
      </c>
      <c r="O31" s="3">
        <v>0.13</v>
      </c>
      <c r="P31" s="3">
        <v>0.06</v>
      </c>
      <c r="Q31" s="3">
        <v>0.19</v>
      </c>
      <c r="R31" s="3">
        <v>0.06</v>
      </c>
      <c r="S31" s="3">
        <v>0.08</v>
      </c>
      <c r="U31" s="3">
        <v>0.06</v>
      </c>
      <c r="V31" s="3">
        <v>0.05</v>
      </c>
      <c r="W31" s="3">
        <v>0.22</v>
      </c>
      <c r="X31" s="3">
        <v>0.04</v>
      </c>
      <c r="Y31" s="3">
        <v>0.1</v>
      </c>
      <c r="AA31" s="2">
        <v>0.15</v>
      </c>
      <c r="AB31" s="3">
        <v>0.17</v>
      </c>
      <c r="AC31" s="3">
        <v>0.28000000000000003</v>
      </c>
      <c r="AD31" s="3">
        <v>0.13</v>
      </c>
      <c r="AE31" s="3">
        <v>0.31</v>
      </c>
      <c r="AG31" s="2">
        <v>0.26</v>
      </c>
      <c r="AH31" s="3">
        <v>0.25</v>
      </c>
      <c r="AI31" s="3">
        <v>0.39</v>
      </c>
      <c r="AJ31" s="3">
        <v>0.35</v>
      </c>
      <c r="AK31" s="3">
        <v>0.46</v>
      </c>
      <c r="AM31" s="2">
        <v>0.28999999999999998</v>
      </c>
      <c r="AN31" s="3">
        <v>0.45</v>
      </c>
      <c r="AO31" s="3">
        <v>0.41</v>
      </c>
      <c r="AP31" s="3">
        <v>0.24</v>
      </c>
      <c r="AQ31" s="3">
        <v>0.47</v>
      </c>
      <c r="AS31" s="2">
        <v>0.19</v>
      </c>
      <c r="AT31" s="3">
        <v>0.25</v>
      </c>
      <c r="AU31" s="3">
        <v>0.37</v>
      </c>
      <c r="AV31" s="3">
        <v>0.24</v>
      </c>
      <c r="AW31" s="3">
        <v>0.4</v>
      </c>
    </row>
    <row r="32" spans="1:49" x14ac:dyDescent="0.35">
      <c r="A32" s="3" t="s">
        <v>61</v>
      </c>
      <c r="B32" s="3" t="s">
        <v>62</v>
      </c>
      <c r="C32" s="3">
        <v>0.19</v>
      </c>
      <c r="D32" s="3">
        <v>0.17</v>
      </c>
      <c r="E32" s="3">
        <v>0.15</v>
      </c>
      <c r="F32" s="3">
        <v>0.17</v>
      </c>
      <c r="G32" s="3">
        <v>0.25</v>
      </c>
      <c r="I32" s="3">
        <v>0.08</v>
      </c>
      <c r="J32" s="3">
        <v>0.1</v>
      </c>
      <c r="K32" s="3">
        <v>0.09</v>
      </c>
      <c r="L32" s="3">
        <v>0.04</v>
      </c>
      <c r="M32" s="3">
        <v>0.1</v>
      </c>
      <c r="O32" s="3">
        <v>0.12</v>
      </c>
      <c r="P32" s="3">
        <v>0.06</v>
      </c>
      <c r="Q32" s="3">
        <v>0.14000000000000001</v>
      </c>
      <c r="R32" s="3">
        <v>0.04</v>
      </c>
      <c r="S32" s="3">
        <v>0.13</v>
      </c>
      <c r="U32" s="3">
        <v>0.12</v>
      </c>
      <c r="V32" s="3">
        <v>0.03</v>
      </c>
      <c r="W32" s="3">
        <v>0.06</v>
      </c>
      <c r="X32" s="3">
        <v>0.06</v>
      </c>
      <c r="Y32" s="3">
        <v>0.1</v>
      </c>
      <c r="AA32" s="2">
        <v>0.11</v>
      </c>
      <c r="AB32" s="3">
        <v>0.14000000000000001</v>
      </c>
      <c r="AC32" s="3">
        <v>0.05</v>
      </c>
      <c r="AD32" s="3">
        <v>0.1</v>
      </c>
      <c r="AE32" s="3">
        <v>0.31</v>
      </c>
      <c r="AG32" s="2">
        <v>0.2</v>
      </c>
      <c r="AH32" s="3">
        <v>0.23</v>
      </c>
      <c r="AI32" s="3">
        <v>0.35</v>
      </c>
      <c r="AJ32" s="3">
        <v>0.3</v>
      </c>
      <c r="AK32" s="3">
        <v>0.41</v>
      </c>
      <c r="AM32" s="2">
        <v>0.24</v>
      </c>
      <c r="AN32" s="3">
        <v>0.32</v>
      </c>
      <c r="AO32" s="3">
        <v>0.41</v>
      </c>
      <c r="AP32" s="3">
        <v>0.24</v>
      </c>
      <c r="AQ32" s="3">
        <v>0.49</v>
      </c>
      <c r="AS32" s="2">
        <v>0.18</v>
      </c>
      <c r="AT32" s="3">
        <v>0.26</v>
      </c>
      <c r="AU32" s="3">
        <v>0.39</v>
      </c>
      <c r="AV32" s="3">
        <v>0.24</v>
      </c>
      <c r="AW32" s="3">
        <v>0.48</v>
      </c>
    </row>
    <row r="33" spans="1:49" x14ac:dyDescent="0.35">
      <c r="A33" s="3" t="s">
        <v>63</v>
      </c>
      <c r="B33" s="3" t="s">
        <v>64</v>
      </c>
      <c r="C33" s="3">
        <v>0.06</v>
      </c>
      <c r="D33" s="3">
        <v>0.15</v>
      </c>
      <c r="E33" s="3">
        <v>0.17</v>
      </c>
      <c r="F33" s="3">
        <v>0.1</v>
      </c>
      <c r="G33" s="3">
        <v>0.3</v>
      </c>
      <c r="I33" s="3">
        <v>0.05</v>
      </c>
      <c r="J33" s="3">
        <v>7.0000000000000007E-2</v>
      </c>
      <c r="K33" s="3">
        <v>0.05</v>
      </c>
      <c r="L33" s="3">
        <v>0.06</v>
      </c>
      <c r="M33" s="3">
        <v>0.11</v>
      </c>
      <c r="O33" s="3">
        <v>0.13</v>
      </c>
      <c r="P33" s="3">
        <v>0.13</v>
      </c>
      <c r="Q33" s="3">
        <v>0.16</v>
      </c>
      <c r="R33" s="3">
        <v>0.06</v>
      </c>
      <c r="S33" s="3">
        <v>0.11</v>
      </c>
      <c r="U33" s="3">
        <v>0.06</v>
      </c>
      <c r="V33" s="3">
        <v>0.03</v>
      </c>
      <c r="W33" s="3">
        <v>0.23</v>
      </c>
      <c r="X33" s="3">
        <v>0.03</v>
      </c>
      <c r="Y33" s="3">
        <v>0.15</v>
      </c>
      <c r="AA33" s="2">
        <v>0.05</v>
      </c>
      <c r="AB33" s="3">
        <v>0.09</v>
      </c>
      <c r="AC33" s="3">
        <v>0.11</v>
      </c>
      <c r="AD33" s="3">
        <v>0.06</v>
      </c>
      <c r="AE33" s="3">
        <v>0.18</v>
      </c>
      <c r="AG33" s="2">
        <v>0.25</v>
      </c>
      <c r="AH33" s="3">
        <v>0.27</v>
      </c>
      <c r="AI33" s="3">
        <v>0.37</v>
      </c>
      <c r="AJ33" s="3">
        <v>0.24</v>
      </c>
      <c r="AK33" s="3">
        <v>0.43</v>
      </c>
      <c r="AM33" s="2">
        <v>0.23</v>
      </c>
      <c r="AN33" s="3">
        <v>0.3</v>
      </c>
      <c r="AO33" s="3">
        <v>0.5</v>
      </c>
      <c r="AP33" s="3">
        <v>0.23</v>
      </c>
      <c r="AQ33" s="3">
        <v>0.51</v>
      </c>
      <c r="AS33" s="2">
        <v>0.17</v>
      </c>
      <c r="AT33" s="3">
        <v>0.25</v>
      </c>
      <c r="AU33" s="3">
        <v>0.37</v>
      </c>
      <c r="AV33" s="3">
        <v>0.27</v>
      </c>
      <c r="AW33" s="3">
        <v>0.42</v>
      </c>
    </row>
    <row r="34" spans="1:49" x14ac:dyDescent="0.35">
      <c r="A34" s="3" t="s">
        <v>65</v>
      </c>
      <c r="B34" s="3" t="s">
        <v>66</v>
      </c>
      <c r="C34" s="3">
        <v>0.06</v>
      </c>
      <c r="D34" s="3">
        <v>0.16</v>
      </c>
      <c r="E34" s="3">
        <v>0.08</v>
      </c>
      <c r="F34" s="3">
        <v>7.0000000000000007E-2</v>
      </c>
      <c r="G34" s="3">
        <v>0.13</v>
      </c>
      <c r="I34" s="3">
        <v>0.06</v>
      </c>
      <c r="J34" s="3">
        <v>0.04</v>
      </c>
      <c r="K34" s="3">
        <v>0.28999999999999998</v>
      </c>
      <c r="L34" s="3">
        <v>0.05</v>
      </c>
      <c r="M34" s="3">
        <v>0.1</v>
      </c>
      <c r="O34" s="3">
        <v>0.11</v>
      </c>
      <c r="P34" s="3">
        <v>7.0000000000000007E-2</v>
      </c>
      <c r="Q34" s="3">
        <v>0.12</v>
      </c>
      <c r="R34" s="3">
        <v>0.09</v>
      </c>
      <c r="S34" s="3">
        <v>0.1</v>
      </c>
      <c r="U34" s="3">
        <v>0.11</v>
      </c>
      <c r="V34" s="3">
        <v>0.06</v>
      </c>
      <c r="W34" s="3">
        <v>0.06</v>
      </c>
      <c r="X34" s="3">
        <v>0.06</v>
      </c>
      <c r="Y34" s="3">
        <v>7.0000000000000007E-2</v>
      </c>
      <c r="AA34" s="2">
        <v>0.05</v>
      </c>
      <c r="AB34" s="3">
        <v>7.0000000000000007E-2</v>
      </c>
      <c r="AC34" s="3">
        <v>0.06</v>
      </c>
      <c r="AD34" s="3">
        <v>0.02</v>
      </c>
      <c r="AE34" s="3">
        <v>0.11</v>
      </c>
      <c r="AG34" s="2">
        <v>0.17</v>
      </c>
      <c r="AH34" s="3">
        <v>0.28000000000000003</v>
      </c>
      <c r="AI34" s="3">
        <v>0.39</v>
      </c>
      <c r="AJ34" s="3">
        <v>0.21</v>
      </c>
      <c r="AK34" s="3">
        <v>0.37</v>
      </c>
      <c r="AM34" s="2">
        <v>0.22</v>
      </c>
      <c r="AN34" s="3">
        <v>0.28999999999999998</v>
      </c>
      <c r="AO34" s="3">
        <v>0.39</v>
      </c>
      <c r="AP34" s="3">
        <v>0.23</v>
      </c>
      <c r="AQ34" s="3">
        <v>0.56000000000000005</v>
      </c>
      <c r="AS34" s="2">
        <v>0.17</v>
      </c>
      <c r="AT34" s="3">
        <v>0.24</v>
      </c>
      <c r="AU34" s="3">
        <v>0.33</v>
      </c>
      <c r="AV34" s="3">
        <v>0.4</v>
      </c>
      <c r="AW34" s="3">
        <v>0.43</v>
      </c>
    </row>
    <row r="35" spans="1:49" x14ac:dyDescent="0.35">
      <c r="A35" s="3" t="s">
        <v>67</v>
      </c>
      <c r="B35" s="3" t="s">
        <v>68</v>
      </c>
      <c r="C35" s="3">
        <v>7.0000000000000007E-2</v>
      </c>
      <c r="D35" s="3">
        <v>0.17</v>
      </c>
      <c r="E35" s="3">
        <v>0.08</v>
      </c>
      <c r="F35" s="3">
        <v>0.06</v>
      </c>
      <c r="G35" s="3">
        <v>0.19</v>
      </c>
      <c r="I35" s="3">
        <v>0.13</v>
      </c>
      <c r="J35" s="3">
        <v>0.13</v>
      </c>
      <c r="K35" s="3">
        <v>0.06</v>
      </c>
      <c r="L35" s="3">
        <v>0.06</v>
      </c>
      <c r="M35" s="3">
        <v>0.1</v>
      </c>
      <c r="O35" s="3">
        <v>0.13</v>
      </c>
      <c r="P35" s="3">
        <v>7.0000000000000007E-2</v>
      </c>
      <c r="Q35" s="3">
        <v>0.15</v>
      </c>
      <c r="R35" s="3">
        <v>0.14000000000000001</v>
      </c>
      <c r="S35" s="3">
        <v>0.14000000000000001</v>
      </c>
      <c r="U35" s="3">
        <v>0.06</v>
      </c>
      <c r="V35" s="3">
        <v>0.09</v>
      </c>
      <c r="W35" s="3">
        <v>0.05</v>
      </c>
      <c r="X35" s="3">
        <v>0.04</v>
      </c>
      <c r="Y35" s="3">
        <v>0.06</v>
      </c>
      <c r="AA35" s="2">
        <v>0.12</v>
      </c>
      <c r="AB35" s="3">
        <v>0.09</v>
      </c>
      <c r="AC35" s="3">
        <v>0.51</v>
      </c>
      <c r="AD35" s="3">
        <v>0.1</v>
      </c>
      <c r="AE35" s="3">
        <v>0.36</v>
      </c>
      <c r="AG35" s="2">
        <v>0.16</v>
      </c>
      <c r="AH35" s="3">
        <v>0.24</v>
      </c>
      <c r="AI35" s="3">
        <v>0.35</v>
      </c>
      <c r="AJ35" s="3">
        <v>0.18</v>
      </c>
      <c r="AK35" s="3">
        <v>0.36</v>
      </c>
      <c r="AM35" s="2">
        <v>0.2</v>
      </c>
      <c r="AN35" s="3">
        <v>0.26</v>
      </c>
      <c r="AO35" s="3">
        <v>0.43</v>
      </c>
      <c r="AP35" s="3">
        <v>0.22</v>
      </c>
      <c r="AQ35" s="3">
        <v>0.56000000000000005</v>
      </c>
      <c r="AS35" s="2">
        <v>0.15</v>
      </c>
      <c r="AT35" s="3">
        <v>0.22</v>
      </c>
      <c r="AU35" s="3">
        <v>0.31</v>
      </c>
      <c r="AV35" s="3">
        <v>0.28999999999999998</v>
      </c>
      <c r="AW35" s="3">
        <v>0.38</v>
      </c>
    </row>
    <row r="36" spans="1:49" x14ac:dyDescent="0.35">
      <c r="A36" s="3" t="s">
        <v>69</v>
      </c>
      <c r="B36" s="3" t="s">
        <v>70</v>
      </c>
      <c r="C36" s="3">
        <v>0.11</v>
      </c>
      <c r="D36" s="3">
        <v>0.09</v>
      </c>
      <c r="E36" s="3">
        <v>7.0000000000000007E-2</v>
      </c>
      <c r="F36" s="3">
        <v>0.06</v>
      </c>
      <c r="G36" s="3">
        <v>0.24</v>
      </c>
      <c r="I36" s="3">
        <v>0.12</v>
      </c>
      <c r="J36" s="3">
        <v>0.1</v>
      </c>
      <c r="K36" s="3">
        <v>0.05</v>
      </c>
      <c r="L36" s="3">
        <v>0.06</v>
      </c>
      <c r="M36" s="3">
        <v>0.09</v>
      </c>
      <c r="O36" s="3">
        <v>0.09</v>
      </c>
      <c r="P36" s="3">
        <v>7.0000000000000007E-2</v>
      </c>
      <c r="Q36" s="3">
        <v>0.14000000000000001</v>
      </c>
      <c r="R36" s="3">
        <v>0.03</v>
      </c>
      <c r="S36" s="3">
        <v>7.0000000000000007E-2</v>
      </c>
      <c r="U36" s="3">
        <v>0.09</v>
      </c>
      <c r="V36" s="3">
        <v>0.09</v>
      </c>
      <c r="W36" s="3">
        <v>0.06</v>
      </c>
      <c r="X36" s="3">
        <v>0.05</v>
      </c>
      <c r="Y36" s="3">
        <v>0.15</v>
      </c>
      <c r="AA36" s="2">
        <v>7.0000000000000007E-2</v>
      </c>
      <c r="AB36" s="3">
        <v>0.06</v>
      </c>
      <c r="AC36" s="3">
        <v>0.21</v>
      </c>
      <c r="AD36" s="3">
        <v>0.05</v>
      </c>
      <c r="AE36" s="3">
        <v>0.15</v>
      </c>
      <c r="AG36" s="2">
        <v>0.15</v>
      </c>
      <c r="AH36" s="3">
        <v>0.24</v>
      </c>
      <c r="AI36" s="3">
        <v>0.27</v>
      </c>
      <c r="AJ36" s="3">
        <v>0.16</v>
      </c>
      <c r="AK36" s="3">
        <v>0.3</v>
      </c>
      <c r="AM36" s="2">
        <v>0.23</v>
      </c>
      <c r="AN36" s="3">
        <v>0.24</v>
      </c>
      <c r="AO36" s="3">
        <v>0.41</v>
      </c>
      <c r="AP36" s="3">
        <v>0.19</v>
      </c>
      <c r="AQ36" s="3">
        <v>0.51</v>
      </c>
      <c r="AS36" s="2">
        <v>0.14000000000000001</v>
      </c>
      <c r="AT36" s="3">
        <v>0.22</v>
      </c>
      <c r="AU36" s="3">
        <v>0.26</v>
      </c>
      <c r="AV36" s="3">
        <v>0.35</v>
      </c>
      <c r="AW36" s="3">
        <v>0.37</v>
      </c>
    </row>
    <row r="37" spans="1:49" x14ac:dyDescent="0.35">
      <c r="A37" s="3" t="s">
        <v>71</v>
      </c>
      <c r="B37" s="3" t="s">
        <v>72</v>
      </c>
      <c r="C37" s="3">
        <v>0.13</v>
      </c>
      <c r="D37" s="3">
        <v>0.18</v>
      </c>
      <c r="E37" s="3">
        <v>0.17</v>
      </c>
      <c r="F37" s="3">
        <v>0.06</v>
      </c>
      <c r="G37" s="3">
        <v>0.19</v>
      </c>
      <c r="I37" s="3">
        <v>0.05</v>
      </c>
      <c r="J37" s="3">
        <v>0.11</v>
      </c>
      <c r="K37" s="3">
        <v>0.04</v>
      </c>
      <c r="L37" s="3">
        <v>0.06</v>
      </c>
      <c r="M37" s="3">
        <v>0.11</v>
      </c>
      <c r="O37" s="3">
        <v>0.1</v>
      </c>
      <c r="P37" s="3">
        <v>0.04</v>
      </c>
      <c r="Q37" s="3">
        <v>0.08</v>
      </c>
      <c r="R37" s="3">
        <v>0.06</v>
      </c>
      <c r="S37" s="3">
        <v>0.12</v>
      </c>
      <c r="U37" s="3">
        <v>0.04</v>
      </c>
      <c r="V37" s="3">
        <v>0.03</v>
      </c>
      <c r="W37" s="3">
        <v>0.11</v>
      </c>
      <c r="X37" s="3">
        <v>0.06</v>
      </c>
      <c r="Y37" s="3">
        <v>0.05</v>
      </c>
      <c r="AA37" s="2">
        <v>0.04</v>
      </c>
      <c r="AB37" s="3">
        <v>0.05</v>
      </c>
      <c r="AC37" s="3">
        <v>7.0000000000000007E-2</v>
      </c>
      <c r="AD37" s="3">
        <v>0.04</v>
      </c>
      <c r="AE37" s="3">
        <v>0.08</v>
      </c>
      <c r="AG37" s="2">
        <v>0.14000000000000001</v>
      </c>
      <c r="AH37" s="3">
        <v>0.24</v>
      </c>
      <c r="AI37" s="3">
        <v>0.31</v>
      </c>
      <c r="AJ37" s="3">
        <v>0.13</v>
      </c>
      <c r="AK37" s="3">
        <v>0.28000000000000003</v>
      </c>
      <c r="AM37" s="2">
        <v>0.17</v>
      </c>
      <c r="AN37" s="3">
        <v>0.23</v>
      </c>
      <c r="AO37" s="3">
        <v>0.43</v>
      </c>
      <c r="AP37" s="3">
        <v>0.21</v>
      </c>
      <c r="AQ37" s="3">
        <v>0.57999999999999996</v>
      </c>
      <c r="AS37" s="2">
        <v>0.15</v>
      </c>
      <c r="AT37" s="3">
        <v>0.22</v>
      </c>
      <c r="AU37" s="3">
        <v>0.26</v>
      </c>
      <c r="AV37" s="3">
        <v>0.26</v>
      </c>
      <c r="AW37" s="3">
        <v>0.34</v>
      </c>
    </row>
    <row r="38" spans="1:49" x14ac:dyDescent="0.35">
      <c r="A38" s="3" t="s">
        <v>73</v>
      </c>
      <c r="B38" s="3" t="s">
        <v>74</v>
      </c>
      <c r="C38" s="3">
        <v>0.14000000000000001</v>
      </c>
      <c r="D38" s="3">
        <v>0.23</v>
      </c>
      <c r="E38" s="3">
        <v>0.11</v>
      </c>
      <c r="F38" s="3">
        <v>0.05</v>
      </c>
      <c r="G38" s="3">
        <v>0.22</v>
      </c>
      <c r="I38" s="3">
        <v>0.05</v>
      </c>
      <c r="J38" s="3">
        <v>0.1</v>
      </c>
      <c r="K38" s="3">
        <v>0.04</v>
      </c>
      <c r="L38" s="3">
        <v>0.08</v>
      </c>
      <c r="M38" s="3">
        <v>0.14000000000000001</v>
      </c>
      <c r="O38" s="3">
        <v>0.1</v>
      </c>
      <c r="P38" s="3">
        <v>0.06</v>
      </c>
      <c r="Q38" s="3">
        <v>0.06</v>
      </c>
      <c r="R38" s="3">
        <v>0.05</v>
      </c>
      <c r="S38" s="3">
        <v>0.09</v>
      </c>
      <c r="U38" s="3">
        <v>0.05</v>
      </c>
      <c r="V38" s="3">
        <v>0.05</v>
      </c>
      <c r="W38" s="3">
        <v>0.06</v>
      </c>
      <c r="X38" s="3">
        <v>0.08</v>
      </c>
      <c r="Y38" s="3">
        <v>0.08</v>
      </c>
      <c r="AA38" s="2">
        <v>0.04</v>
      </c>
      <c r="AB38" s="3">
        <v>7.0000000000000007E-2</v>
      </c>
      <c r="AC38" s="3">
        <v>0.06</v>
      </c>
      <c r="AD38" s="3">
        <v>0.03</v>
      </c>
      <c r="AE38" s="3">
        <v>0.09</v>
      </c>
      <c r="AG38" s="2">
        <v>0.12</v>
      </c>
      <c r="AH38" s="3">
        <v>0.36</v>
      </c>
      <c r="AI38" s="3">
        <v>0.3</v>
      </c>
      <c r="AJ38" s="3">
        <v>0.11</v>
      </c>
      <c r="AK38" s="3">
        <v>0.37</v>
      </c>
      <c r="AM38" s="2">
        <v>0.24</v>
      </c>
      <c r="AN38" s="3">
        <v>0.21</v>
      </c>
      <c r="AO38" s="3">
        <v>0.39</v>
      </c>
      <c r="AP38" s="3">
        <v>0.25</v>
      </c>
      <c r="AQ38" s="3">
        <v>0.62</v>
      </c>
      <c r="AS38" s="2">
        <v>0.14000000000000001</v>
      </c>
      <c r="AT38" s="3">
        <v>0.24</v>
      </c>
      <c r="AU38" s="3">
        <v>0.25</v>
      </c>
      <c r="AV38" s="3">
        <v>0.25</v>
      </c>
      <c r="AW38" s="3">
        <v>0.37</v>
      </c>
    </row>
    <row r="39" spans="1:49" x14ac:dyDescent="0.35">
      <c r="A39" s="3" t="s">
        <v>75</v>
      </c>
      <c r="B39" s="3" t="s">
        <v>76</v>
      </c>
      <c r="C39" s="3">
        <v>0.16</v>
      </c>
      <c r="D39" s="3">
        <v>0.1</v>
      </c>
      <c r="E39" s="3">
        <v>0.27</v>
      </c>
      <c r="F39" s="3">
        <v>0.08</v>
      </c>
      <c r="G39" s="3">
        <v>0.16</v>
      </c>
      <c r="I39" s="3">
        <v>0.12</v>
      </c>
      <c r="J39" s="3">
        <v>0.04</v>
      </c>
      <c r="K39" s="3">
        <v>7.0000000000000007E-2</v>
      </c>
      <c r="L39" s="3">
        <v>0.09</v>
      </c>
      <c r="M39" s="3">
        <v>0.12</v>
      </c>
      <c r="O39" s="3">
        <v>0.14000000000000001</v>
      </c>
      <c r="P39" s="3">
        <v>0.15</v>
      </c>
      <c r="Q39" s="3">
        <v>0.13</v>
      </c>
      <c r="R39" s="3">
        <v>0.11</v>
      </c>
      <c r="S39" s="3">
        <v>0.26</v>
      </c>
      <c r="U39" s="3">
        <v>0.11</v>
      </c>
      <c r="V39" s="3">
        <v>0.04</v>
      </c>
      <c r="W39" s="3">
        <v>0.05</v>
      </c>
      <c r="X39" s="3">
        <v>0.05</v>
      </c>
      <c r="Y39" s="3">
        <v>0.15</v>
      </c>
      <c r="AA39" s="2">
        <v>0.12</v>
      </c>
      <c r="AB39" s="3">
        <v>0.11</v>
      </c>
      <c r="AC39" s="3">
        <v>0.28999999999999998</v>
      </c>
      <c r="AD39" s="3">
        <v>0.26</v>
      </c>
      <c r="AE39" s="3">
        <v>0.27</v>
      </c>
      <c r="AG39" s="2">
        <v>0.32</v>
      </c>
      <c r="AH39" s="3">
        <v>0.28999999999999998</v>
      </c>
      <c r="AI39" s="3">
        <v>0.34</v>
      </c>
      <c r="AJ39" s="3">
        <v>0.31</v>
      </c>
      <c r="AK39" s="3">
        <v>0.44</v>
      </c>
      <c r="AM39" s="2">
        <v>0.31</v>
      </c>
      <c r="AN39" s="3">
        <v>0.25</v>
      </c>
      <c r="AO39" s="3">
        <v>0.38</v>
      </c>
      <c r="AP39" s="3">
        <v>0.22</v>
      </c>
      <c r="AQ39" s="3">
        <v>0.53</v>
      </c>
      <c r="AS39" s="2">
        <v>0.23</v>
      </c>
      <c r="AT39" s="3">
        <v>0.24</v>
      </c>
      <c r="AU39" s="3">
        <v>0.38</v>
      </c>
      <c r="AV39" s="3">
        <v>0.22</v>
      </c>
      <c r="AW39" s="3">
        <v>0.54</v>
      </c>
    </row>
    <row r="40" spans="1:49" x14ac:dyDescent="0.35">
      <c r="A40" s="3" t="s">
        <v>77</v>
      </c>
      <c r="B40" s="3" t="s">
        <v>78</v>
      </c>
      <c r="C40" s="3">
        <v>0.13</v>
      </c>
      <c r="D40" s="3">
        <v>0.08</v>
      </c>
      <c r="E40" s="3">
        <v>0.21</v>
      </c>
      <c r="F40" s="3">
        <v>0.1</v>
      </c>
      <c r="G40" s="3">
        <v>0.13</v>
      </c>
      <c r="I40" s="3">
        <v>0.11</v>
      </c>
      <c r="J40" s="3">
        <v>0.13</v>
      </c>
      <c r="K40" s="3">
        <v>7.0000000000000007E-2</v>
      </c>
      <c r="L40" s="3">
        <v>0.05</v>
      </c>
      <c r="M40" s="3">
        <v>0.1</v>
      </c>
      <c r="O40" s="3">
        <v>0.12</v>
      </c>
      <c r="P40" s="3">
        <v>0.06</v>
      </c>
      <c r="Q40" s="3">
        <v>0.1</v>
      </c>
      <c r="R40" s="3">
        <v>0.09</v>
      </c>
      <c r="S40" s="3">
        <v>0.09</v>
      </c>
      <c r="U40" s="3">
        <v>0.06</v>
      </c>
      <c r="V40" s="3">
        <v>0.06</v>
      </c>
      <c r="W40" s="3">
        <v>0.05</v>
      </c>
      <c r="X40" s="3">
        <v>0.06</v>
      </c>
      <c r="Y40" s="3">
        <v>0.11</v>
      </c>
      <c r="AA40" s="2">
        <v>0.06</v>
      </c>
      <c r="AB40" s="3">
        <v>0.06</v>
      </c>
      <c r="AC40" s="3">
        <v>0.15</v>
      </c>
      <c r="AD40" s="3">
        <v>0.15</v>
      </c>
      <c r="AE40" s="3">
        <v>0.17</v>
      </c>
      <c r="AG40" s="2">
        <v>0.2</v>
      </c>
      <c r="AH40" s="3">
        <v>0.28000000000000003</v>
      </c>
      <c r="AI40" s="3">
        <v>0.28999999999999998</v>
      </c>
      <c r="AJ40" s="3">
        <v>0.35</v>
      </c>
      <c r="AK40" s="3">
        <v>0.51</v>
      </c>
      <c r="AM40" s="2">
        <v>0.26</v>
      </c>
      <c r="AN40" s="3">
        <v>0.25</v>
      </c>
      <c r="AO40" s="3">
        <v>0.44</v>
      </c>
      <c r="AP40" s="3">
        <v>0.25</v>
      </c>
      <c r="AQ40" s="3">
        <v>0.47</v>
      </c>
      <c r="AS40" s="2">
        <v>0.22</v>
      </c>
      <c r="AT40" s="3">
        <v>0.27</v>
      </c>
      <c r="AU40" s="3">
        <v>0.35</v>
      </c>
      <c r="AV40" s="3">
        <v>0.3</v>
      </c>
      <c r="AW40" s="3">
        <v>0.44</v>
      </c>
    </row>
    <row r="41" spans="1:49" x14ac:dyDescent="0.35">
      <c r="A41" s="3" t="s">
        <v>79</v>
      </c>
      <c r="B41" s="3" t="s">
        <v>80</v>
      </c>
      <c r="C41" s="3">
        <v>0.12</v>
      </c>
      <c r="D41" s="3">
        <v>0.08</v>
      </c>
      <c r="E41" s="3">
        <v>0.19</v>
      </c>
      <c r="F41" s="3">
        <v>0.12</v>
      </c>
      <c r="G41" s="3">
        <v>0.13</v>
      </c>
      <c r="I41" s="3">
        <v>0.1</v>
      </c>
      <c r="J41" s="3">
        <v>0.1</v>
      </c>
      <c r="K41" s="3">
        <v>7.0000000000000007E-2</v>
      </c>
      <c r="L41" s="3">
        <v>0.09</v>
      </c>
      <c r="M41" s="3">
        <v>0.1</v>
      </c>
      <c r="O41" s="3">
        <v>0.12</v>
      </c>
      <c r="P41" s="3">
        <v>0.12</v>
      </c>
      <c r="Q41" s="3">
        <v>0.14000000000000001</v>
      </c>
      <c r="R41" s="3">
        <v>0.1</v>
      </c>
      <c r="S41" s="3">
        <v>0.05</v>
      </c>
      <c r="U41" s="3">
        <v>0.06</v>
      </c>
      <c r="V41" s="3">
        <v>0.03</v>
      </c>
      <c r="W41" s="3">
        <v>0.11</v>
      </c>
      <c r="X41" s="3">
        <v>0.04</v>
      </c>
      <c r="Y41" s="3">
        <v>0.1</v>
      </c>
      <c r="AA41" s="2">
        <v>0.02</v>
      </c>
      <c r="AB41" s="3">
        <v>0.03</v>
      </c>
      <c r="AC41" s="3">
        <v>0.05</v>
      </c>
      <c r="AD41" s="3">
        <v>0.02</v>
      </c>
      <c r="AE41" s="3">
        <v>0.09</v>
      </c>
      <c r="AG41" s="2">
        <v>0.25</v>
      </c>
      <c r="AH41" s="3">
        <v>0.26</v>
      </c>
      <c r="AI41" s="3">
        <v>0.37</v>
      </c>
      <c r="AJ41" s="3">
        <v>0.44</v>
      </c>
      <c r="AK41" s="3">
        <v>0.47</v>
      </c>
      <c r="AM41" s="2">
        <v>0.28000000000000003</v>
      </c>
      <c r="AN41" s="3">
        <v>0.25</v>
      </c>
      <c r="AO41" s="3">
        <v>0.37</v>
      </c>
      <c r="AP41" s="3">
        <v>0.26</v>
      </c>
      <c r="AQ41" s="3">
        <v>0.48</v>
      </c>
      <c r="AS41" s="2">
        <v>0.2</v>
      </c>
      <c r="AT41" s="3">
        <v>0.28000000000000003</v>
      </c>
      <c r="AU41" s="3">
        <v>0.28999999999999998</v>
      </c>
      <c r="AV41" s="3">
        <v>0.27</v>
      </c>
      <c r="AW41" s="3">
        <v>0.41</v>
      </c>
    </row>
    <row r="42" spans="1:49" x14ac:dyDescent="0.35">
      <c r="A42" s="3" t="s">
        <v>81</v>
      </c>
      <c r="B42" s="3" t="s">
        <v>82</v>
      </c>
      <c r="C42" s="3">
        <v>0.1</v>
      </c>
      <c r="D42" s="3">
        <v>0.12</v>
      </c>
      <c r="E42" s="3">
        <v>0.15</v>
      </c>
      <c r="F42" s="3">
        <v>0.06</v>
      </c>
      <c r="G42" s="3">
        <v>0.11</v>
      </c>
      <c r="I42" s="3">
        <v>0.09</v>
      </c>
      <c r="J42" s="3">
        <v>0.09</v>
      </c>
      <c r="K42" s="3">
        <v>0.05</v>
      </c>
      <c r="L42" s="3">
        <v>0.05</v>
      </c>
      <c r="M42" s="3">
        <v>0.1</v>
      </c>
      <c r="O42" s="3">
        <v>0.14000000000000001</v>
      </c>
      <c r="P42" s="3">
        <v>0.06</v>
      </c>
      <c r="Q42" s="3">
        <v>0.11</v>
      </c>
      <c r="R42" s="3">
        <v>0.04</v>
      </c>
      <c r="S42" s="3">
        <v>0.09</v>
      </c>
      <c r="U42" s="3">
        <v>0.08</v>
      </c>
      <c r="V42" s="3">
        <v>0.03</v>
      </c>
      <c r="W42" s="3">
        <v>0.05</v>
      </c>
      <c r="X42" s="3">
        <v>0.04</v>
      </c>
      <c r="Y42" s="3">
        <v>0.08</v>
      </c>
      <c r="AA42" s="2">
        <v>0.02</v>
      </c>
      <c r="AB42" s="3">
        <v>0.02</v>
      </c>
      <c r="AC42" s="3">
        <v>0.03</v>
      </c>
      <c r="AD42" s="3">
        <v>0.02</v>
      </c>
      <c r="AE42" s="3">
        <v>0.08</v>
      </c>
      <c r="AG42" s="2">
        <v>0.24</v>
      </c>
      <c r="AH42" s="3">
        <v>0.3</v>
      </c>
      <c r="AI42" s="3">
        <v>0.4</v>
      </c>
      <c r="AJ42" s="3">
        <v>0.44</v>
      </c>
      <c r="AK42" s="3">
        <v>0.53</v>
      </c>
      <c r="AM42" s="2">
        <v>0.26</v>
      </c>
      <c r="AN42" s="3">
        <v>0.28000000000000003</v>
      </c>
      <c r="AO42" s="3">
        <v>0.39</v>
      </c>
      <c r="AP42" s="3">
        <v>0.24</v>
      </c>
      <c r="AQ42" s="3">
        <v>0.55000000000000004</v>
      </c>
      <c r="AS42" s="2">
        <v>0.16</v>
      </c>
      <c r="AT42" s="3">
        <v>0.3</v>
      </c>
      <c r="AU42" s="3">
        <v>0.41</v>
      </c>
      <c r="AV42" s="3">
        <v>0.28000000000000003</v>
      </c>
      <c r="AW42" s="3">
        <v>0.44</v>
      </c>
    </row>
    <row r="43" spans="1:49" x14ac:dyDescent="0.35">
      <c r="A43" s="3" t="s">
        <v>83</v>
      </c>
      <c r="B43" s="3" t="s">
        <v>84</v>
      </c>
      <c r="C43" s="3">
        <v>0.09</v>
      </c>
      <c r="D43" s="3">
        <v>0.13</v>
      </c>
      <c r="E43" s="3">
        <v>0.19</v>
      </c>
      <c r="F43" s="3">
        <v>7.0000000000000007E-2</v>
      </c>
      <c r="G43" s="3">
        <v>0.14000000000000001</v>
      </c>
      <c r="I43" s="3">
        <v>0.12</v>
      </c>
      <c r="J43" s="3">
        <v>0.14000000000000001</v>
      </c>
      <c r="K43" s="3">
        <v>0.12</v>
      </c>
      <c r="L43" s="3">
        <v>0.12</v>
      </c>
      <c r="M43" s="3">
        <v>0.09</v>
      </c>
      <c r="O43" s="3">
        <v>0.17</v>
      </c>
      <c r="P43" s="3">
        <v>0.11</v>
      </c>
      <c r="Q43" s="3">
        <v>0.17</v>
      </c>
      <c r="R43" s="3">
        <v>0.04</v>
      </c>
      <c r="S43" s="3">
        <v>0.09</v>
      </c>
      <c r="U43" s="3">
        <v>0.08</v>
      </c>
      <c r="V43" s="3">
        <v>0.08</v>
      </c>
      <c r="W43" s="3">
        <v>0.05</v>
      </c>
      <c r="X43" s="3">
        <v>0.03</v>
      </c>
      <c r="Y43" s="3">
        <v>0.09</v>
      </c>
      <c r="AA43" s="2">
        <v>0.13</v>
      </c>
      <c r="AB43" s="3">
        <v>0.32</v>
      </c>
      <c r="AC43" s="3">
        <v>0.36</v>
      </c>
      <c r="AD43" s="3">
        <v>0.23</v>
      </c>
      <c r="AE43" s="3">
        <v>0.51</v>
      </c>
      <c r="AG43" s="2">
        <v>0.22</v>
      </c>
      <c r="AH43" s="3">
        <v>0.37</v>
      </c>
      <c r="AI43" s="3">
        <v>0.37</v>
      </c>
      <c r="AJ43" s="3">
        <v>0.42</v>
      </c>
      <c r="AK43" s="3">
        <v>0.5</v>
      </c>
      <c r="AM43" s="2">
        <v>0.31</v>
      </c>
      <c r="AN43" s="3">
        <v>0.28999999999999998</v>
      </c>
      <c r="AO43" s="3">
        <v>0.37</v>
      </c>
      <c r="AP43" s="3">
        <v>0.25</v>
      </c>
      <c r="AQ43" s="3">
        <v>0.49</v>
      </c>
      <c r="AS43" s="2">
        <v>0.21</v>
      </c>
      <c r="AT43" s="3">
        <v>0.27</v>
      </c>
      <c r="AU43" s="3">
        <v>0.45</v>
      </c>
      <c r="AV43" s="3">
        <v>0.37</v>
      </c>
      <c r="AW43" s="3">
        <v>0.44</v>
      </c>
    </row>
    <row r="44" spans="1:49" x14ac:dyDescent="0.35">
      <c r="A44" s="3" t="s">
        <v>85</v>
      </c>
      <c r="B44" s="3" t="s">
        <v>86</v>
      </c>
      <c r="C44" s="3">
        <v>0.13</v>
      </c>
      <c r="D44" s="3">
        <v>0.13</v>
      </c>
      <c r="E44" s="3">
        <v>0.18</v>
      </c>
      <c r="F44" s="3">
        <v>0.16</v>
      </c>
      <c r="G44" s="3">
        <v>0.14000000000000001</v>
      </c>
      <c r="I44" s="3">
        <v>7.0000000000000007E-2</v>
      </c>
      <c r="J44" s="3">
        <v>0.11</v>
      </c>
      <c r="K44" s="3">
        <v>7.0000000000000007E-2</v>
      </c>
      <c r="L44" s="3">
        <v>0.02</v>
      </c>
      <c r="M44" s="3">
        <v>0.09</v>
      </c>
      <c r="O44" s="3">
        <v>0.2</v>
      </c>
      <c r="P44" s="3">
        <v>0.1</v>
      </c>
      <c r="Q44" s="3">
        <v>0.21</v>
      </c>
      <c r="R44" s="3">
        <v>0.06</v>
      </c>
      <c r="S44" s="3">
        <v>0.12</v>
      </c>
      <c r="U44" s="3">
        <v>0.06</v>
      </c>
      <c r="V44" s="3">
        <v>0.06</v>
      </c>
      <c r="W44" s="3">
        <v>7.0000000000000007E-2</v>
      </c>
      <c r="X44" s="3">
        <v>0.03</v>
      </c>
      <c r="Y44" s="3">
        <v>0.08</v>
      </c>
      <c r="AA44" s="2">
        <v>0.24</v>
      </c>
      <c r="AB44" s="3">
        <v>0.32</v>
      </c>
      <c r="AC44" s="3">
        <v>0.37</v>
      </c>
      <c r="AD44" s="3">
        <v>0.2</v>
      </c>
      <c r="AE44" s="3">
        <v>0.44</v>
      </c>
      <c r="AG44" s="2">
        <v>0.24</v>
      </c>
      <c r="AH44" s="3">
        <v>0.28999999999999998</v>
      </c>
      <c r="AI44" s="3">
        <v>0.53</v>
      </c>
      <c r="AJ44" s="3">
        <v>0.21</v>
      </c>
      <c r="AK44" s="3">
        <v>0.48</v>
      </c>
      <c r="AM44" s="2">
        <v>0.28000000000000003</v>
      </c>
      <c r="AN44" s="3">
        <v>0.32</v>
      </c>
      <c r="AO44" s="3">
        <v>0.41</v>
      </c>
      <c r="AP44" s="3">
        <v>0.24</v>
      </c>
      <c r="AQ44" s="3">
        <v>0.54</v>
      </c>
      <c r="AS44" s="2">
        <v>0.15</v>
      </c>
      <c r="AT44" s="3">
        <v>0.28000000000000003</v>
      </c>
      <c r="AU44" s="3">
        <v>0.38</v>
      </c>
      <c r="AV44" s="3">
        <v>0.28000000000000003</v>
      </c>
      <c r="AW44" s="3">
        <v>0.43</v>
      </c>
    </row>
    <row r="45" spans="1:49" x14ac:dyDescent="0.35">
      <c r="A45" s="3" t="s">
        <v>87</v>
      </c>
      <c r="B45" s="3" t="s">
        <v>88</v>
      </c>
      <c r="C45" s="3">
        <v>0.38</v>
      </c>
      <c r="D45" s="3">
        <v>0.35</v>
      </c>
      <c r="E45" s="3">
        <v>0.27</v>
      </c>
      <c r="F45" s="3">
        <v>0.18</v>
      </c>
      <c r="G45" s="3">
        <v>0.45</v>
      </c>
      <c r="I45" s="3">
        <v>0.06</v>
      </c>
      <c r="J45" s="3">
        <v>0.1</v>
      </c>
      <c r="K45" s="3">
        <v>0.09</v>
      </c>
      <c r="L45" s="3">
        <v>0.03</v>
      </c>
      <c r="M45" s="3">
        <v>0.1</v>
      </c>
      <c r="O45" s="3">
        <v>0.11</v>
      </c>
      <c r="P45" s="3">
        <v>0.08</v>
      </c>
      <c r="Q45" s="3">
        <v>0.15</v>
      </c>
      <c r="R45" s="3">
        <v>0.01</v>
      </c>
      <c r="S45" s="3">
        <v>0.09</v>
      </c>
      <c r="U45" s="3">
        <v>0.06</v>
      </c>
      <c r="V45" s="3">
        <v>0.08</v>
      </c>
      <c r="W45" s="3">
        <v>0.06</v>
      </c>
      <c r="X45" s="3">
        <v>0.11</v>
      </c>
      <c r="Y45" s="3">
        <v>7.0000000000000007E-2</v>
      </c>
      <c r="AA45" s="2">
        <v>0.21</v>
      </c>
      <c r="AB45" s="3">
        <v>0.33</v>
      </c>
      <c r="AC45" s="3">
        <v>0.44</v>
      </c>
      <c r="AD45" s="3">
        <v>0.23</v>
      </c>
      <c r="AE45" s="3">
        <v>0.46</v>
      </c>
      <c r="AG45" s="2">
        <v>0.24</v>
      </c>
      <c r="AH45" s="3">
        <v>0.3</v>
      </c>
      <c r="AI45" s="3">
        <v>0.41</v>
      </c>
      <c r="AJ45" s="3">
        <v>0.27</v>
      </c>
      <c r="AK45" s="3">
        <v>0.44</v>
      </c>
      <c r="AM45" s="2">
        <v>0.28000000000000003</v>
      </c>
      <c r="AN45" s="3">
        <v>0.32</v>
      </c>
      <c r="AO45" s="3">
        <v>0.37</v>
      </c>
      <c r="AP45" s="3">
        <v>0.25</v>
      </c>
      <c r="AQ45" s="3">
        <v>0.47</v>
      </c>
      <c r="AS45" s="2">
        <v>0.19</v>
      </c>
      <c r="AT45" s="3">
        <v>0.27</v>
      </c>
      <c r="AU45" s="3">
        <v>0.37</v>
      </c>
      <c r="AV45" s="3">
        <v>0.36</v>
      </c>
      <c r="AW45" s="3">
        <v>0.38</v>
      </c>
    </row>
    <row r="46" spans="1:49" x14ac:dyDescent="0.35">
      <c r="A46" s="3" t="s">
        <v>89</v>
      </c>
      <c r="B46" s="3" t="s">
        <v>90</v>
      </c>
      <c r="C46" s="3">
        <v>0.12</v>
      </c>
      <c r="D46" s="3">
        <v>0.15</v>
      </c>
      <c r="E46" s="3">
        <v>0.23</v>
      </c>
      <c r="F46" s="3">
        <v>0.09</v>
      </c>
      <c r="G46" s="3">
        <v>0.19</v>
      </c>
      <c r="I46" s="3">
        <v>7.0000000000000007E-2</v>
      </c>
      <c r="J46" s="3">
        <v>0.13</v>
      </c>
      <c r="K46" s="3">
        <v>0.1</v>
      </c>
      <c r="L46" s="3">
        <v>0.1</v>
      </c>
      <c r="M46" s="3">
        <v>7.0000000000000007E-2</v>
      </c>
      <c r="O46" s="3">
        <v>0.21</v>
      </c>
      <c r="P46" s="3">
        <v>0.06</v>
      </c>
      <c r="Q46" s="3">
        <v>0.11</v>
      </c>
      <c r="R46" s="3">
        <v>0.05</v>
      </c>
      <c r="S46" s="3">
        <v>0.09</v>
      </c>
      <c r="U46" s="3">
        <v>0.06</v>
      </c>
      <c r="V46" s="3">
        <v>0.09</v>
      </c>
      <c r="W46" s="3">
        <v>0.05</v>
      </c>
      <c r="X46" s="3">
        <v>0.03</v>
      </c>
      <c r="Y46" s="3">
        <v>0.09</v>
      </c>
      <c r="AA46" s="2">
        <v>0.2</v>
      </c>
      <c r="AB46" s="3">
        <v>0.28999999999999998</v>
      </c>
      <c r="AC46" s="3">
        <v>0.43</v>
      </c>
      <c r="AD46" s="3">
        <v>0.11</v>
      </c>
      <c r="AE46" s="3">
        <v>0.46</v>
      </c>
      <c r="AG46" s="2">
        <v>0.19</v>
      </c>
      <c r="AH46" s="3">
        <v>0.31</v>
      </c>
      <c r="AI46" s="3">
        <v>0.34</v>
      </c>
      <c r="AJ46" s="3">
        <v>0.28000000000000003</v>
      </c>
      <c r="AK46" s="3">
        <v>0.37</v>
      </c>
      <c r="AM46" s="2">
        <v>0.24</v>
      </c>
      <c r="AN46" s="3">
        <v>0.3</v>
      </c>
      <c r="AO46" s="3">
        <v>0.35</v>
      </c>
      <c r="AP46" s="3">
        <v>0.21</v>
      </c>
      <c r="AQ46" s="3">
        <v>0.5</v>
      </c>
      <c r="AS46" s="2">
        <v>0.16</v>
      </c>
      <c r="AT46" s="3">
        <v>0.25</v>
      </c>
      <c r="AU46" s="3">
        <v>0.35</v>
      </c>
      <c r="AV46" s="3">
        <v>0.3</v>
      </c>
      <c r="AW46" s="3">
        <v>0.39</v>
      </c>
    </row>
    <row r="47" spans="1:49" x14ac:dyDescent="0.35">
      <c r="A47" s="3" t="s">
        <v>91</v>
      </c>
      <c r="B47" s="3" t="s">
        <v>92</v>
      </c>
      <c r="C47" s="3">
        <v>0.14000000000000001</v>
      </c>
      <c r="D47" s="3">
        <v>0.16</v>
      </c>
      <c r="E47" s="3">
        <v>0.1</v>
      </c>
      <c r="F47" s="3">
        <v>0.1</v>
      </c>
      <c r="G47" s="3">
        <v>0.16</v>
      </c>
      <c r="I47" s="3">
        <v>0.09</v>
      </c>
      <c r="J47" s="3">
        <v>0.1</v>
      </c>
      <c r="K47" s="3">
        <v>0.06</v>
      </c>
      <c r="L47" s="3">
        <v>0.04</v>
      </c>
      <c r="M47" s="3">
        <v>0.11</v>
      </c>
      <c r="O47" s="3">
        <v>0.16</v>
      </c>
      <c r="P47" s="3">
        <v>0.06</v>
      </c>
      <c r="Q47" s="3">
        <v>0.14000000000000001</v>
      </c>
      <c r="R47" s="3">
        <v>0.06</v>
      </c>
      <c r="S47" s="3">
        <v>0.1</v>
      </c>
      <c r="U47" s="3">
        <v>0.03</v>
      </c>
      <c r="V47" s="3">
        <v>0.04</v>
      </c>
      <c r="W47" s="3">
        <v>0.02</v>
      </c>
      <c r="X47" s="3">
        <v>0.01</v>
      </c>
      <c r="Y47" s="3">
        <v>0.04</v>
      </c>
      <c r="AA47" s="2">
        <v>0.18</v>
      </c>
      <c r="AB47" s="3">
        <v>0.34</v>
      </c>
      <c r="AC47" s="3">
        <v>0.38</v>
      </c>
      <c r="AD47" s="3">
        <v>0.13</v>
      </c>
      <c r="AE47" s="3">
        <v>0.43</v>
      </c>
      <c r="AG47" s="2">
        <v>0.17</v>
      </c>
      <c r="AH47" s="3">
        <v>0.28000000000000003</v>
      </c>
      <c r="AI47" s="3">
        <v>0.33</v>
      </c>
      <c r="AJ47" s="3">
        <v>0.19</v>
      </c>
      <c r="AK47" s="3">
        <v>0.42</v>
      </c>
      <c r="AM47" s="2">
        <v>0.24</v>
      </c>
      <c r="AN47" s="3">
        <v>0.3</v>
      </c>
      <c r="AO47" s="3">
        <v>0.36</v>
      </c>
      <c r="AP47" s="3">
        <v>0.23</v>
      </c>
      <c r="AQ47" s="3">
        <v>0.54</v>
      </c>
      <c r="AS47" s="2">
        <v>0.17</v>
      </c>
      <c r="AT47" s="3">
        <v>0.28000000000000003</v>
      </c>
      <c r="AU47" s="3">
        <v>0.33</v>
      </c>
      <c r="AV47" s="3">
        <v>0.33</v>
      </c>
      <c r="AW47" s="3">
        <v>0.39</v>
      </c>
    </row>
    <row r="48" spans="1:49" x14ac:dyDescent="0.35">
      <c r="A48" s="3" t="s">
        <v>93</v>
      </c>
      <c r="B48" s="3" t="s">
        <v>94</v>
      </c>
      <c r="C48" s="3">
        <v>0.13</v>
      </c>
      <c r="D48" s="3">
        <v>0.15</v>
      </c>
      <c r="E48" s="3">
        <v>0.16</v>
      </c>
      <c r="F48" s="3">
        <v>0.05</v>
      </c>
      <c r="G48" s="3">
        <v>0.14000000000000001</v>
      </c>
      <c r="I48" s="3">
        <v>0.08</v>
      </c>
      <c r="J48" s="3">
        <v>0.12</v>
      </c>
      <c r="K48" s="3">
        <v>0.04</v>
      </c>
      <c r="L48" s="3">
        <v>0.05</v>
      </c>
      <c r="M48" s="3">
        <v>0.12</v>
      </c>
      <c r="O48" s="3">
        <v>0.13</v>
      </c>
      <c r="P48" s="3">
        <v>7.0000000000000007E-2</v>
      </c>
      <c r="Q48" s="3">
        <v>0.16</v>
      </c>
      <c r="R48" s="3">
        <v>0.05</v>
      </c>
      <c r="S48" s="3">
        <v>0.11</v>
      </c>
      <c r="U48" s="3">
        <v>0.05</v>
      </c>
      <c r="V48" s="3">
        <v>0.05</v>
      </c>
      <c r="W48" s="3">
        <v>0.04</v>
      </c>
      <c r="X48" s="3">
        <v>0.04</v>
      </c>
      <c r="Y48" s="3">
        <v>0.08</v>
      </c>
      <c r="AA48" s="2">
        <v>0.23</v>
      </c>
      <c r="AB48" s="3">
        <v>0.33</v>
      </c>
      <c r="AC48" s="3">
        <v>0.4</v>
      </c>
      <c r="AD48" s="3">
        <v>0.14000000000000001</v>
      </c>
      <c r="AE48" s="3">
        <v>0.54</v>
      </c>
      <c r="AG48" s="2">
        <v>0.17</v>
      </c>
      <c r="AH48" s="3">
        <v>0.34</v>
      </c>
      <c r="AI48" s="3">
        <v>0.35</v>
      </c>
      <c r="AJ48" s="3">
        <v>0.18</v>
      </c>
      <c r="AK48" s="3">
        <v>0.34</v>
      </c>
      <c r="AM48" s="2">
        <v>0.2</v>
      </c>
      <c r="AN48" s="3">
        <v>0.38</v>
      </c>
      <c r="AO48" s="3">
        <v>0.34</v>
      </c>
      <c r="AP48" s="3">
        <v>0.22</v>
      </c>
      <c r="AQ48" s="3">
        <v>0.48</v>
      </c>
      <c r="AS48" s="2">
        <v>0.13</v>
      </c>
      <c r="AT48" s="3">
        <v>0.23</v>
      </c>
      <c r="AU48" s="3">
        <v>0.33</v>
      </c>
      <c r="AV48" s="3">
        <v>0.37</v>
      </c>
      <c r="AW48" s="3">
        <v>0.36</v>
      </c>
    </row>
    <row r="49" spans="1:49" x14ac:dyDescent="0.35">
      <c r="A49" s="3" t="s">
        <v>95</v>
      </c>
      <c r="B49" s="3" t="s">
        <v>96</v>
      </c>
      <c r="C49" s="3">
        <v>0.14000000000000001</v>
      </c>
      <c r="D49" s="3">
        <v>0.15</v>
      </c>
      <c r="E49" s="3">
        <v>0.09</v>
      </c>
      <c r="F49" s="3">
        <v>0.05</v>
      </c>
      <c r="G49" s="3">
        <v>0.18</v>
      </c>
      <c r="I49" s="3">
        <v>0.14000000000000001</v>
      </c>
      <c r="J49" s="3">
        <v>0.05</v>
      </c>
      <c r="K49" s="3">
        <v>0.05</v>
      </c>
      <c r="L49" s="3">
        <v>0.05</v>
      </c>
      <c r="M49" s="3">
        <v>0.11</v>
      </c>
      <c r="O49" s="3">
        <v>0.1</v>
      </c>
      <c r="P49" s="3">
        <v>0.05</v>
      </c>
      <c r="Q49" s="3">
        <v>0.19</v>
      </c>
      <c r="R49" s="3">
        <v>0.04</v>
      </c>
      <c r="S49" s="3">
        <v>0.09</v>
      </c>
      <c r="U49" s="3">
        <v>0.06</v>
      </c>
      <c r="V49" s="3">
        <v>0.06</v>
      </c>
      <c r="W49" s="3">
        <v>0.06</v>
      </c>
      <c r="X49" s="3">
        <v>0.05</v>
      </c>
      <c r="Y49" s="3">
        <v>7.0000000000000007E-2</v>
      </c>
      <c r="AA49" s="2">
        <v>0.17</v>
      </c>
      <c r="AB49" s="3">
        <v>0.3</v>
      </c>
      <c r="AC49" s="3">
        <v>0.36</v>
      </c>
      <c r="AD49" s="3">
        <v>0.14000000000000001</v>
      </c>
      <c r="AE49" s="3">
        <v>0.49</v>
      </c>
      <c r="AG49" s="2">
        <v>0.17</v>
      </c>
      <c r="AH49" s="3">
        <v>0.27</v>
      </c>
      <c r="AI49" s="3">
        <v>0.43</v>
      </c>
      <c r="AJ49" s="3">
        <v>0.23</v>
      </c>
      <c r="AK49" s="3">
        <v>0.28999999999999998</v>
      </c>
      <c r="AM49" s="2">
        <v>0.25</v>
      </c>
      <c r="AN49" s="3">
        <v>0.28999999999999998</v>
      </c>
      <c r="AO49" s="3">
        <v>0.35</v>
      </c>
      <c r="AP49" s="3">
        <v>0.22</v>
      </c>
      <c r="AQ49" s="3">
        <v>0.59</v>
      </c>
      <c r="AS49" s="2">
        <v>0.13</v>
      </c>
      <c r="AT49" s="3">
        <v>0.21</v>
      </c>
      <c r="AU49" s="3">
        <v>0.26</v>
      </c>
      <c r="AV49" s="3">
        <v>0.34</v>
      </c>
      <c r="AW49" s="3">
        <v>0.37</v>
      </c>
    </row>
    <row r="50" spans="1:49" x14ac:dyDescent="0.35">
      <c r="A50" s="3" t="s">
        <v>97</v>
      </c>
      <c r="B50" s="3" t="s">
        <v>98</v>
      </c>
      <c r="C50" s="3">
        <v>0.09</v>
      </c>
      <c r="D50" s="3">
        <v>0.16</v>
      </c>
      <c r="E50" s="3">
        <v>0.23</v>
      </c>
      <c r="F50" s="3">
        <v>0.03</v>
      </c>
      <c r="G50" s="3">
        <v>0.2</v>
      </c>
      <c r="I50" s="3">
        <v>0.08</v>
      </c>
      <c r="J50" s="3">
        <v>0.06</v>
      </c>
      <c r="K50" s="3">
        <v>0.04</v>
      </c>
      <c r="L50" s="3">
        <v>7.0000000000000007E-2</v>
      </c>
      <c r="M50" s="3">
        <v>0.13</v>
      </c>
      <c r="O50" s="3">
        <v>0.14000000000000001</v>
      </c>
      <c r="P50" s="3">
        <v>0.06</v>
      </c>
      <c r="Q50" s="3">
        <v>0.13</v>
      </c>
      <c r="R50" s="3">
        <v>0.06</v>
      </c>
      <c r="S50" s="3">
        <v>0.12</v>
      </c>
      <c r="U50" s="3">
        <v>0.1</v>
      </c>
      <c r="V50" s="3">
        <v>7.0000000000000007E-2</v>
      </c>
      <c r="W50" s="3">
        <v>0.08</v>
      </c>
      <c r="X50" s="3">
        <v>0.06</v>
      </c>
      <c r="Y50" s="3">
        <v>0.11</v>
      </c>
      <c r="AA50" s="2">
        <v>0.15</v>
      </c>
      <c r="AB50" s="3">
        <v>0.24</v>
      </c>
      <c r="AC50" s="3">
        <v>0.42</v>
      </c>
      <c r="AD50" s="3">
        <v>0.13</v>
      </c>
      <c r="AE50" s="3">
        <v>0.43</v>
      </c>
      <c r="AG50" s="2">
        <v>0.16</v>
      </c>
      <c r="AH50" s="3">
        <v>0.39</v>
      </c>
      <c r="AI50" s="3">
        <v>0.39</v>
      </c>
      <c r="AJ50" s="3">
        <v>0.23</v>
      </c>
      <c r="AK50" s="3">
        <v>0.37</v>
      </c>
      <c r="AM50" s="2">
        <v>0.18</v>
      </c>
      <c r="AN50" s="3">
        <v>0.26</v>
      </c>
      <c r="AO50" s="3">
        <v>0.42</v>
      </c>
      <c r="AP50" s="3">
        <v>0.22</v>
      </c>
      <c r="AQ50" s="3">
        <v>0.67</v>
      </c>
      <c r="AS50" s="2">
        <v>0.14000000000000001</v>
      </c>
      <c r="AT50" s="3">
        <v>0.24</v>
      </c>
      <c r="AU50" s="3">
        <v>0.3</v>
      </c>
      <c r="AV50" s="3">
        <v>0.22</v>
      </c>
      <c r="AW50" s="3">
        <v>0.34</v>
      </c>
    </row>
    <row r="51" spans="1:49" x14ac:dyDescent="0.35">
      <c r="A51" s="3" t="s">
        <v>99</v>
      </c>
      <c r="B51" s="3" t="s">
        <v>100</v>
      </c>
      <c r="C51" s="3">
        <v>0.1</v>
      </c>
      <c r="D51" s="3">
        <v>0.06</v>
      </c>
      <c r="E51" s="3">
        <v>0.19</v>
      </c>
      <c r="F51" s="3">
        <v>0.06</v>
      </c>
      <c r="G51" s="3">
        <v>0.05</v>
      </c>
      <c r="I51" s="3">
        <v>0.14000000000000001</v>
      </c>
      <c r="J51" s="3">
        <v>0.14000000000000001</v>
      </c>
      <c r="K51" s="3">
        <v>0.11</v>
      </c>
      <c r="L51" s="3">
        <v>0.06</v>
      </c>
      <c r="M51" s="3">
        <v>0.11</v>
      </c>
      <c r="O51" s="3">
        <v>0.08</v>
      </c>
      <c r="P51" s="3">
        <v>0.06</v>
      </c>
      <c r="Q51" s="3">
        <v>0.1</v>
      </c>
      <c r="R51" s="3">
        <v>0.13</v>
      </c>
      <c r="S51" s="3">
        <v>0.16</v>
      </c>
      <c r="U51" s="3">
        <v>0.13</v>
      </c>
      <c r="V51" s="3">
        <v>0.03</v>
      </c>
      <c r="W51" s="3">
        <v>0.05</v>
      </c>
      <c r="X51" s="3">
        <v>7.0000000000000007E-2</v>
      </c>
      <c r="Y51" s="3">
        <v>0.09</v>
      </c>
      <c r="AA51" s="2">
        <v>0.24</v>
      </c>
      <c r="AB51" s="3">
        <v>0.33</v>
      </c>
      <c r="AC51" s="3">
        <v>0.37</v>
      </c>
      <c r="AD51" s="3">
        <v>0.43</v>
      </c>
      <c r="AE51" s="3">
        <v>0.74</v>
      </c>
      <c r="AG51" s="2">
        <v>0.28000000000000003</v>
      </c>
      <c r="AH51" s="3">
        <v>0.23</v>
      </c>
      <c r="AI51" s="3">
        <v>0.32</v>
      </c>
      <c r="AJ51" s="3">
        <v>0.45</v>
      </c>
      <c r="AK51" s="3">
        <v>0.49</v>
      </c>
      <c r="AM51" s="2">
        <v>0.26</v>
      </c>
      <c r="AN51" s="3">
        <v>0.23</v>
      </c>
      <c r="AO51" s="3">
        <v>0.39</v>
      </c>
      <c r="AP51" s="3">
        <v>0.28000000000000003</v>
      </c>
      <c r="AQ51" s="3">
        <v>0.53</v>
      </c>
      <c r="AS51" s="2">
        <v>0.19</v>
      </c>
      <c r="AT51" s="3">
        <v>0.24</v>
      </c>
      <c r="AU51" s="3">
        <v>0.36</v>
      </c>
      <c r="AV51" s="3">
        <v>0.21</v>
      </c>
      <c r="AW51" s="3">
        <v>0.39</v>
      </c>
    </row>
    <row r="52" spans="1:49" x14ac:dyDescent="0.35">
      <c r="A52" s="3" t="s">
        <v>101</v>
      </c>
      <c r="B52" s="3" t="s">
        <v>102</v>
      </c>
      <c r="C52" s="3">
        <v>0.09</v>
      </c>
      <c r="D52" s="3">
        <v>0.12</v>
      </c>
      <c r="E52" s="3">
        <v>0.16</v>
      </c>
      <c r="F52" s="3">
        <v>0.13</v>
      </c>
      <c r="G52" s="3">
        <v>7.0000000000000007E-2</v>
      </c>
      <c r="I52" s="3">
        <v>0.09</v>
      </c>
      <c r="J52" s="3">
        <v>0.1</v>
      </c>
      <c r="K52" s="3">
        <v>0.09</v>
      </c>
      <c r="L52" s="3">
        <v>0.05</v>
      </c>
      <c r="M52" s="3">
        <v>0.08</v>
      </c>
      <c r="O52" s="3">
        <v>0.09</v>
      </c>
      <c r="P52" s="3">
        <v>7.0000000000000007E-2</v>
      </c>
      <c r="Q52" s="3">
        <v>0.1</v>
      </c>
      <c r="R52" s="3">
        <v>0.1</v>
      </c>
      <c r="S52" s="3">
        <v>0.09</v>
      </c>
      <c r="U52" s="3">
        <v>0.11</v>
      </c>
      <c r="V52" s="3">
        <v>7.0000000000000007E-2</v>
      </c>
      <c r="W52" s="3">
        <v>0.06</v>
      </c>
      <c r="X52" s="3">
        <v>0.06</v>
      </c>
      <c r="Y52" s="3">
        <v>0.12</v>
      </c>
      <c r="AA52" s="2">
        <v>0.22</v>
      </c>
      <c r="AB52" s="3">
        <v>0.3</v>
      </c>
      <c r="AC52" s="3">
        <v>0.32</v>
      </c>
      <c r="AD52" s="3">
        <v>0.38</v>
      </c>
      <c r="AE52" s="3">
        <v>0.41</v>
      </c>
      <c r="AG52" s="2">
        <v>0.27</v>
      </c>
      <c r="AH52" s="3">
        <v>0.24</v>
      </c>
      <c r="AI52" s="3">
        <v>0.37</v>
      </c>
      <c r="AJ52" s="3">
        <v>0.55000000000000004</v>
      </c>
      <c r="AK52" s="3">
        <v>0.44</v>
      </c>
      <c r="AM52" s="2">
        <v>0.25</v>
      </c>
      <c r="AN52" s="3">
        <v>0.21</v>
      </c>
      <c r="AO52" s="3">
        <v>0.51</v>
      </c>
      <c r="AP52" s="3">
        <v>0.33</v>
      </c>
      <c r="AQ52" s="3">
        <v>0.5</v>
      </c>
      <c r="AS52" s="2">
        <v>0.17</v>
      </c>
      <c r="AT52" s="3">
        <v>0.27</v>
      </c>
      <c r="AU52" s="3">
        <v>0.35</v>
      </c>
      <c r="AV52" s="3">
        <v>0.33</v>
      </c>
      <c r="AW52" s="3">
        <v>0.39</v>
      </c>
    </row>
    <row r="53" spans="1:49" x14ac:dyDescent="0.35">
      <c r="A53" s="3" t="s">
        <v>103</v>
      </c>
      <c r="B53" s="3" t="s">
        <v>104</v>
      </c>
      <c r="C53" s="3">
        <v>0.13</v>
      </c>
      <c r="D53" s="3">
        <v>0.24</v>
      </c>
      <c r="E53" s="3">
        <v>0.39</v>
      </c>
      <c r="F53" s="3">
        <v>0.14000000000000001</v>
      </c>
      <c r="G53" s="3">
        <v>0.2</v>
      </c>
      <c r="I53" s="3">
        <v>0.09</v>
      </c>
      <c r="J53" s="3">
        <v>0.04</v>
      </c>
      <c r="K53" s="3">
        <v>0.03</v>
      </c>
      <c r="L53" s="3">
        <v>0.04</v>
      </c>
      <c r="M53" s="3">
        <v>0.08</v>
      </c>
      <c r="O53" s="3">
        <v>0.11</v>
      </c>
      <c r="P53" s="3">
        <v>0.1</v>
      </c>
      <c r="Q53" s="3">
        <v>0.12</v>
      </c>
      <c r="R53" s="3">
        <v>0.08</v>
      </c>
      <c r="S53" s="3">
        <v>0.1</v>
      </c>
      <c r="U53" s="3">
        <v>7.0000000000000007E-2</v>
      </c>
      <c r="V53" s="3">
        <v>0.06</v>
      </c>
      <c r="W53" s="3">
        <v>0.06</v>
      </c>
      <c r="X53" s="3">
        <v>0.03</v>
      </c>
      <c r="Y53" s="3">
        <v>0.17</v>
      </c>
      <c r="AA53" s="2">
        <v>0.19</v>
      </c>
      <c r="AB53" s="3">
        <v>0.23</v>
      </c>
      <c r="AC53" s="3">
        <v>0.28999999999999998</v>
      </c>
      <c r="AD53" s="3">
        <v>0.25</v>
      </c>
      <c r="AE53" s="3">
        <v>0.32</v>
      </c>
      <c r="AG53" s="2">
        <v>0.26</v>
      </c>
      <c r="AH53" s="3">
        <v>0.24</v>
      </c>
      <c r="AI53" s="3">
        <v>0.35</v>
      </c>
      <c r="AJ53" s="3">
        <v>0.31</v>
      </c>
      <c r="AK53" s="3">
        <v>0.44</v>
      </c>
      <c r="AM53" s="2">
        <v>0.22</v>
      </c>
      <c r="AN53" s="3">
        <v>0.17</v>
      </c>
      <c r="AO53" s="3">
        <v>0.39</v>
      </c>
      <c r="AP53" s="3">
        <v>0.24</v>
      </c>
      <c r="AQ53" s="3">
        <v>0.45</v>
      </c>
      <c r="AS53" s="2">
        <v>0.19</v>
      </c>
      <c r="AT53" s="3">
        <v>0.28000000000000003</v>
      </c>
      <c r="AU53" s="3">
        <v>0.31</v>
      </c>
      <c r="AV53" s="3">
        <v>0.26</v>
      </c>
      <c r="AW53" s="3">
        <v>0.43</v>
      </c>
    </row>
    <row r="54" spans="1:49" x14ac:dyDescent="0.35">
      <c r="A54" s="3" t="s">
        <v>105</v>
      </c>
      <c r="B54" s="3" t="s">
        <v>106</v>
      </c>
      <c r="C54" s="3">
        <v>0.09</v>
      </c>
      <c r="D54" s="3">
        <v>0.11</v>
      </c>
      <c r="E54" s="3">
        <v>0.32</v>
      </c>
      <c r="F54" s="3">
        <v>0.04</v>
      </c>
      <c r="G54" s="3">
        <v>0.12</v>
      </c>
      <c r="I54" s="3">
        <v>0.12</v>
      </c>
      <c r="J54" s="3">
        <v>0.16</v>
      </c>
      <c r="K54" s="3">
        <v>0.11</v>
      </c>
      <c r="L54" s="3">
        <v>0.04</v>
      </c>
      <c r="M54" s="3">
        <v>0.11</v>
      </c>
      <c r="O54" s="3">
        <v>0.11</v>
      </c>
      <c r="P54" s="3">
        <v>7.0000000000000007E-2</v>
      </c>
      <c r="Q54" s="3">
        <v>0.12</v>
      </c>
      <c r="R54" s="3">
        <v>0.09</v>
      </c>
      <c r="S54" s="3">
        <v>0.09</v>
      </c>
      <c r="U54" s="3">
        <v>0.1</v>
      </c>
      <c r="V54" s="3">
        <v>0.03</v>
      </c>
      <c r="W54" s="3">
        <v>0.06</v>
      </c>
      <c r="X54" s="3">
        <v>0.04</v>
      </c>
      <c r="Y54" s="3">
        <v>0.08</v>
      </c>
      <c r="AA54" s="2">
        <v>0.06</v>
      </c>
      <c r="AB54" s="3">
        <v>0.05</v>
      </c>
      <c r="AC54" s="3">
        <v>0.04</v>
      </c>
      <c r="AD54" s="3">
        <v>0.04</v>
      </c>
      <c r="AE54" s="3">
        <v>7.0000000000000007E-2</v>
      </c>
      <c r="AG54" s="2">
        <v>0.27</v>
      </c>
      <c r="AH54" s="3">
        <v>0.28000000000000003</v>
      </c>
      <c r="AI54" s="3">
        <v>0.35</v>
      </c>
      <c r="AJ54" s="3">
        <v>0.4</v>
      </c>
      <c r="AK54" s="3">
        <v>0.45</v>
      </c>
      <c r="AM54" s="2">
        <v>0.23</v>
      </c>
      <c r="AN54" s="3">
        <v>0.19</v>
      </c>
      <c r="AO54" s="3">
        <v>0.56999999999999995</v>
      </c>
      <c r="AP54" s="3">
        <v>0.25</v>
      </c>
      <c r="AQ54" s="3">
        <v>0.47</v>
      </c>
      <c r="AS54" s="2">
        <v>0.2</v>
      </c>
      <c r="AT54" s="3">
        <v>0.27</v>
      </c>
      <c r="AU54" s="3">
        <v>0.34</v>
      </c>
      <c r="AV54" s="3">
        <v>0.3</v>
      </c>
      <c r="AW54" s="3">
        <v>0.42</v>
      </c>
    </row>
    <row r="55" spans="1:49" x14ac:dyDescent="0.35">
      <c r="A55" s="3" t="s">
        <v>107</v>
      </c>
      <c r="B55" s="3" t="s">
        <v>108</v>
      </c>
      <c r="C55" s="3">
        <v>0.12</v>
      </c>
      <c r="D55" s="3">
        <v>7.0000000000000007E-2</v>
      </c>
      <c r="E55" s="3">
        <v>0.14000000000000001</v>
      </c>
      <c r="F55" s="3">
        <v>0.11</v>
      </c>
      <c r="G55" s="3">
        <v>0.12</v>
      </c>
      <c r="I55" s="3">
        <v>7.0000000000000007E-2</v>
      </c>
      <c r="J55" s="3">
        <v>0.1</v>
      </c>
      <c r="K55" s="3">
        <v>0.06</v>
      </c>
      <c r="L55" s="3">
        <v>7.0000000000000007E-2</v>
      </c>
      <c r="M55" s="3">
        <v>0.09</v>
      </c>
      <c r="O55" s="3">
        <v>0.13</v>
      </c>
      <c r="P55" s="3">
        <v>0.12</v>
      </c>
      <c r="Q55" s="3">
        <v>0.16</v>
      </c>
      <c r="R55" s="3">
        <v>0.05</v>
      </c>
      <c r="S55" s="3">
        <v>0.09</v>
      </c>
      <c r="U55" s="3">
        <v>0.06</v>
      </c>
      <c r="V55" s="3">
        <v>0.05</v>
      </c>
      <c r="W55" s="3">
        <v>7.0000000000000007E-2</v>
      </c>
      <c r="X55" s="3">
        <v>0.05</v>
      </c>
      <c r="Y55" s="3">
        <v>0.09</v>
      </c>
      <c r="AA55" s="2">
        <v>0.22</v>
      </c>
      <c r="AB55" s="3">
        <v>0.36</v>
      </c>
      <c r="AC55" s="3">
        <v>0.31</v>
      </c>
      <c r="AD55" s="3">
        <v>0.26</v>
      </c>
      <c r="AE55" s="3">
        <v>0.56000000000000005</v>
      </c>
      <c r="AG55" s="2">
        <v>0.25</v>
      </c>
      <c r="AH55" s="3">
        <v>0.3</v>
      </c>
      <c r="AI55" s="3">
        <v>0.41</v>
      </c>
      <c r="AJ55" s="3">
        <v>0.5</v>
      </c>
      <c r="AK55" s="3">
        <v>0.51</v>
      </c>
      <c r="AM55" s="2">
        <v>0.22</v>
      </c>
      <c r="AN55" s="3">
        <v>0.36</v>
      </c>
      <c r="AO55" s="3">
        <v>0.52</v>
      </c>
      <c r="AP55" s="3">
        <v>0.26</v>
      </c>
      <c r="AQ55" s="3">
        <v>0.48</v>
      </c>
      <c r="AS55" s="2">
        <v>0.2</v>
      </c>
      <c r="AT55" s="3">
        <v>0.33</v>
      </c>
      <c r="AU55" s="3">
        <v>0.38</v>
      </c>
      <c r="AV55" s="3">
        <v>0.4</v>
      </c>
      <c r="AW55" s="3">
        <v>0.48</v>
      </c>
    </row>
    <row r="56" spans="1:49" x14ac:dyDescent="0.35">
      <c r="A56" s="3" t="s">
        <v>109</v>
      </c>
      <c r="B56" s="3" t="s">
        <v>110</v>
      </c>
      <c r="C56" s="3">
        <v>0.08</v>
      </c>
      <c r="D56" s="3">
        <v>0.17</v>
      </c>
      <c r="E56" s="3">
        <v>0.3</v>
      </c>
      <c r="F56" s="3">
        <v>7.0000000000000007E-2</v>
      </c>
      <c r="G56" s="3">
        <v>0.1</v>
      </c>
      <c r="I56" s="3">
        <v>7.0000000000000007E-2</v>
      </c>
      <c r="J56" s="3">
        <v>0.05</v>
      </c>
      <c r="K56" s="3">
        <v>0.05</v>
      </c>
      <c r="L56" s="3">
        <v>0.05</v>
      </c>
      <c r="M56" s="3">
        <v>0.11</v>
      </c>
      <c r="O56" s="3">
        <v>0.12</v>
      </c>
      <c r="P56" s="3">
        <v>0.08</v>
      </c>
      <c r="Q56" s="3">
        <v>0.14000000000000001</v>
      </c>
      <c r="R56" s="3">
        <v>0.06</v>
      </c>
      <c r="S56" s="3">
        <v>0.19</v>
      </c>
      <c r="U56" s="3">
        <v>0.11</v>
      </c>
      <c r="V56" s="3">
        <v>7.0000000000000007E-2</v>
      </c>
      <c r="W56" s="3">
        <v>0.06</v>
      </c>
      <c r="X56" s="3">
        <v>0.04</v>
      </c>
      <c r="Y56" s="3">
        <v>7.0000000000000007E-2</v>
      </c>
      <c r="AA56" s="2">
        <v>0.22</v>
      </c>
      <c r="AB56" s="3">
        <v>0.35</v>
      </c>
      <c r="AC56" s="3">
        <v>0.28999999999999998</v>
      </c>
      <c r="AD56" s="3">
        <v>0.25</v>
      </c>
      <c r="AE56" s="3">
        <v>0.45</v>
      </c>
      <c r="AG56" s="2">
        <v>0.21</v>
      </c>
      <c r="AH56" s="3">
        <v>0.33</v>
      </c>
      <c r="AI56" s="3">
        <v>0.56999999999999995</v>
      </c>
      <c r="AJ56" s="3">
        <v>0.33</v>
      </c>
      <c r="AK56" s="3">
        <v>0.42</v>
      </c>
      <c r="AM56" s="2">
        <v>0.25</v>
      </c>
      <c r="AN56" s="3">
        <v>0.18</v>
      </c>
      <c r="AO56" s="3">
        <v>0.51</v>
      </c>
      <c r="AP56" s="3">
        <v>0.25</v>
      </c>
      <c r="AQ56" s="3">
        <v>0.56999999999999995</v>
      </c>
      <c r="AS56" s="2">
        <v>0.19</v>
      </c>
      <c r="AT56" s="3">
        <v>0.33</v>
      </c>
      <c r="AU56" s="3">
        <v>0.41</v>
      </c>
      <c r="AV56" s="3">
        <v>0.27</v>
      </c>
      <c r="AW56" s="3">
        <v>0.46</v>
      </c>
    </row>
    <row r="57" spans="1:49" x14ac:dyDescent="0.35">
      <c r="A57" s="3" t="s">
        <v>111</v>
      </c>
      <c r="B57" s="3" t="s">
        <v>112</v>
      </c>
      <c r="C57" s="3">
        <v>0.11</v>
      </c>
      <c r="D57" s="3">
        <v>0.08</v>
      </c>
      <c r="E57" s="3">
        <v>0.11</v>
      </c>
      <c r="F57" s="3">
        <v>0.06</v>
      </c>
      <c r="G57" s="3">
        <v>0.1</v>
      </c>
      <c r="I57" s="3">
        <v>0.08</v>
      </c>
      <c r="J57" s="3">
        <v>0.13</v>
      </c>
      <c r="K57" s="3">
        <v>0.06</v>
      </c>
      <c r="L57" s="3">
        <v>0.08</v>
      </c>
      <c r="M57" s="3">
        <v>0.1</v>
      </c>
      <c r="O57" s="3">
        <v>0.12</v>
      </c>
      <c r="P57" s="3">
        <v>7.0000000000000007E-2</v>
      </c>
      <c r="Q57" s="3">
        <v>0.12</v>
      </c>
      <c r="R57" s="3">
        <v>0.06</v>
      </c>
      <c r="S57" s="3">
        <v>0.11</v>
      </c>
      <c r="U57" s="3">
        <v>0.09</v>
      </c>
      <c r="V57" s="3">
        <v>0.12</v>
      </c>
      <c r="W57" s="3">
        <v>0.05</v>
      </c>
      <c r="X57" s="3">
        <v>0.04</v>
      </c>
      <c r="Y57" s="3">
        <v>0.24</v>
      </c>
      <c r="AA57" s="2">
        <v>0.27</v>
      </c>
      <c r="AB57" s="3">
        <v>0.33</v>
      </c>
      <c r="AC57" s="3">
        <v>0.41</v>
      </c>
      <c r="AD57" s="3">
        <v>0.21</v>
      </c>
      <c r="AE57" s="3">
        <v>0.44</v>
      </c>
      <c r="AG57" s="2">
        <v>0.23</v>
      </c>
      <c r="AH57" s="3">
        <v>0.26</v>
      </c>
      <c r="AI57" s="3">
        <v>0.4</v>
      </c>
      <c r="AJ57" s="3">
        <v>0.26</v>
      </c>
      <c r="AK57" s="3">
        <v>0.44</v>
      </c>
      <c r="AM57" s="2">
        <v>0.23</v>
      </c>
      <c r="AN57" s="3">
        <v>0.28999999999999998</v>
      </c>
      <c r="AO57" s="3">
        <v>0.42</v>
      </c>
      <c r="AP57" s="3">
        <v>0.22</v>
      </c>
      <c r="AQ57" s="3">
        <v>0.57999999999999996</v>
      </c>
      <c r="AS57" s="2">
        <v>0.19</v>
      </c>
      <c r="AT57" s="3">
        <v>0.27</v>
      </c>
      <c r="AU57" s="3">
        <v>0.36</v>
      </c>
      <c r="AV57" s="3">
        <v>0.28000000000000003</v>
      </c>
      <c r="AW57" s="3">
        <v>0.47</v>
      </c>
    </row>
    <row r="58" spans="1:49" x14ac:dyDescent="0.35">
      <c r="A58" s="3" t="s">
        <v>113</v>
      </c>
      <c r="B58" s="3" t="s">
        <v>114</v>
      </c>
      <c r="C58" s="3">
        <v>7.0000000000000007E-2</v>
      </c>
      <c r="D58" s="3">
        <v>0.13</v>
      </c>
      <c r="E58" s="3">
        <v>0.25</v>
      </c>
      <c r="F58" s="3">
        <v>7.0000000000000007E-2</v>
      </c>
      <c r="G58" s="3">
        <v>0.26</v>
      </c>
      <c r="I58" s="3">
        <v>0.08</v>
      </c>
      <c r="J58" s="3">
        <v>0.1</v>
      </c>
      <c r="K58" s="3">
        <v>0.09</v>
      </c>
      <c r="L58" s="3">
        <v>0.09</v>
      </c>
      <c r="M58" s="3">
        <v>0.13</v>
      </c>
      <c r="O58" s="3">
        <v>0.12</v>
      </c>
      <c r="P58" s="3">
        <v>7.0000000000000007E-2</v>
      </c>
      <c r="Q58" s="3">
        <v>0.12</v>
      </c>
      <c r="R58" s="3">
        <v>0.1</v>
      </c>
      <c r="S58" s="3">
        <v>0.09</v>
      </c>
      <c r="U58" s="3">
        <v>0.12</v>
      </c>
      <c r="V58" s="3">
        <v>0.11</v>
      </c>
      <c r="W58" s="3">
        <v>7.0000000000000007E-2</v>
      </c>
      <c r="X58" s="3">
        <v>0.04</v>
      </c>
      <c r="Y58" s="3">
        <v>7.0000000000000007E-2</v>
      </c>
      <c r="AA58" s="2">
        <v>0.05</v>
      </c>
      <c r="AB58" s="3">
        <v>0.28999999999999998</v>
      </c>
      <c r="AC58" s="3">
        <v>0.36</v>
      </c>
      <c r="AD58" s="3">
        <v>0.09</v>
      </c>
      <c r="AE58" s="3">
        <v>0.26</v>
      </c>
      <c r="AG58" s="2">
        <v>0.19</v>
      </c>
      <c r="AH58" s="3">
        <v>0.26</v>
      </c>
      <c r="AI58" s="3">
        <v>0.41</v>
      </c>
      <c r="AJ58" s="3">
        <v>0.25</v>
      </c>
      <c r="AK58" s="3">
        <v>0.38</v>
      </c>
      <c r="AM58" s="2">
        <v>0.22</v>
      </c>
      <c r="AN58" s="3">
        <v>0.44</v>
      </c>
      <c r="AO58" s="3">
        <v>0.35</v>
      </c>
      <c r="AP58" s="3">
        <v>0.22</v>
      </c>
      <c r="AQ58" s="3">
        <v>0.5</v>
      </c>
      <c r="AS58" s="2">
        <v>0.21</v>
      </c>
      <c r="AT58" s="3">
        <v>0.27</v>
      </c>
      <c r="AU58" s="3">
        <v>0.35</v>
      </c>
      <c r="AV58" s="3">
        <v>0.25</v>
      </c>
      <c r="AW58" s="3">
        <v>0.41</v>
      </c>
    </row>
    <row r="59" spans="1:49" x14ac:dyDescent="0.35">
      <c r="A59" s="3" t="s">
        <v>115</v>
      </c>
      <c r="B59" s="3" t="s">
        <v>116</v>
      </c>
      <c r="C59" s="3">
        <v>0.13</v>
      </c>
      <c r="D59" s="3">
        <v>0.17</v>
      </c>
      <c r="E59" s="3">
        <v>7.0000000000000007E-2</v>
      </c>
      <c r="F59" s="3">
        <v>0.09</v>
      </c>
      <c r="G59" s="3">
        <v>0.12</v>
      </c>
      <c r="I59" s="3">
        <v>0.1</v>
      </c>
      <c r="J59" s="3">
        <v>0.12</v>
      </c>
      <c r="K59" s="3">
        <v>0.06</v>
      </c>
      <c r="L59" s="3">
        <v>7.0000000000000007E-2</v>
      </c>
      <c r="M59" s="3">
        <v>0.1</v>
      </c>
      <c r="O59" s="3">
        <v>0.13</v>
      </c>
      <c r="P59" s="3">
        <v>0.06</v>
      </c>
      <c r="Q59" s="3">
        <v>0.12</v>
      </c>
      <c r="R59" s="3">
        <v>0.04</v>
      </c>
      <c r="S59" s="3">
        <v>0.08</v>
      </c>
      <c r="U59" s="3">
        <v>0.12</v>
      </c>
      <c r="V59" s="3">
        <v>0.06</v>
      </c>
      <c r="W59" s="3">
        <v>0.05</v>
      </c>
      <c r="X59" s="3">
        <v>0.05</v>
      </c>
      <c r="Y59" s="3">
        <v>0.08</v>
      </c>
      <c r="AA59" s="2">
        <v>0.17</v>
      </c>
      <c r="AB59" s="3">
        <v>0.36</v>
      </c>
      <c r="AC59" s="3">
        <v>0.35</v>
      </c>
      <c r="AD59" s="3">
        <v>0.11</v>
      </c>
      <c r="AE59" s="3">
        <v>0.45</v>
      </c>
      <c r="AG59" s="2">
        <v>0.17</v>
      </c>
      <c r="AH59" s="3">
        <v>0.25</v>
      </c>
      <c r="AI59" s="3">
        <v>0.41</v>
      </c>
      <c r="AJ59" s="3">
        <v>0.18</v>
      </c>
      <c r="AK59" s="3">
        <v>0.38</v>
      </c>
      <c r="AM59" s="2">
        <v>0.2</v>
      </c>
      <c r="AN59" s="3">
        <v>0.28000000000000003</v>
      </c>
      <c r="AO59" s="3">
        <v>0.32</v>
      </c>
      <c r="AP59" s="3">
        <v>0.2</v>
      </c>
      <c r="AQ59" s="3">
        <v>0.45</v>
      </c>
      <c r="AS59" s="2">
        <v>0.16</v>
      </c>
      <c r="AT59" s="3">
        <v>0.26</v>
      </c>
      <c r="AU59" s="3">
        <v>0.3</v>
      </c>
      <c r="AV59" s="3">
        <v>0.24</v>
      </c>
      <c r="AW59" s="3">
        <v>0.43</v>
      </c>
    </row>
    <row r="60" spans="1:49" x14ac:dyDescent="0.35">
      <c r="A60" s="3" t="s">
        <v>117</v>
      </c>
      <c r="B60" s="3" t="s">
        <v>118</v>
      </c>
      <c r="C60" s="3">
        <v>0.11</v>
      </c>
      <c r="D60" s="3">
        <v>0.19</v>
      </c>
      <c r="E60" s="3">
        <v>0.11</v>
      </c>
      <c r="F60" s="3">
        <v>7.0000000000000007E-2</v>
      </c>
      <c r="G60" s="3">
        <v>0.14000000000000001</v>
      </c>
      <c r="I60" s="3">
        <v>0.11</v>
      </c>
      <c r="J60" s="3">
        <v>0.12</v>
      </c>
      <c r="K60" s="3">
        <v>0.06</v>
      </c>
      <c r="L60" s="3">
        <v>0.08</v>
      </c>
      <c r="M60" s="3">
        <v>0.13</v>
      </c>
      <c r="O60" s="3">
        <v>0.17</v>
      </c>
      <c r="P60" s="3">
        <v>0.09</v>
      </c>
      <c r="Q60" s="3">
        <v>0.16</v>
      </c>
      <c r="R60" s="3">
        <v>0.06</v>
      </c>
      <c r="S60" s="3">
        <v>0.13</v>
      </c>
      <c r="U60" s="3">
        <v>0.15</v>
      </c>
      <c r="V60" s="3">
        <v>0.08</v>
      </c>
      <c r="W60" s="3">
        <v>0.09</v>
      </c>
      <c r="X60" s="3">
        <v>0.04</v>
      </c>
      <c r="Y60" s="3">
        <v>0.09</v>
      </c>
      <c r="AA60" s="2">
        <v>0.24</v>
      </c>
      <c r="AB60" s="3">
        <v>0.39</v>
      </c>
      <c r="AC60" s="3">
        <v>0.4</v>
      </c>
      <c r="AD60" s="3">
        <v>0.14000000000000001</v>
      </c>
      <c r="AE60" s="3">
        <v>0.35</v>
      </c>
      <c r="AG60" s="2">
        <v>0.22</v>
      </c>
      <c r="AH60" s="3">
        <v>0.3</v>
      </c>
      <c r="AI60" s="3">
        <v>0.33</v>
      </c>
      <c r="AJ60" s="3">
        <v>0.2</v>
      </c>
      <c r="AK60" s="3">
        <v>0.37</v>
      </c>
      <c r="AM60" s="2">
        <v>0.17</v>
      </c>
      <c r="AN60" s="3">
        <v>0.39</v>
      </c>
      <c r="AO60" s="3">
        <v>0.37</v>
      </c>
      <c r="AP60" s="3">
        <v>0.28000000000000003</v>
      </c>
      <c r="AQ60" s="3">
        <v>0.49</v>
      </c>
      <c r="AS60" s="2">
        <v>0.17</v>
      </c>
      <c r="AT60" s="3">
        <v>0.27</v>
      </c>
      <c r="AU60" s="3">
        <v>0.28000000000000003</v>
      </c>
      <c r="AV60" s="3">
        <v>0.24</v>
      </c>
      <c r="AW60" s="3">
        <v>0.42</v>
      </c>
    </row>
    <row r="61" spans="1:49" x14ac:dyDescent="0.35">
      <c r="A61" s="3" t="s">
        <v>119</v>
      </c>
      <c r="B61" s="3" t="s">
        <v>120</v>
      </c>
      <c r="C61" s="3">
        <v>0.13</v>
      </c>
      <c r="D61" s="3">
        <v>0.26</v>
      </c>
      <c r="E61" s="3">
        <v>7.0000000000000007E-2</v>
      </c>
      <c r="F61" s="3">
        <v>0.09</v>
      </c>
      <c r="G61" s="3">
        <v>0.15</v>
      </c>
      <c r="I61" s="3">
        <v>0.27</v>
      </c>
      <c r="J61" s="3">
        <v>0.11</v>
      </c>
      <c r="K61" s="3">
        <v>0.05</v>
      </c>
      <c r="L61" s="3">
        <v>0.04</v>
      </c>
      <c r="M61" s="3">
        <v>0.12</v>
      </c>
      <c r="O61" s="3">
        <v>0.11</v>
      </c>
      <c r="P61" s="3">
        <v>0.06</v>
      </c>
      <c r="Q61" s="3">
        <v>0.22</v>
      </c>
      <c r="R61" s="3">
        <v>0.06</v>
      </c>
      <c r="S61" s="3">
        <v>0.09</v>
      </c>
      <c r="U61" s="3">
        <v>0.13</v>
      </c>
      <c r="V61" s="3">
        <v>0.1</v>
      </c>
      <c r="W61" s="3">
        <v>0.04</v>
      </c>
      <c r="X61" s="3">
        <v>0.05</v>
      </c>
      <c r="Y61" s="3">
        <v>0.09</v>
      </c>
      <c r="AA61" s="2">
        <v>0.21</v>
      </c>
      <c r="AB61" s="3">
        <v>0.36</v>
      </c>
      <c r="AC61" s="3">
        <v>0.51</v>
      </c>
      <c r="AD61" s="3">
        <v>0.15</v>
      </c>
      <c r="AE61" s="3">
        <v>0.45</v>
      </c>
      <c r="AG61" s="2">
        <v>0.17</v>
      </c>
      <c r="AH61" s="3">
        <v>0.25</v>
      </c>
      <c r="AI61" s="3">
        <v>0.35</v>
      </c>
      <c r="AJ61" s="3">
        <v>0.18</v>
      </c>
      <c r="AK61" s="3">
        <v>0.31</v>
      </c>
      <c r="AM61" s="2">
        <v>0.27</v>
      </c>
      <c r="AN61" s="3">
        <v>0.27</v>
      </c>
      <c r="AO61" s="3">
        <v>0.35</v>
      </c>
      <c r="AP61" s="3">
        <v>0.26</v>
      </c>
      <c r="AQ61" s="3">
        <v>0.5</v>
      </c>
      <c r="AS61" s="2">
        <v>0.16</v>
      </c>
      <c r="AT61" s="3">
        <v>0.24</v>
      </c>
      <c r="AU61" s="3">
        <v>0.28999999999999998</v>
      </c>
      <c r="AV61" s="3">
        <v>0.22</v>
      </c>
      <c r="AW61" s="3">
        <v>0.36</v>
      </c>
    </row>
    <row r="62" spans="1:49" x14ac:dyDescent="0.35">
      <c r="A62" s="3" t="s">
        <v>121</v>
      </c>
      <c r="B62" s="3" t="s">
        <v>122</v>
      </c>
      <c r="C62" s="3">
        <v>0.3</v>
      </c>
      <c r="D62" s="3">
        <v>0.35</v>
      </c>
      <c r="E62" s="3">
        <v>0.1</v>
      </c>
      <c r="F62" s="3">
        <v>0.09</v>
      </c>
      <c r="G62" s="3">
        <v>0.38</v>
      </c>
      <c r="I62" s="3">
        <v>0.05</v>
      </c>
      <c r="J62" s="3">
        <v>0.1</v>
      </c>
      <c r="K62" s="3">
        <v>0.03</v>
      </c>
      <c r="L62" s="3">
        <v>0.09</v>
      </c>
      <c r="M62" s="3">
        <v>0.14000000000000001</v>
      </c>
      <c r="O62" s="3">
        <v>0.08</v>
      </c>
      <c r="P62" s="3">
        <v>0.06</v>
      </c>
      <c r="Q62" s="3">
        <v>0.25</v>
      </c>
      <c r="R62" s="3">
        <v>0.05</v>
      </c>
      <c r="S62" s="3">
        <v>0.09</v>
      </c>
      <c r="U62" s="3">
        <v>0.1</v>
      </c>
      <c r="V62" s="3">
        <v>0.14000000000000001</v>
      </c>
      <c r="W62" s="3">
        <v>0.27</v>
      </c>
      <c r="X62" s="3">
        <v>0.05</v>
      </c>
      <c r="Y62" s="3">
        <v>0.24</v>
      </c>
      <c r="AA62" s="2">
        <v>0.27</v>
      </c>
      <c r="AB62" s="3">
        <v>0.34</v>
      </c>
      <c r="AC62" s="3">
        <v>0.47</v>
      </c>
      <c r="AD62" s="3">
        <v>0.11</v>
      </c>
      <c r="AE62" s="3">
        <v>0.41</v>
      </c>
      <c r="AG62" s="2">
        <v>0.1</v>
      </c>
      <c r="AH62" s="3">
        <v>0.2</v>
      </c>
      <c r="AI62" s="3">
        <v>0.28000000000000003</v>
      </c>
      <c r="AJ62" s="3">
        <v>0.14000000000000001</v>
      </c>
      <c r="AK62" s="3">
        <v>0.28000000000000003</v>
      </c>
      <c r="AM62" s="2">
        <v>0.21</v>
      </c>
      <c r="AN62" s="3">
        <v>0.27</v>
      </c>
      <c r="AO62" s="3">
        <v>0.43</v>
      </c>
      <c r="AP62" s="3">
        <v>0.25</v>
      </c>
      <c r="AQ62" s="3">
        <v>0.57999999999999996</v>
      </c>
      <c r="AS62" s="2">
        <v>0.15</v>
      </c>
      <c r="AT62" s="3">
        <v>0.22</v>
      </c>
      <c r="AU62" s="3">
        <v>0.27</v>
      </c>
      <c r="AV62" s="3">
        <v>0.35</v>
      </c>
      <c r="AW62" s="3">
        <v>0.39</v>
      </c>
    </row>
    <row r="63" spans="1:49" x14ac:dyDescent="0.35">
      <c r="A63" s="3" t="s">
        <v>123</v>
      </c>
      <c r="B63" s="3" t="s">
        <v>124</v>
      </c>
      <c r="C63" s="3">
        <v>0.15</v>
      </c>
      <c r="D63" s="3">
        <v>0.06</v>
      </c>
      <c r="E63" s="3">
        <v>0.2</v>
      </c>
      <c r="F63" s="3">
        <v>0.06</v>
      </c>
      <c r="G63" s="3">
        <v>0.1</v>
      </c>
      <c r="I63" s="3">
        <v>0.12</v>
      </c>
      <c r="J63" s="3">
        <v>0.13</v>
      </c>
      <c r="K63" s="3">
        <v>0.09</v>
      </c>
      <c r="L63" s="3">
        <v>0.09</v>
      </c>
      <c r="M63" s="3">
        <v>0.12</v>
      </c>
      <c r="O63" s="3">
        <v>0.12</v>
      </c>
      <c r="P63" s="3">
        <v>7.0000000000000007E-2</v>
      </c>
      <c r="Q63" s="3">
        <v>0.08</v>
      </c>
      <c r="R63" s="3">
        <v>0.09</v>
      </c>
      <c r="S63" s="3">
        <v>0.09</v>
      </c>
      <c r="U63" s="3">
        <v>0.16</v>
      </c>
      <c r="V63" s="3">
        <v>7.0000000000000007E-2</v>
      </c>
      <c r="W63" s="3">
        <v>0.05</v>
      </c>
      <c r="X63" s="3">
        <v>0.18</v>
      </c>
      <c r="Y63" s="3">
        <v>0.12</v>
      </c>
      <c r="AA63" s="2">
        <v>0.18</v>
      </c>
      <c r="AB63" s="3">
        <v>0.28000000000000003</v>
      </c>
      <c r="AC63" s="3">
        <v>0.32</v>
      </c>
      <c r="AD63" s="3">
        <v>0.3</v>
      </c>
      <c r="AE63" s="3">
        <v>0.38</v>
      </c>
      <c r="AG63" s="2">
        <v>0.25</v>
      </c>
      <c r="AH63" s="3">
        <v>0.24</v>
      </c>
      <c r="AI63" s="3">
        <v>0.31</v>
      </c>
      <c r="AJ63" s="3">
        <v>0.33</v>
      </c>
      <c r="AK63" s="3">
        <v>0.56000000000000005</v>
      </c>
      <c r="AM63" s="2">
        <v>0.24</v>
      </c>
      <c r="AN63" s="3">
        <v>0.22</v>
      </c>
      <c r="AO63" s="3">
        <v>0.39</v>
      </c>
      <c r="AP63" s="3">
        <v>0.28999999999999998</v>
      </c>
      <c r="AQ63" s="3">
        <v>0.6</v>
      </c>
      <c r="AS63" s="2">
        <v>0.16</v>
      </c>
      <c r="AT63" s="3">
        <v>0.26</v>
      </c>
      <c r="AU63" s="3">
        <v>0.33</v>
      </c>
      <c r="AV63" s="3">
        <v>0.2</v>
      </c>
      <c r="AW63" s="3">
        <v>0.41</v>
      </c>
    </row>
    <row r="64" spans="1:49" x14ac:dyDescent="0.35">
      <c r="A64" s="3" t="s">
        <v>125</v>
      </c>
      <c r="B64" s="3" t="s">
        <v>126</v>
      </c>
      <c r="C64" s="3">
        <v>0.12</v>
      </c>
      <c r="D64" s="3">
        <v>0.1</v>
      </c>
      <c r="E64" s="3">
        <v>0.17</v>
      </c>
      <c r="F64" s="3">
        <v>0.09</v>
      </c>
      <c r="G64" s="3">
        <v>0.1</v>
      </c>
      <c r="I64" s="3">
        <v>0.11</v>
      </c>
      <c r="J64" s="3">
        <v>0.11</v>
      </c>
      <c r="K64" s="3">
        <v>0.11</v>
      </c>
      <c r="L64" s="3">
        <v>7.0000000000000007E-2</v>
      </c>
      <c r="M64" s="3">
        <v>0.11</v>
      </c>
      <c r="O64" s="3">
        <v>0.09</v>
      </c>
      <c r="P64" s="3">
        <v>7.0000000000000007E-2</v>
      </c>
      <c r="Q64" s="3">
        <v>0.12</v>
      </c>
      <c r="R64" s="3">
        <v>0.08</v>
      </c>
      <c r="S64" s="3">
        <v>0.08</v>
      </c>
      <c r="U64" s="3">
        <v>0.19</v>
      </c>
      <c r="V64" s="3">
        <v>0.11</v>
      </c>
      <c r="W64" s="3">
        <v>0.1</v>
      </c>
      <c r="X64" s="3">
        <v>0.08</v>
      </c>
      <c r="Y64" s="3">
        <v>0.14000000000000001</v>
      </c>
      <c r="AA64" s="2">
        <v>0.08</v>
      </c>
      <c r="AB64" s="3">
        <v>0.15</v>
      </c>
      <c r="AC64" s="3">
        <v>0.16</v>
      </c>
      <c r="AD64" s="3">
        <v>0.09</v>
      </c>
      <c r="AE64" s="3">
        <v>0.25</v>
      </c>
      <c r="AG64" s="2">
        <v>0.21</v>
      </c>
      <c r="AH64" s="3">
        <v>0.26</v>
      </c>
      <c r="AI64" s="3">
        <v>0.33</v>
      </c>
      <c r="AJ64" s="3">
        <v>0.3</v>
      </c>
      <c r="AK64" s="3">
        <v>0.42</v>
      </c>
      <c r="AM64" s="2">
        <v>0.26</v>
      </c>
      <c r="AN64" s="3">
        <v>0.23</v>
      </c>
      <c r="AO64" s="3">
        <v>0.33</v>
      </c>
      <c r="AP64" s="3">
        <v>0.31</v>
      </c>
      <c r="AQ64" s="3">
        <v>0.46</v>
      </c>
      <c r="AS64" s="2">
        <v>0.15</v>
      </c>
      <c r="AT64" s="3">
        <v>0.31</v>
      </c>
      <c r="AU64" s="3">
        <v>0.31</v>
      </c>
      <c r="AV64" s="3">
        <v>0.33</v>
      </c>
      <c r="AW64" s="3">
        <v>0.41</v>
      </c>
    </row>
    <row r="65" spans="1:49" x14ac:dyDescent="0.35">
      <c r="A65" s="3" t="s">
        <v>127</v>
      </c>
      <c r="B65" s="3" t="s">
        <v>128</v>
      </c>
      <c r="C65" s="3">
        <v>0.1</v>
      </c>
      <c r="D65" s="3">
        <v>0.12</v>
      </c>
      <c r="E65" s="3">
        <v>0.16</v>
      </c>
      <c r="F65" s="3">
        <v>0.11</v>
      </c>
      <c r="G65" s="3">
        <v>0.1</v>
      </c>
      <c r="I65" s="3">
        <v>0.09</v>
      </c>
      <c r="J65" s="3">
        <v>0.1</v>
      </c>
      <c r="K65" s="3">
        <v>0.09</v>
      </c>
      <c r="L65" s="3">
        <v>0.06</v>
      </c>
      <c r="M65" s="3">
        <v>0.09</v>
      </c>
      <c r="O65" s="3">
        <v>0.09</v>
      </c>
      <c r="P65" s="3">
        <v>7.0000000000000007E-2</v>
      </c>
      <c r="Q65" s="3">
        <v>0.18</v>
      </c>
      <c r="R65" s="3">
        <v>0.09</v>
      </c>
      <c r="S65" s="3">
        <v>0.09</v>
      </c>
      <c r="U65" s="3">
        <v>0.14000000000000001</v>
      </c>
      <c r="V65" s="3">
        <v>0.15</v>
      </c>
      <c r="W65" s="3">
        <v>0.03</v>
      </c>
      <c r="X65" s="3">
        <v>0.09</v>
      </c>
      <c r="Y65" s="3">
        <v>0.06</v>
      </c>
      <c r="AA65" s="2">
        <v>7.0000000000000007E-2</v>
      </c>
      <c r="AB65" s="3">
        <v>0.11</v>
      </c>
      <c r="AC65" s="3">
        <v>0.14000000000000001</v>
      </c>
      <c r="AD65" s="3">
        <v>7.0000000000000007E-2</v>
      </c>
      <c r="AE65" s="3">
        <v>0.14000000000000001</v>
      </c>
      <c r="AG65" s="2">
        <v>0.19</v>
      </c>
      <c r="AH65" s="3">
        <v>0.22</v>
      </c>
      <c r="AI65" s="3">
        <v>0.38</v>
      </c>
      <c r="AJ65" s="3">
        <v>0.25</v>
      </c>
      <c r="AK65" s="3">
        <v>0.5</v>
      </c>
      <c r="AM65" s="2">
        <v>0.22</v>
      </c>
      <c r="AN65" s="3">
        <v>0.26</v>
      </c>
      <c r="AO65" s="3">
        <v>0.34</v>
      </c>
      <c r="AP65" s="3">
        <v>0.25</v>
      </c>
      <c r="AQ65" s="3">
        <v>0.49</v>
      </c>
      <c r="AS65" s="2">
        <v>0.18</v>
      </c>
      <c r="AT65" s="3">
        <v>0.28999999999999998</v>
      </c>
      <c r="AU65" s="3">
        <v>0.3</v>
      </c>
      <c r="AV65" s="3">
        <v>0.28999999999999998</v>
      </c>
      <c r="AW65" s="3">
        <v>0.42</v>
      </c>
    </row>
    <row r="66" spans="1:49" x14ac:dyDescent="0.35">
      <c r="A66" s="3" t="s">
        <v>129</v>
      </c>
      <c r="B66" s="3" t="s">
        <v>130</v>
      </c>
      <c r="C66" s="3">
        <v>0.1</v>
      </c>
      <c r="D66" s="3">
        <v>0.08</v>
      </c>
      <c r="E66" s="3">
        <v>0.18</v>
      </c>
      <c r="F66" s="3">
        <v>0.08</v>
      </c>
      <c r="G66" s="3">
        <v>0.12</v>
      </c>
      <c r="I66" s="3">
        <v>0.11</v>
      </c>
      <c r="J66" s="3">
        <v>0.1</v>
      </c>
      <c r="K66" s="3">
        <v>0.1</v>
      </c>
      <c r="L66" s="3">
        <v>0.11</v>
      </c>
      <c r="M66" s="3">
        <v>0.12</v>
      </c>
      <c r="O66" s="3">
        <v>0.12</v>
      </c>
      <c r="P66" s="3">
        <v>7.0000000000000007E-2</v>
      </c>
      <c r="Q66" s="3">
        <v>0.14000000000000001</v>
      </c>
      <c r="R66" s="3">
        <v>7.0000000000000007E-2</v>
      </c>
      <c r="S66" s="3">
        <v>0.1</v>
      </c>
      <c r="U66" s="3">
        <v>0.11</v>
      </c>
      <c r="V66" s="3">
        <v>0.14000000000000001</v>
      </c>
      <c r="W66" s="3">
        <v>0.09</v>
      </c>
      <c r="X66" s="3">
        <v>0.09</v>
      </c>
      <c r="Y66" s="3">
        <v>0.13</v>
      </c>
      <c r="AA66" s="2">
        <v>0.06</v>
      </c>
      <c r="AB66" s="3">
        <v>7.0000000000000007E-2</v>
      </c>
      <c r="AC66" s="3">
        <v>0.15</v>
      </c>
      <c r="AD66" s="3">
        <v>0.08</v>
      </c>
      <c r="AE66" s="3">
        <v>0.13</v>
      </c>
      <c r="AG66" s="2">
        <v>0.16</v>
      </c>
      <c r="AH66" s="3">
        <v>0.19</v>
      </c>
      <c r="AI66" s="3">
        <v>0.37</v>
      </c>
      <c r="AJ66" s="3">
        <v>0.28999999999999998</v>
      </c>
      <c r="AK66" s="3">
        <v>0.52</v>
      </c>
      <c r="AM66" s="2">
        <v>0.21</v>
      </c>
      <c r="AN66" s="3">
        <v>0.28000000000000003</v>
      </c>
      <c r="AO66" s="3">
        <v>0.36</v>
      </c>
      <c r="AP66" s="3">
        <v>0.25</v>
      </c>
      <c r="AQ66" s="3">
        <v>0.52</v>
      </c>
      <c r="AS66" s="2">
        <v>0.2</v>
      </c>
      <c r="AT66" s="3">
        <v>0.23</v>
      </c>
      <c r="AU66" s="3">
        <v>0.3</v>
      </c>
      <c r="AV66" s="3">
        <v>0.24</v>
      </c>
      <c r="AW66" s="3">
        <v>0.37</v>
      </c>
    </row>
    <row r="67" spans="1:49" x14ac:dyDescent="0.35">
      <c r="A67" s="3" t="s">
        <v>131</v>
      </c>
      <c r="B67" s="3" t="s">
        <v>132</v>
      </c>
      <c r="C67" s="3">
        <v>0.15</v>
      </c>
      <c r="D67" s="3">
        <v>0.15</v>
      </c>
      <c r="E67" s="3">
        <v>0.23</v>
      </c>
      <c r="F67" s="3">
        <v>0.14000000000000001</v>
      </c>
      <c r="G67" s="3">
        <v>0.13</v>
      </c>
      <c r="I67" s="3">
        <v>7.0000000000000007E-2</v>
      </c>
      <c r="J67" s="3">
        <v>0.09</v>
      </c>
      <c r="K67" s="3">
        <v>0.05</v>
      </c>
      <c r="L67" s="3">
        <v>0.08</v>
      </c>
      <c r="M67" s="3">
        <v>0.09</v>
      </c>
      <c r="O67" s="3">
        <v>0.12</v>
      </c>
      <c r="P67" s="3">
        <v>0.05</v>
      </c>
      <c r="Q67" s="3">
        <v>0.17</v>
      </c>
      <c r="R67" s="3">
        <v>0.04</v>
      </c>
      <c r="S67" s="3">
        <v>0.09</v>
      </c>
      <c r="U67" s="3">
        <v>0.14000000000000001</v>
      </c>
      <c r="V67" s="3">
        <v>0.13</v>
      </c>
      <c r="W67" s="3">
        <v>0.05</v>
      </c>
      <c r="X67" s="3">
        <v>0.05</v>
      </c>
      <c r="Y67" s="3">
        <v>0.1</v>
      </c>
      <c r="AA67" s="2">
        <v>0.1</v>
      </c>
      <c r="AB67" s="3">
        <v>0.03</v>
      </c>
      <c r="AC67" s="3">
        <v>0.04</v>
      </c>
      <c r="AD67" s="3">
        <v>0.03</v>
      </c>
      <c r="AE67" s="3">
        <v>0.06</v>
      </c>
      <c r="AG67" s="2">
        <v>0.18</v>
      </c>
      <c r="AH67" s="3">
        <v>0.2</v>
      </c>
      <c r="AI67" s="3">
        <v>0.48</v>
      </c>
      <c r="AJ67" s="3">
        <v>0.28000000000000003</v>
      </c>
      <c r="AK67" s="3">
        <v>0.54</v>
      </c>
      <c r="AM67" s="2">
        <v>0.23</v>
      </c>
      <c r="AN67" s="3">
        <v>0.3</v>
      </c>
      <c r="AO67" s="3">
        <v>0.39</v>
      </c>
      <c r="AP67" s="3">
        <v>0.26</v>
      </c>
      <c r="AQ67" s="3">
        <v>0.5</v>
      </c>
      <c r="AS67" s="2">
        <v>0.2</v>
      </c>
      <c r="AT67" s="3">
        <v>0.3</v>
      </c>
      <c r="AU67" s="3">
        <v>0.33</v>
      </c>
      <c r="AV67" s="3">
        <v>0.36</v>
      </c>
      <c r="AW67" s="3">
        <v>0.53</v>
      </c>
    </row>
    <row r="68" spans="1:49" x14ac:dyDescent="0.35">
      <c r="A68" s="3" t="s">
        <v>133</v>
      </c>
      <c r="B68" s="3" t="s">
        <v>134</v>
      </c>
      <c r="C68" s="3">
        <v>0.17</v>
      </c>
      <c r="D68" s="3">
        <v>0.18</v>
      </c>
      <c r="E68" s="3">
        <v>0.11</v>
      </c>
      <c r="F68" s="3">
        <v>0.09</v>
      </c>
      <c r="G68" s="3">
        <v>0.19</v>
      </c>
      <c r="I68" s="3">
        <v>7.0000000000000007E-2</v>
      </c>
      <c r="J68" s="3">
        <v>0.1</v>
      </c>
      <c r="K68" s="3">
        <v>0.11</v>
      </c>
      <c r="L68" s="3">
        <v>7.0000000000000007E-2</v>
      </c>
      <c r="M68" s="3">
        <v>0.09</v>
      </c>
      <c r="O68" s="3">
        <v>0.13</v>
      </c>
      <c r="P68" s="3">
        <v>7.0000000000000007E-2</v>
      </c>
      <c r="Q68" s="3">
        <v>0.14000000000000001</v>
      </c>
      <c r="R68" s="3">
        <v>0.05</v>
      </c>
      <c r="S68" s="3">
        <v>0.09</v>
      </c>
      <c r="U68" s="3">
        <v>0.15</v>
      </c>
      <c r="V68" s="3">
        <v>0.06</v>
      </c>
      <c r="W68" s="3">
        <v>7.0000000000000007E-2</v>
      </c>
      <c r="X68" s="3">
        <v>0.12</v>
      </c>
      <c r="Y68" s="3">
        <v>0.09</v>
      </c>
      <c r="AA68" s="2">
        <v>0.02</v>
      </c>
      <c r="AB68" s="3">
        <v>0.03</v>
      </c>
      <c r="AC68" s="3">
        <v>0.04</v>
      </c>
      <c r="AD68" s="3">
        <v>0.02</v>
      </c>
      <c r="AE68" s="3">
        <v>0.1</v>
      </c>
      <c r="AG68" s="2">
        <v>0.15</v>
      </c>
      <c r="AH68" s="3">
        <v>0.18</v>
      </c>
      <c r="AI68" s="3">
        <v>0.35</v>
      </c>
      <c r="AJ68" s="3">
        <v>0.22</v>
      </c>
      <c r="AK68" s="3">
        <v>0.4</v>
      </c>
      <c r="AM68" s="2">
        <v>0.26</v>
      </c>
      <c r="AN68" s="3">
        <v>0.27</v>
      </c>
      <c r="AO68" s="3">
        <v>0.44</v>
      </c>
      <c r="AP68" s="3">
        <v>0.27</v>
      </c>
      <c r="AQ68" s="3">
        <v>0.55000000000000004</v>
      </c>
      <c r="AS68" s="2">
        <v>0.21</v>
      </c>
      <c r="AT68" s="3">
        <v>0.33</v>
      </c>
      <c r="AU68" s="3">
        <v>0.3</v>
      </c>
      <c r="AV68" s="3">
        <v>0.42</v>
      </c>
      <c r="AW68" s="3">
        <v>0.46</v>
      </c>
    </row>
    <row r="69" spans="1:49" x14ac:dyDescent="0.35">
      <c r="A69" s="3" t="s">
        <v>135</v>
      </c>
      <c r="B69" s="3" t="s">
        <v>136</v>
      </c>
      <c r="C69" s="3">
        <v>7.0000000000000007E-2</v>
      </c>
      <c r="D69" s="3">
        <v>0.19</v>
      </c>
      <c r="E69" s="3">
        <v>0.23</v>
      </c>
      <c r="F69" s="3">
        <v>0.08</v>
      </c>
      <c r="G69" s="3">
        <v>0.1</v>
      </c>
      <c r="I69" s="3">
        <v>0.13</v>
      </c>
      <c r="J69" s="3">
        <v>0.11</v>
      </c>
      <c r="K69" s="3">
        <v>0.11</v>
      </c>
      <c r="L69" s="3">
        <v>0.08</v>
      </c>
      <c r="M69" s="3">
        <v>0.13</v>
      </c>
      <c r="O69" s="3">
        <v>0.12</v>
      </c>
      <c r="P69" s="3">
        <v>7.0000000000000007E-2</v>
      </c>
      <c r="Q69" s="3">
        <v>0.2</v>
      </c>
      <c r="R69" s="3">
        <v>0.06</v>
      </c>
      <c r="S69" s="3">
        <v>0.08</v>
      </c>
      <c r="U69" s="3">
        <v>0.06</v>
      </c>
      <c r="V69" s="3">
        <v>0.04</v>
      </c>
      <c r="W69" s="3">
        <v>7.0000000000000007E-2</v>
      </c>
      <c r="X69" s="3">
        <v>0.04</v>
      </c>
      <c r="Y69" s="3">
        <v>0.05</v>
      </c>
      <c r="AA69" s="2">
        <v>0.02</v>
      </c>
      <c r="AB69" s="3">
        <v>0.02</v>
      </c>
      <c r="AC69" s="3">
        <v>0.02</v>
      </c>
      <c r="AD69" s="3">
        <v>0.01</v>
      </c>
      <c r="AE69" s="3">
        <v>0.09</v>
      </c>
      <c r="AG69" s="2">
        <v>0.21</v>
      </c>
      <c r="AH69" s="3">
        <v>0.28000000000000003</v>
      </c>
      <c r="AI69" s="3">
        <v>0.44</v>
      </c>
      <c r="AJ69" s="3">
        <v>0.25</v>
      </c>
      <c r="AK69" s="3">
        <v>0.45</v>
      </c>
      <c r="AM69" s="2">
        <v>0.21</v>
      </c>
      <c r="AN69" s="3">
        <v>0.28000000000000003</v>
      </c>
      <c r="AO69" s="3">
        <v>0.36</v>
      </c>
      <c r="AP69" s="3">
        <v>0.26</v>
      </c>
      <c r="AQ69" s="3">
        <v>0.46</v>
      </c>
      <c r="AS69" s="2">
        <v>0.22</v>
      </c>
      <c r="AT69" s="3">
        <v>0.31</v>
      </c>
      <c r="AU69" s="3">
        <v>0.42</v>
      </c>
      <c r="AV69" s="3">
        <v>0.36</v>
      </c>
      <c r="AW69" s="3">
        <v>0.47</v>
      </c>
    </row>
    <row r="70" spans="1:49" x14ac:dyDescent="0.35">
      <c r="A70" s="3" t="s">
        <v>137</v>
      </c>
      <c r="B70" s="3" t="s">
        <v>138</v>
      </c>
      <c r="C70" s="3">
        <v>0.14000000000000001</v>
      </c>
      <c r="D70" s="3">
        <v>0.14000000000000001</v>
      </c>
      <c r="E70" s="3">
        <v>0.15</v>
      </c>
      <c r="F70" s="3">
        <v>7.0000000000000007E-2</v>
      </c>
      <c r="G70" s="3">
        <v>0.12</v>
      </c>
      <c r="I70" s="3">
        <v>0.1</v>
      </c>
      <c r="J70" s="3">
        <v>0.09</v>
      </c>
      <c r="K70" s="3">
        <v>0.08</v>
      </c>
      <c r="L70" s="3">
        <v>0.09</v>
      </c>
      <c r="M70" s="3">
        <v>0.13</v>
      </c>
      <c r="O70" s="3">
        <v>7.0000000000000007E-2</v>
      </c>
      <c r="P70" s="3">
        <v>0.06</v>
      </c>
      <c r="Q70" s="3">
        <v>0.1</v>
      </c>
      <c r="R70" s="3">
        <v>0.05</v>
      </c>
      <c r="S70" s="3">
        <v>0.1</v>
      </c>
      <c r="U70" s="3">
        <v>0.09</v>
      </c>
      <c r="V70" s="3">
        <v>0.06</v>
      </c>
      <c r="W70" s="3">
        <v>7.0000000000000007E-2</v>
      </c>
      <c r="X70" s="3">
        <v>0.11</v>
      </c>
      <c r="Y70" s="3">
        <v>0.1</v>
      </c>
      <c r="AA70" s="2">
        <v>0.02</v>
      </c>
      <c r="AB70" s="3">
        <v>0.03</v>
      </c>
      <c r="AC70" s="3">
        <v>0.03</v>
      </c>
      <c r="AD70" s="3">
        <v>0.02</v>
      </c>
      <c r="AE70" s="3">
        <v>0.05</v>
      </c>
      <c r="AG70" s="2">
        <v>0.18</v>
      </c>
      <c r="AH70" s="3">
        <v>0.26</v>
      </c>
      <c r="AI70" s="3">
        <v>0.4</v>
      </c>
      <c r="AJ70" s="3">
        <v>0.25</v>
      </c>
      <c r="AK70" s="3">
        <v>0.39</v>
      </c>
      <c r="AM70" s="2">
        <v>0.21</v>
      </c>
      <c r="AN70" s="3">
        <v>0.5</v>
      </c>
      <c r="AO70" s="3">
        <v>0.32</v>
      </c>
      <c r="AP70" s="3">
        <v>0.23</v>
      </c>
      <c r="AQ70" s="3">
        <v>0.43</v>
      </c>
      <c r="AS70" s="2">
        <v>0.19</v>
      </c>
      <c r="AT70" s="3">
        <v>0.28999999999999998</v>
      </c>
      <c r="AU70" s="3">
        <v>0.35</v>
      </c>
      <c r="AV70" s="3">
        <v>0.37</v>
      </c>
      <c r="AW70" s="3">
        <v>0.42</v>
      </c>
    </row>
    <row r="71" spans="1:49" x14ac:dyDescent="0.35">
      <c r="A71" s="3" t="s">
        <v>139</v>
      </c>
      <c r="B71" s="3" t="s">
        <v>140</v>
      </c>
      <c r="C71" s="3">
        <v>0.16</v>
      </c>
      <c r="D71" s="3">
        <v>0.21</v>
      </c>
      <c r="E71" s="3">
        <v>0.12</v>
      </c>
      <c r="F71" s="3">
        <v>7.0000000000000007E-2</v>
      </c>
      <c r="G71" s="3">
        <v>0.1</v>
      </c>
      <c r="I71" s="3">
        <v>0.11</v>
      </c>
      <c r="J71" s="3">
        <v>0.08</v>
      </c>
      <c r="K71" s="3">
        <v>0.06</v>
      </c>
      <c r="L71" s="3">
        <v>0.08</v>
      </c>
      <c r="M71" s="3">
        <v>0.12</v>
      </c>
      <c r="O71" s="3">
        <v>0.13</v>
      </c>
      <c r="P71" s="3">
        <v>7.0000000000000007E-2</v>
      </c>
      <c r="Q71" s="3">
        <v>0.11</v>
      </c>
      <c r="R71" s="3">
        <v>0.03</v>
      </c>
      <c r="S71" s="3">
        <v>7.0000000000000007E-2</v>
      </c>
      <c r="U71" s="3">
        <v>0.12</v>
      </c>
      <c r="V71" s="3">
        <v>0.08</v>
      </c>
      <c r="W71" s="3">
        <v>0.03</v>
      </c>
      <c r="X71" s="3">
        <v>0.06</v>
      </c>
      <c r="Y71" s="3">
        <v>0.06</v>
      </c>
      <c r="AA71" s="2">
        <v>0.17</v>
      </c>
      <c r="AB71" s="3">
        <v>0.34</v>
      </c>
      <c r="AC71" s="3">
        <v>0.42</v>
      </c>
      <c r="AD71" s="3">
        <v>0.14000000000000001</v>
      </c>
      <c r="AE71" s="3">
        <v>0.43</v>
      </c>
      <c r="AG71" s="2">
        <v>0.15</v>
      </c>
      <c r="AH71" s="3">
        <v>0.26</v>
      </c>
      <c r="AI71" s="3">
        <v>0.37</v>
      </c>
      <c r="AJ71" s="3">
        <v>0.27</v>
      </c>
      <c r="AK71" s="3">
        <v>0.36</v>
      </c>
      <c r="AM71" s="2">
        <v>0.21</v>
      </c>
      <c r="AN71" s="3">
        <v>0.26</v>
      </c>
      <c r="AO71" s="3">
        <v>0.36</v>
      </c>
      <c r="AP71" s="3">
        <v>0.24</v>
      </c>
      <c r="AQ71" s="3">
        <v>0.42</v>
      </c>
      <c r="AS71" s="2">
        <v>0.19</v>
      </c>
      <c r="AT71" s="3">
        <v>0.28999999999999998</v>
      </c>
      <c r="AU71" s="3">
        <v>0.35</v>
      </c>
      <c r="AV71" s="3">
        <v>0.27</v>
      </c>
      <c r="AW71" s="3">
        <v>0.42</v>
      </c>
    </row>
    <row r="72" spans="1:49" x14ac:dyDescent="0.35">
      <c r="A72" s="3" t="s">
        <v>141</v>
      </c>
      <c r="B72" s="3" t="s">
        <v>142</v>
      </c>
      <c r="C72" s="3">
        <v>0.14000000000000001</v>
      </c>
      <c r="D72" s="3">
        <v>0.16</v>
      </c>
      <c r="E72" s="3">
        <v>0.08</v>
      </c>
      <c r="F72" s="3">
        <v>7.0000000000000007E-2</v>
      </c>
      <c r="G72" s="3">
        <v>0.15</v>
      </c>
      <c r="I72" s="3">
        <v>0.08</v>
      </c>
      <c r="J72" s="3">
        <v>0.1</v>
      </c>
      <c r="K72" s="3">
        <v>0.05</v>
      </c>
      <c r="L72" s="3">
        <v>0.04</v>
      </c>
      <c r="M72" s="3">
        <v>0.11</v>
      </c>
      <c r="O72" s="3">
        <v>0.09</v>
      </c>
      <c r="P72" s="3">
        <v>7.0000000000000007E-2</v>
      </c>
      <c r="Q72" s="3">
        <v>0.11</v>
      </c>
      <c r="R72" s="3">
        <v>0.03</v>
      </c>
      <c r="S72" s="3">
        <v>0.05</v>
      </c>
      <c r="U72" s="3">
        <v>0.05</v>
      </c>
      <c r="V72" s="3">
        <v>0.05</v>
      </c>
      <c r="W72" s="3">
        <v>0.05</v>
      </c>
      <c r="X72" s="3">
        <v>7.0000000000000007E-2</v>
      </c>
      <c r="Y72" s="3">
        <v>0.08</v>
      </c>
      <c r="AA72" s="2">
        <v>0.14000000000000001</v>
      </c>
      <c r="AB72" s="3">
        <v>0.31</v>
      </c>
      <c r="AC72" s="3">
        <v>0.36</v>
      </c>
      <c r="AD72" s="3">
        <v>0.13</v>
      </c>
      <c r="AE72" s="3">
        <v>0.34</v>
      </c>
      <c r="AG72" s="2">
        <v>0.13</v>
      </c>
      <c r="AH72" s="3">
        <v>0.23</v>
      </c>
      <c r="AI72" s="3">
        <v>0.34</v>
      </c>
      <c r="AJ72" s="3">
        <v>0.2</v>
      </c>
      <c r="AK72" s="3">
        <v>0.38</v>
      </c>
      <c r="AM72" s="2">
        <v>0.19</v>
      </c>
      <c r="AN72" s="3">
        <v>0.25</v>
      </c>
      <c r="AO72" s="3">
        <v>0.3</v>
      </c>
      <c r="AP72" s="3">
        <v>0.22</v>
      </c>
      <c r="AQ72" s="3">
        <v>0.46</v>
      </c>
      <c r="AS72" s="2">
        <v>0.18</v>
      </c>
      <c r="AT72" s="3">
        <v>0.27</v>
      </c>
      <c r="AU72" s="3">
        <v>0.28999999999999998</v>
      </c>
      <c r="AV72" s="3">
        <v>0.41</v>
      </c>
      <c r="AW72" s="3">
        <v>0.39</v>
      </c>
    </row>
    <row r="73" spans="1:49" x14ac:dyDescent="0.35">
      <c r="A73" s="3" t="s">
        <v>143</v>
      </c>
      <c r="B73" s="3" t="s">
        <v>144</v>
      </c>
      <c r="C73" s="3">
        <v>0.11</v>
      </c>
      <c r="D73" s="3">
        <v>0.1</v>
      </c>
      <c r="E73" s="3">
        <v>0.09</v>
      </c>
      <c r="F73" s="3">
        <v>0.08</v>
      </c>
      <c r="G73" s="3">
        <v>0.14000000000000001</v>
      </c>
      <c r="I73" s="3">
        <v>0.11</v>
      </c>
      <c r="J73" s="3">
        <v>0.14000000000000001</v>
      </c>
      <c r="K73" s="3">
        <v>0.03</v>
      </c>
      <c r="L73" s="3">
        <v>7.0000000000000007E-2</v>
      </c>
      <c r="M73" s="3">
        <v>0.13</v>
      </c>
      <c r="O73" s="3">
        <v>0.1</v>
      </c>
      <c r="P73" s="3">
        <v>0.06</v>
      </c>
      <c r="Q73" s="3">
        <v>0.11</v>
      </c>
      <c r="R73" s="3">
        <v>0.1</v>
      </c>
      <c r="S73" s="3">
        <v>0.09</v>
      </c>
      <c r="U73" s="3">
        <v>0.08</v>
      </c>
      <c r="V73" s="3">
        <v>0.04</v>
      </c>
      <c r="W73" s="3">
        <v>0.06</v>
      </c>
      <c r="X73" s="3">
        <v>0.06</v>
      </c>
      <c r="Y73" s="3">
        <v>7.0000000000000007E-2</v>
      </c>
      <c r="AA73" s="2">
        <v>0.18</v>
      </c>
      <c r="AB73" s="3">
        <v>0.25</v>
      </c>
      <c r="AC73" s="3">
        <v>0.42</v>
      </c>
      <c r="AD73" s="3">
        <v>0.13</v>
      </c>
      <c r="AE73" s="3">
        <v>0.44</v>
      </c>
      <c r="AG73" s="2">
        <v>0.12</v>
      </c>
      <c r="AH73" s="3">
        <v>0.19</v>
      </c>
      <c r="AI73" s="3">
        <v>0.32</v>
      </c>
      <c r="AJ73" s="3">
        <v>0.17</v>
      </c>
      <c r="AK73" s="3">
        <v>0.37</v>
      </c>
      <c r="AM73" s="2">
        <v>0.17</v>
      </c>
      <c r="AN73" s="3">
        <v>0.21</v>
      </c>
      <c r="AO73" s="3">
        <v>0.33</v>
      </c>
      <c r="AP73" s="3">
        <v>0.22</v>
      </c>
      <c r="AQ73" s="3">
        <v>0.44</v>
      </c>
      <c r="AS73" s="2">
        <v>0.2</v>
      </c>
      <c r="AT73" s="3">
        <v>0.24</v>
      </c>
      <c r="AU73" s="3">
        <v>0.28999999999999998</v>
      </c>
      <c r="AV73" s="3">
        <v>0.23</v>
      </c>
      <c r="AW73" s="3">
        <v>0.41</v>
      </c>
    </row>
    <row r="74" spans="1:49" x14ac:dyDescent="0.35">
      <c r="A74" s="3" t="s">
        <v>145</v>
      </c>
      <c r="B74" s="3" t="s">
        <v>146</v>
      </c>
      <c r="C74" s="3">
        <v>0.14000000000000001</v>
      </c>
      <c r="D74" s="3">
        <v>0.17</v>
      </c>
      <c r="E74" s="3">
        <v>0.08</v>
      </c>
      <c r="F74" s="3">
        <v>0.06</v>
      </c>
      <c r="G74" s="3">
        <v>0.16</v>
      </c>
      <c r="I74" s="3">
        <v>0.09</v>
      </c>
      <c r="J74" s="3">
        <v>0.04</v>
      </c>
      <c r="K74" s="3">
        <v>0.04</v>
      </c>
      <c r="L74" s="3">
        <v>0.09</v>
      </c>
      <c r="M74" s="3">
        <v>0.13</v>
      </c>
      <c r="O74" s="3">
        <v>7.0000000000000007E-2</v>
      </c>
      <c r="P74" s="3">
        <v>0.05</v>
      </c>
      <c r="Q74" s="3">
        <v>0.2</v>
      </c>
      <c r="R74" s="3">
        <v>0.04</v>
      </c>
      <c r="S74" s="3">
        <v>0.09</v>
      </c>
      <c r="U74" s="3">
        <v>0.11</v>
      </c>
      <c r="V74" s="3">
        <v>7.0000000000000007E-2</v>
      </c>
      <c r="W74" s="3">
        <v>0.05</v>
      </c>
      <c r="X74" s="3">
        <v>0.03</v>
      </c>
      <c r="Y74" s="3">
        <v>0.31</v>
      </c>
      <c r="AA74" s="2">
        <v>0.17</v>
      </c>
      <c r="AB74" s="3">
        <v>0.26</v>
      </c>
      <c r="AC74" s="3">
        <v>0.6</v>
      </c>
      <c r="AD74" s="3">
        <v>0.16</v>
      </c>
      <c r="AE74" s="3">
        <v>0.61</v>
      </c>
      <c r="AG74" s="2">
        <v>0.12</v>
      </c>
      <c r="AH74" s="3">
        <v>0.22</v>
      </c>
      <c r="AI74" s="3">
        <v>0.33</v>
      </c>
      <c r="AJ74" s="3">
        <v>0.17</v>
      </c>
      <c r="AK74" s="3">
        <v>0.3</v>
      </c>
      <c r="AM74" s="2">
        <v>0.25</v>
      </c>
      <c r="AN74" s="3">
        <v>0.24</v>
      </c>
      <c r="AO74" s="3">
        <v>0.47</v>
      </c>
      <c r="AP74" s="3">
        <v>0.25</v>
      </c>
      <c r="AQ74" s="3">
        <v>0.64</v>
      </c>
      <c r="AS74" s="2">
        <v>0.21</v>
      </c>
      <c r="AT74" s="3">
        <v>0.2</v>
      </c>
      <c r="AU74" s="3">
        <v>0.33</v>
      </c>
      <c r="AV74" s="3">
        <v>0.44</v>
      </c>
      <c r="AW74" s="3">
        <v>0.46</v>
      </c>
    </row>
    <row r="75" spans="1:49" x14ac:dyDescent="0.35">
      <c r="A75" s="3" t="s">
        <v>147</v>
      </c>
      <c r="B75" s="3" t="s">
        <v>148</v>
      </c>
      <c r="C75" s="3">
        <v>0.1</v>
      </c>
      <c r="D75" s="3">
        <v>0.06</v>
      </c>
      <c r="E75" s="3">
        <v>0.22</v>
      </c>
      <c r="F75" s="3">
        <v>0.06</v>
      </c>
      <c r="G75" s="3">
        <v>0.17</v>
      </c>
      <c r="I75" s="3">
        <v>0.09</v>
      </c>
      <c r="J75" s="3">
        <v>0.14000000000000001</v>
      </c>
      <c r="K75" s="3">
        <v>0.1</v>
      </c>
      <c r="L75" s="3">
        <v>0.08</v>
      </c>
      <c r="M75" s="3">
        <v>0.11</v>
      </c>
      <c r="O75" s="3">
        <v>0.11</v>
      </c>
      <c r="P75" s="3">
        <v>0.09</v>
      </c>
      <c r="Q75" s="3">
        <v>0.08</v>
      </c>
      <c r="R75" s="3">
        <v>0.1</v>
      </c>
      <c r="S75" s="3">
        <v>0.09</v>
      </c>
      <c r="U75" s="3">
        <v>0.14000000000000001</v>
      </c>
      <c r="V75" s="3">
        <v>0.04</v>
      </c>
      <c r="W75" s="3">
        <v>0.05</v>
      </c>
      <c r="X75" s="3">
        <v>0.08</v>
      </c>
      <c r="Y75" s="3">
        <v>0.13</v>
      </c>
      <c r="AA75" s="2">
        <v>0.25</v>
      </c>
      <c r="AB75" s="3">
        <v>0.25</v>
      </c>
      <c r="AC75" s="3">
        <v>0.35</v>
      </c>
      <c r="AD75" s="3">
        <v>0.36</v>
      </c>
      <c r="AE75" s="3">
        <v>0.45</v>
      </c>
      <c r="AG75" s="2">
        <v>0.3</v>
      </c>
      <c r="AH75" s="3">
        <v>0.26</v>
      </c>
      <c r="AI75" s="3">
        <v>0.36</v>
      </c>
      <c r="AJ75" s="3">
        <v>0.28000000000000003</v>
      </c>
      <c r="AK75" s="3">
        <v>0.47</v>
      </c>
      <c r="AM75" s="2">
        <v>0.3</v>
      </c>
      <c r="AN75" s="3">
        <v>0.28000000000000003</v>
      </c>
      <c r="AO75" s="3">
        <v>0.38</v>
      </c>
      <c r="AP75" s="3">
        <v>0.32</v>
      </c>
      <c r="AQ75" s="3">
        <v>0.4</v>
      </c>
      <c r="AS75" s="2">
        <v>0.17</v>
      </c>
      <c r="AT75" s="3">
        <v>0.23</v>
      </c>
      <c r="AU75" s="3">
        <v>0.37</v>
      </c>
      <c r="AV75" s="3">
        <v>0.19</v>
      </c>
      <c r="AW75" s="3">
        <v>0.42</v>
      </c>
    </row>
    <row r="76" spans="1:49" x14ac:dyDescent="0.35">
      <c r="A76" s="3" t="s">
        <v>149</v>
      </c>
      <c r="B76" s="3" t="s">
        <v>150</v>
      </c>
      <c r="C76" s="3">
        <v>0.23</v>
      </c>
      <c r="D76" s="3">
        <v>0.16</v>
      </c>
      <c r="E76" s="3">
        <v>0.2</v>
      </c>
      <c r="F76" s="3">
        <v>0.13</v>
      </c>
      <c r="G76" s="3">
        <v>0.16</v>
      </c>
      <c r="I76" s="3">
        <v>0.12</v>
      </c>
      <c r="J76" s="3">
        <v>0.11</v>
      </c>
      <c r="K76" s="3">
        <v>0.14000000000000001</v>
      </c>
      <c r="L76" s="3">
        <v>7.0000000000000007E-2</v>
      </c>
      <c r="M76" s="3">
        <v>0.11</v>
      </c>
      <c r="O76" s="3">
        <v>0.26</v>
      </c>
      <c r="P76" s="3">
        <v>0.09</v>
      </c>
      <c r="Q76" s="3">
        <v>0.16</v>
      </c>
      <c r="R76" s="3">
        <v>0.13</v>
      </c>
      <c r="S76" s="3">
        <v>0.1</v>
      </c>
      <c r="U76" s="3">
        <v>0.09</v>
      </c>
      <c r="V76" s="3">
        <v>0.06</v>
      </c>
      <c r="W76" s="3">
        <v>0.05</v>
      </c>
      <c r="X76" s="3">
        <v>0.04</v>
      </c>
      <c r="Y76" s="3">
        <v>0.1</v>
      </c>
      <c r="AA76" s="2">
        <v>0.26</v>
      </c>
      <c r="AB76" s="3">
        <v>0.27</v>
      </c>
      <c r="AC76" s="3">
        <v>0.36</v>
      </c>
      <c r="AD76" s="3">
        <v>0.4</v>
      </c>
      <c r="AE76" s="3">
        <v>0.51</v>
      </c>
      <c r="AG76" s="2">
        <v>0.25</v>
      </c>
      <c r="AH76" s="3">
        <v>0.31</v>
      </c>
      <c r="AI76" s="3">
        <v>0.33</v>
      </c>
      <c r="AJ76" s="3">
        <v>0.32</v>
      </c>
      <c r="AK76" s="3">
        <v>0.43</v>
      </c>
      <c r="AM76" s="2">
        <v>0.26</v>
      </c>
      <c r="AN76" s="3">
        <v>0.25</v>
      </c>
      <c r="AO76" s="3">
        <v>0.32</v>
      </c>
      <c r="AP76" s="3">
        <v>0.28999999999999998</v>
      </c>
      <c r="AQ76" s="3">
        <v>0.41</v>
      </c>
      <c r="AS76" s="2">
        <v>0.17</v>
      </c>
      <c r="AT76" s="3">
        <v>0.31</v>
      </c>
      <c r="AU76" s="3">
        <v>0.33</v>
      </c>
      <c r="AV76" s="3">
        <v>0.26</v>
      </c>
      <c r="AW76" s="3">
        <v>0.55000000000000004</v>
      </c>
    </row>
    <row r="77" spans="1:49" x14ac:dyDescent="0.35">
      <c r="A77" s="3" t="s">
        <v>151</v>
      </c>
      <c r="B77" s="3" t="s">
        <v>152</v>
      </c>
      <c r="C77" s="3">
        <v>0.08</v>
      </c>
      <c r="D77" s="3">
        <v>0.1</v>
      </c>
      <c r="E77" s="3">
        <v>0.13</v>
      </c>
      <c r="F77" s="3">
        <v>0.06</v>
      </c>
      <c r="G77" s="3">
        <v>0.1</v>
      </c>
      <c r="I77" s="3">
        <v>0.11</v>
      </c>
      <c r="J77" s="3">
        <v>0.11</v>
      </c>
      <c r="K77" s="3">
        <v>0.05</v>
      </c>
      <c r="L77" s="3">
        <v>0.06</v>
      </c>
      <c r="M77" s="3">
        <v>0.11</v>
      </c>
      <c r="O77" s="3">
        <v>0.11</v>
      </c>
      <c r="P77" s="3">
        <v>0.76</v>
      </c>
      <c r="Q77" s="3">
        <v>0.15</v>
      </c>
      <c r="R77" s="3">
        <v>0.14000000000000001</v>
      </c>
      <c r="S77" s="3">
        <v>0.09</v>
      </c>
      <c r="U77" s="3">
        <v>0.11</v>
      </c>
      <c r="V77" s="3">
        <v>0.05</v>
      </c>
      <c r="W77" s="3">
        <v>7.0000000000000007E-2</v>
      </c>
      <c r="X77" s="3">
        <v>0.05</v>
      </c>
      <c r="Y77" s="3">
        <v>0.12</v>
      </c>
      <c r="AA77" s="2">
        <v>0.26</v>
      </c>
      <c r="AB77" s="3">
        <v>0.27</v>
      </c>
      <c r="AC77" s="3">
        <v>0.43</v>
      </c>
      <c r="AD77" s="3">
        <v>0.4</v>
      </c>
      <c r="AE77" s="3">
        <v>0.51</v>
      </c>
      <c r="AG77" s="2">
        <v>0.25</v>
      </c>
      <c r="AH77" s="3">
        <v>0.28000000000000003</v>
      </c>
      <c r="AI77" s="3">
        <v>0.45</v>
      </c>
      <c r="AJ77" s="3">
        <v>0.32</v>
      </c>
      <c r="AK77" s="3">
        <v>0.45</v>
      </c>
      <c r="AM77" s="2">
        <v>0.25</v>
      </c>
      <c r="AN77" s="3">
        <v>0.41</v>
      </c>
      <c r="AO77" s="3">
        <v>0.37</v>
      </c>
      <c r="AP77" s="3">
        <v>0.28999999999999998</v>
      </c>
      <c r="AQ77" s="3">
        <v>0.47</v>
      </c>
      <c r="AS77" s="2">
        <v>0.2</v>
      </c>
      <c r="AT77" s="3">
        <v>0.28999999999999998</v>
      </c>
      <c r="AU77" s="3">
        <v>0.36</v>
      </c>
      <c r="AV77" s="3">
        <v>0.26</v>
      </c>
      <c r="AW77" s="3">
        <v>0.43</v>
      </c>
    </row>
    <row r="78" spans="1:49" x14ac:dyDescent="0.35">
      <c r="A78" s="3" t="s">
        <v>153</v>
      </c>
      <c r="B78" s="3" t="s">
        <v>154</v>
      </c>
      <c r="C78" s="3">
        <v>0.1</v>
      </c>
      <c r="D78" s="3">
        <v>0.11</v>
      </c>
      <c r="E78" s="3">
        <v>0.14000000000000001</v>
      </c>
      <c r="F78" s="3">
        <v>0.06</v>
      </c>
      <c r="G78" s="3">
        <v>0.1</v>
      </c>
      <c r="I78" s="3">
        <v>0.1</v>
      </c>
      <c r="J78" s="3">
        <v>0.08</v>
      </c>
      <c r="K78" s="3">
        <v>0.09</v>
      </c>
      <c r="L78" s="3">
        <v>0.05</v>
      </c>
      <c r="M78" s="3">
        <v>0.11</v>
      </c>
      <c r="O78" s="3">
        <v>0.16</v>
      </c>
      <c r="P78" s="3">
        <v>7.0000000000000007E-2</v>
      </c>
      <c r="Q78" s="3">
        <v>0.11</v>
      </c>
      <c r="R78" s="3">
        <v>0.08</v>
      </c>
      <c r="S78" s="3">
        <v>0.09</v>
      </c>
      <c r="U78" s="3">
        <v>0.1</v>
      </c>
      <c r="V78" s="3">
        <v>0.09</v>
      </c>
      <c r="W78" s="3">
        <v>0.08</v>
      </c>
      <c r="X78" s="3">
        <v>0.05</v>
      </c>
      <c r="Y78" s="3">
        <v>0.23</v>
      </c>
      <c r="AA78" s="2">
        <v>0.24</v>
      </c>
      <c r="AB78" s="3">
        <v>0.3</v>
      </c>
      <c r="AC78" s="3">
        <v>0.39</v>
      </c>
      <c r="AD78" s="3">
        <v>0.37</v>
      </c>
      <c r="AE78" s="3">
        <v>0.5</v>
      </c>
      <c r="AG78" s="2">
        <v>0.24</v>
      </c>
      <c r="AH78" s="3">
        <v>0.28999999999999998</v>
      </c>
      <c r="AI78" s="3">
        <v>0.34</v>
      </c>
      <c r="AJ78" s="3">
        <v>0.34</v>
      </c>
      <c r="AK78" s="3">
        <v>0.47</v>
      </c>
      <c r="AM78" s="2">
        <v>0.24</v>
      </c>
      <c r="AN78" s="3">
        <v>0.27</v>
      </c>
      <c r="AO78" s="3">
        <v>0.34</v>
      </c>
      <c r="AP78" s="3">
        <v>0.23</v>
      </c>
      <c r="AQ78" s="3">
        <v>0.49</v>
      </c>
      <c r="AS78" s="2">
        <v>0.2</v>
      </c>
      <c r="AT78" s="3">
        <v>0.28999999999999998</v>
      </c>
      <c r="AU78" s="3">
        <v>0.36</v>
      </c>
      <c r="AV78" s="3">
        <v>0.27</v>
      </c>
      <c r="AW78" s="3">
        <v>0.44</v>
      </c>
    </row>
    <row r="79" spans="1:49" x14ac:dyDescent="0.35">
      <c r="A79" s="3" t="s">
        <v>155</v>
      </c>
      <c r="B79" s="3" t="s">
        <v>156</v>
      </c>
      <c r="C79" s="3">
        <v>0.12</v>
      </c>
      <c r="D79" s="3">
        <v>0.08</v>
      </c>
      <c r="E79" s="3">
        <v>0.11</v>
      </c>
      <c r="F79" s="3">
        <v>0.11</v>
      </c>
      <c r="G79" s="3">
        <v>0.1</v>
      </c>
      <c r="I79" s="3">
        <v>7.0000000000000007E-2</v>
      </c>
      <c r="J79" s="3">
        <v>0.09</v>
      </c>
      <c r="K79" s="3">
        <v>0.08</v>
      </c>
      <c r="L79" s="3">
        <v>0.08</v>
      </c>
      <c r="M79" s="3">
        <v>0.12</v>
      </c>
      <c r="O79" s="3">
        <v>0.14000000000000001</v>
      </c>
      <c r="P79" s="3">
        <v>0.08</v>
      </c>
      <c r="Q79" s="3">
        <v>0.15</v>
      </c>
      <c r="R79" s="3">
        <v>0.04</v>
      </c>
      <c r="S79" s="3">
        <v>0.09</v>
      </c>
      <c r="U79" s="3">
        <v>0.06</v>
      </c>
      <c r="V79" s="3">
        <v>0.1</v>
      </c>
      <c r="W79" s="3">
        <v>7.0000000000000007E-2</v>
      </c>
      <c r="X79" s="3">
        <v>0.04</v>
      </c>
      <c r="Y79" s="3">
        <v>0.09</v>
      </c>
      <c r="AA79" s="2">
        <v>0.25</v>
      </c>
      <c r="AB79" s="3">
        <v>0.28000000000000003</v>
      </c>
      <c r="AC79" s="3">
        <v>0.4</v>
      </c>
      <c r="AD79" s="3">
        <v>0.36</v>
      </c>
      <c r="AE79" s="3">
        <v>0.44</v>
      </c>
      <c r="AG79" s="2">
        <v>0.26</v>
      </c>
      <c r="AH79" s="3">
        <v>0.28999999999999998</v>
      </c>
      <c r="AI79" s="3">
        <v>0.4</v>
      </c>
      <c r="AJ79" s="3">
        <v>0.33</v>
      </c>
      <c r="AK79" s="3">
        <v>0.42</v>
      </c>
      <c r="AM79" s="2">
        <v>0.24</v>
      </c>
      <c r="AN79" s="3">
        <v>0.28000000000000003</v>
      </c>
      <c r="AO79" s="3">
        <v>0.35</v>
      </c>
      <c r="AP79" s="3">
        <v>0.24</v>
      </c>
      <c r="AQ79" s="3">
        <v>0.56000000000000005</v>
      </c>
      <c r="AS79" s="2">
        <v>0.2</v>
      </c>
      <c r="AT79" s="3">
        <v>0.27</v>
      </c>
      <c r="AU79" s="3">
        <v>0.35</v>
      </c>
      <c r="AV79" s="3">
        <v>0.32</v>
      </c>
      <c r="AW79" s="3">
        <v>0.45</v>
      </c>
    </row>
    <row r="80" spans="1:49" x14ac:dyDescent="0.35">
      <c r="A80" s="3" t="s">
        <v>157</v>
      </c>
      <c r="B80" s="3" t="s">
        <v>158</v>
      </c>
      <c r="C80" s="3">
        <v>0.2</v>
      </c>
      <c r="D80" s="3">
        <v>0.24</v>
      </c>
      <c r="E80" s="3">
        <v>0.17</v>
      </c>
      <c r="F80" s="3">
        <v>0.13</v>
      </c>
      <c r="G80" s="3">
        <v>0.18</v>
      </c>
      <c r="I80" s="3">
        <v>0.09</v>
      </c>
      <c r="J80" s="3">
        <v>0.11</v>
      </c>
      <c r="K80" s="3">
        <v>0.09</v>
      </c>
      <c r="L80" s="3">
        <v>0.13</v>
      </c>
      <c r="M80" s="3">
        <v>0.11</v>
      </c>
      <c r="O80" s="3">
        <v>0.12</v>
      </c>
      <c r="P80" s="3">
        <v>0.06</v>
      </c>
      <c r="Q80" s="3">
        <v>0.16</v>
      </c>
      <c r="R80" s="3">
        <v>0.04</v>
      </c>
      <c r="S80" s="3">
        <v>0.08</v>
      </c>
      <c r="U80" s="3">
        <v>0.13</v>
      </c>
      <c r="V80" s="3">
        <v>0.05</v>
      </c>
      <c r="W80" s="3">
        <v>0.06</v>
      </c>
      <c r="X80" s="3">
        <v>0.05</v>
      </c>
      <c r="Y80" s="3">
        <v>0.11</v>
      </c>
      <c r="AA80" s="2">
        <v>0.22</v>
      </c>
      <c r="AB80" s="3">
        <v>0.28999999999999998</v>
      </c>
      <c r="AC80" s="3">
        <v>0.43</v>
      </c>
      <c r="AD80" s="3">
        <v>0.28999999999999998</v>
      </c>
      <c r="AE80" s="3">
        <v>0.44</v>
      </c>
      <c r="AG80" s="2">
        <v>0.17</v>
      </c>
      <c r="AH80" s="3">
        <v>0.34</v>
      </c>
      <c r="AI80" s="3">
        <v>0.43</v>
      </c>
      <c r="AJ80" s="3">
        <v>0.32</v>
      </c>
      <c r="AK80" s="3">
        <v>0.48</v>
      </c>
      <c r="AM80" s="2">
        <v>0.25</v>
      </c>
      <c r="AN80" s="3">
        <v>0.28999999999999998</v>
      </c>
      <c r="AO80" s="3">
        <v>0.35</v>
      </c>
      <c r="AP80" s="3">
        <v>0.27</v>
      </c>
      <c r="AQ80" s="3">
        <v>0.55000000000000004</v>
      </c>
      <c r="AS80" s="2">
        <v>0.22</v>
      </c>
      <c r="AT80" s="3">
        <v>0.27</v>
      </c>
      <c r="AU80" s="3">
        <v>0.36</v>
      </c>
      <c r="AV80" s="3">
        <v>0.37</v>
      </c>
      <c r="AW80" s="3">
        <v>0.49</v>
      </c>
    </row>
    <row r="81" spans="1:49" x14ac:dyDescent="0.35">
      <c r="A81" s="3" t="s">
        <v>159</v>
      </c>
      <c r="B81" s="3" t="s">
        <v>160</v>
      </c>
      <c r="C81" s="3">
        <v>0.12</v>
      </c>
      <c r="D81" s="3">
        <v>0.14000000000000001</v>
      </c>
      <c r="E81" s="3">
        <v>0.12</v>
      </c>
      <c r="F81" s="3">
        <v>0.13</v>
      </c>
      <c r="G81" s="3">
        <v>0.17</v>
      </c>
      <c r="I81" s="3">
        <v>0.1</v>
      </c>
      <c r="J81" s="3">
        <v>0.1</v>
      </c>
      <c r="K81" s="3">
        <v>0.08</v>
      </c>
      <c r="L81" s="3">
        <v>0.08</v>
      </c>
      <c r="M81" s="3">
        <v>0.11</v>
      </c>
      <c r="O81" s="3">
        <v>0.15</v>
      </c>
      <c r="P81" s="3">
        <v>0.09</v>
      </c>
      <c r="Q81" s="3">
        <v>0.16</v>
      </c>
      <c r="R81" s="3">
        <v>7.0000000000000007E-2</v>
      </c>
      <c r="S81" s="3">
        <v>0.11</v>
      </c>
      <c r="U81" s="3">
        <v>0.06</v>
      </c>
      <c r="V81" s="3">
        <v>0.08</v>
      </c>
      <c r="W81" s="3">
        <v>0.12</v>
      </c>
      <c r="X81" s="3">
        <v>7.0000000000000007E-2</v>
      </c>
      <c r="Y81" s="3">
        <v>0.2</v>
      </c>
      <c r="AA81" s="2">
        <v>0.17</v>
      </c>
      <c r="AB81" s="3">
        <v>0.28999999999999998</v>
      </c>
      <c r="AC81" s="3">
        <v>0.42</v>
      </c>
      <c r="AD81" s="3">
        <v>0.18</v>
      </c>
      <c r="AE81" s="3">
        <v>0.42</v>
      </c>
      <c r="AG81" s="2">
        <v>0.23</v>
      </c>
      <c r="AH81" s="3">
        <v>0.33</v>
      </c>
      <c r="AI81" s="3">
        <v>0.36</v>
      </c>
      <c r="AJ81" s="3">
        <v>0.32</v>
      </c>
      <c r="AK81" s="3">
        <v>0.39</v>
      </c>
      <c r="AM81" s="2">
        <v>0.24</v>
      </c>
      <c r="AN81" s="3">
        <v>0.45</v>
      </c>
      <c r="AO81" s="3">
        <v>0.44</v>
      </c>
      <c r="AP81" s="3">
        <v>0.24</v>
      </c>
      <c r="AQ81" s="3">
        <v>0.49</v>
      </c>
      <c r="AS81" s="2">
        <v>0.28000000000000003</v>
      </c>
      <c r="AT81" s="3">
        <v>0.27</v>
      </c>
      <c r="AU81" s="3">
        <v>0.37</v>
      </c>
      <c r="AV81" s="3">
        <v>0.37</v>
      </c>
      <c r="AW81" s="3">
        <v>0.45</v>
      </c>
    </row>
    <row r="82" spans="1:49" x14ac:dyDescent="0.35">
      <c r="A82" s="3" t="s">
        <v>161</v>
      </c>
      <c r="B82" s="3" t="s">
        <v>162</v>
      </c>
      <c r="C82" s="3">
        <v>0.14000000000000001</v>
      </c>
      <c r="D82" s="3">
        <v>0.17</v>
      </c>
      <c r="E82" s="3">
        <v>0.08</v>
      </c>
      <c r="F82" s="3">
        <v>0.06</v>
      </c>
      <c r="G82" s="3">
        <v>0.11</v>
      </c>
      <c r="I82" s="3">
        <v>0.09</v>
      </c>
      <c r="J82" s="3">
        <v>0.11</v>
      </c>
      <c r="K82" s="3">
        <v>0.05</v>
      </c>
      <c r="L82" s="3">
        <v>0.08</v>
      </c>
      <c r="M82" s="3">
        <v>0.09</v>
      </c>
      <c r="O82" s="3">
        <v>0.09</v>
      </c>
      <c r="P82" s="3">
        <v>0.08</v>
      </c>
      <c r="Q82" s="3">
        <v>0.12</v>
      </c>
      <c r="R82" s="3">
        <v>0.11</v>
      </c>
      <c r="S82" s="3">
        <v>0.09</v>
      </c>
      <c r="U82" s="3">
        <v>0.09</v>
      </c>
      <c r="V82" s="3">
        <v>0.14000000000000001</v>
      </c>
      <c r="W82" s="3">
        <v>0.05</v>
      </c>
      <c r="X82" s="3">
        <v>0.06</v>
      </c>
      <c r="Y82" s="3">
        <v>0.1</v>
      </c>
      <c r="AA82" s="2">
        <v>0.19</v>
      </c>
      <c r="AB82" s="3">
        <v>0.33</v>
      </c>
      <c r="AC82" s="3">
        <v>0.43</v>
      </c>
      <c r="AD82" s="3">
        <v>0.12</v>
      </c>
      <c r="AE82" s="3">
        <v>0.45</v>
      </c>
      <c r="AG82" s="2">
        <v>0.19</v>
      </c>
      <c r="AH82" s="3">
        <v>0.28000000000000003</v>
      </c>
      <c r="AI82" s="3">
        <v>0.36</v>
      </c>
      <c r="AJ82" s="3">
        <v>0.26</v>
      </c>
      <c r="AK82" s="3">
        <v>0.32</v>
      </c>
      <c r="AM82" s="2">
        <v>0.22</v>
      </c>
      <c r="AN82" s="3">
        <v>0.3</v>
      </c>
      <c r="AO82" s="3">
        <v>0.34</v>
      </c>
      <c r="AP82" s="3">
        <v>0.23</v>
      </c>
      <c r="AQ82" s="3">
        <v>0.45</v>
      </c>
      <c r="AS82" s="2">
        <v>0.18</v>
      </c>
      <c r="AT82" s="3">
        <v>0.3</v>
      </c>
      <c r="AU82" s="3">
        <v>0.34</v>
      </c>
      <c r="AV82" s="3">
        <v>0.41</v>
      </c>
      <c r="AW82" s="3">
        <v>0.4</v>
      </c>
    </row>
    <row r="83" spans="1:49" x14ac:dyDescent="0.35">
      <c r="A83" s="3" t="s">
        <v>163</v>
      </c>
      <c r="B83" s="3" t="s">
        <v>164</v>
      </c>
      <c r="C83" s="3">
        <v>0.2</v>
      </c>
      <c r="D83" s="3">
        <v>0.25</v>
      </c>
      <c r="E83" s="3">
        <v>0.12</v>
      </c>
      <c r="F83" s="3">
        <v>0.14000000000000001</v>
      </c>
      <c r="G83" s="3">
        <v>0.39</v>
      </c>
      <c r="I83" s="3">
        <v>0.12</v>
      </c>
      <c r="J83" s="3">
        <v>0.1</v>
      </c>
      <c r="K83" s="3">
        <v>0.05</v>
      </c>
      <c r="L83" s="3">
        <v>0.1</v>
      </c>
      <c r="M83" s="3">
        <v>0.12</v>
      </c>
      <c r="O83" s="3">
        <v>0.1</v>
      </c>
      <c r="P83" s="3">
        <v>7.0000000000000007E-2</v>
      </c>
      <c r="Q83" s="3">
        <v>0.1</v>
      </c>
      <c r="R83" s="3">
        <v>0.05</v>
      </c>
      <c r="S83" s="3">
        <v>7.0000000000000007E-2</v>
      </c>
      <c r="U83" s="3">
        <v>7.0000000000000007E-2</v>
      </c>
      <c r="V83" s="3">
        <v>0.08</v>
      </c>
      <c r="W83" s="3">
        <v>0.08</v>
      </c>
      <c r="X83" s="3">
        <v>0.05</v>
      </c>
      <c r="Y83" s="3">
        <v>0.16</v>
      </c>
      <c r="AA83" s="2">
        <v>0.18</v>
      </c>
      <c r="AB83" s="3">
        <v>0.38</v>
      </c>
      <c r="AC83" s="3">
        <v>0.44</v>
      </c>
      <c r="AD83" s="3">
        <v>0.13</v>
      </c>
      <c r="AE83" s="3">
        <v>0.5</v>
      </c>
      <c r="AG83" s="2">
        <v>0.23</v>
      </c>
      <c r="AH83" s="3">
        <v>0.31</v>
      </c>
      <c r="AI83" s="3">
        <v>0.38</v>
      </c>
      <c r="AJ83" s="3">
        <v>0.28000000000000003</v>
      </c>
      <c r="AK83" s="3">
        <v>0.33</v>
      </c>
      <c r="AM83" s="2">
        <v>0.22</v>
      </c>
      <c r="AN83" s="3">
        <v>0.27</v>
      </c>
      <c r="AO83" s="3">
        <v>0.38</v>
      </c>
      <c r="AP83" s="3">
        <v>0.24</v>
      </c>
      <c r="AQ83" s="3">
        <v>0.41</v>
      </c>
      <c r="AS83" s="2">
        <v>0.19</v>
      </c>
      <c r="AT83" s="3">
        <v>0.28000000000000003</v>
      </c>
      <c r="AU83" s="3">
        <v>0.33</v>
      </c>
      <c r="AV83" s="3">
        <v>0.39</v>
      </c>
      <c r="AW83" s="3">
        <v>0.42</v>
      </c>
    </row>
    <row r="84" spans="1:49" x14ac:dyDescent="0.35">
      <c r="A84" s="3" t="s">
        <v>165</v>
      </c>
      <c r="B84" s="3" t="s">
        <v>166</v>
      </c>
      <c r="C84" s="3">
        <v>0.13</v>
      </c>
      <c r="D84" s="3">
        <v>0.11</v>
      </c>
      <c r="E84" s="3">
        <v>7.0000000000000007E-2</v>
      </c>
      <c r="F84" s="3">
        <v>0.08</v>
      </c>
      <c r="G84" s="3">
        <v>0.21</v>
      </c>
      <c r="I84" s="3">
        <v>0.1</v>
      </c>
      <c r="J84" s="3">
        <v>0.08</v>
      </c>
      <c r="K84" s="3">
        <v>0.05</v>
      </c>
      <c r="L84" s="3">
        <v>0.05</v>
      </c>
      <c r="M84" s="3">
        <v>0.12</v>
      </c>
      <c r="O84" s="3">
        <v>0.09</v>
      </c>
      <c r="P84" s="3">
        <v>0.08</v>
      </c>
      <c r="Q84" s="3">
        <v>0.11</v>
      </c>
      <c r="R84" s="3">
        <v>0.12</v>
      </c>
      <c r="S84" s="3">
        <v>0.09</v>
      </c>
      <c r="U84" s="3">
        <v>0.14000000000000001</v>
      </c>
      <c r="V84" s="3">
        <v>0.05</v>
      </c>
      <c r="W84" s="3">
        <v>0.05</v>
      </c>
      <c r="X84" s="3">
        <v>0.06</v>
      </c>
      <c r="Y84" s="3">
        <v>0.08</v>
      </c>
      <c r="AA84" s="2">
        <v>0.17</v>
      </c>
      <c r="AB84" s="3">
        <v>0.35</v>
      </c>
      <c r="AC84" s="3">
        <v>0.43</v>
      </c>
      <c r="AD84" s="3">
        <v>0.12</v>
      </c>
      <c r="AE84" s="3">
        <v>0.4</v>
      </c>
      <c r="AG84" s="2">
        <v>0.17</v>
      </c>
      <c r="AH84" s="3">
        <v>0.27</v>
      </c>
      <c r="AI84" s="3">
        <v>0.37</v>
      </c>
      <c r="AJ84" s="3">
        <v>0.22</v>
      </c>
      <c r="AK84" s="3">
        <v>0.34</v>
      </c>
      <c r="AM84" s="2">
        <v>0.22</v>
      </c>
      <c r="AN84" s="3">
        <v>0.24</v>
      </c>
      <c r="AO84" s="3">
        <v>0.49</v>
      </c>
      <c r="AP84" s="3">
        <v>0.26</v>
      </c>
      <c r="AQ84" s="3">
        <v>0.68</v>
      </c>
      <c r="AS84" s="2">
        <v>0.14000000000000001</v>
      </c>
      <c r="AT84" s="3">
        <v>0.24</v>
      </c>
      <c r="AU84" s="3">
        <v>0.32</v>
      </c>
      <c r="AV84" s="3">
        <v>0.39</v>
      </c>
      <c r="AW84" s="3">
        <v>0.35</v>
      </c>
    </row>
    <row r="85" spans="1:49" x14ac:dyDescent="0.35">
      <c r="A85" s="3" t="s">
        <v>167</v>
      </c>
      <c r="B85" s="3" t="s">
        <v>168</v>
      </c>
      <c r="C85" s="3">
        <v>0.15</v>
      </c>
      <c r="D85" s="3">
        <v>0.13</v>
      </c>
      <c r="E85" s="3">
        <v>0.06</v>
      </c>
      <c r="F85" s="3">
        <v>7.0000000000000007E-2</v>
      </c>
      <c r="G85" s="3">
        <v>0.28999999999999998</v>
      </c>
      <c r="I85" s="3">
        <v>0.08</v>
      </c>
      <c r="J85" s="3">
        <v>0.13</v>
      </c>
      <c r="K85" s="3">
        <v>0.04</v>
      </c>
      <c r="L85" s="3">
        <v>0.04</v>
      </c>
      <c r="M85" s="3">
        <v>0.12</v>
      </c>
      <c r="O85" s="3">
        <v>0.12</v>
      </c>
      <c r="P85" s="3">
        <v>7.0000000000000007E-2</v>
      </c>
      <c r="Q85" s="3">
        <v>0.12</v>
      </c>
      <c r="R85" s="3">
        <v>0.06</v>
      </c>
      <c r="S85" s="3">
        <v>0.09</v>
      </c>
      <c r="U85" s="3">
        <v>0.06</v>
      </c>
      <c r="V85" s="3">
        <v>7.0000000000000007E-2</v>
      </c>
      <c r="W85" s="3">
        <v>0.05</v>
      </c>
      <c r="X85" s="3">
        <v>0.06</v>
      </c>
      <c r="Y85" s="3">
        <v>0.06</v>
      </c>
      <c r="AA85" s="2">
        <v>0.12</v>
      </c>
      <c r="AB85" s="3">
        <v>0.25</v>
      </c>
      <c r="AC85" s="3">
        <v>0.4</v>
      </c>
      <c r="AD85" s="3">
        <v>0.14000000000000001</v>
      </c>
      <c r="AE85" s="3">
        <v>0.6</v>
      </c>
      <c r="AG85" s="2">
        <v>0.18</v>
      </c>
      <c r="AH85" s="3">
        <v>0.28000000000000003</v>
      </c>
      <c r="AI85" s="3">
        <v>0.44</v>
      </c>
      <c r="AJ85" s="3">
        <v>0.21</v>
      </c>
      <c r="AK85" s="3">
        <v>0.37</v>
      </c>
      <c r="AM85" s="2">
        <v>0.21</v>
      </c>
      <c r="AN85" s="3">
        <v>0.23</v>
      </c>
      <c r="AO85" s="3">
        <v>0.53</v>
      </c>
      <c r="AP85" s="3">
        <v>0.19</v>
      </c>
      <c r="AQ85" s="3">
        <v>0.47</v>
      </c>
      <c r="AS85" s="2">
        <v>0.13</v>
      </c>
      <c r="AT85" s="3">
        <v>0.21</v>
      </c>
      <c r="AU85" s="3">
        <v>0.28000000000000003</v>
      </c>
      <c r="AV85" s="3">
        <v>0.4</v>
      </c>
      <c r="AW85" s="3">
        <v>0.37</v>
      </c>
    </row>
    <row r="86" spans="1:49" x14ac:dyDescent="0.35">
      <c r="A86" s="3" t="s">
        <v>169</v>
      </c>
      <c r="B86" s="3" t="s">
        <v>170</v>
      </c>
      <c r="C86" s="3">
        <v>0.16</v>
      </c>
      <c r="D86" s="3">
        <v>0.06</v>
      </c>
      <c r="E86" s="3">
        <v>7.0000000000000007E-2</v>
      </c>
      <c r="F86" s="3">
        <v>0.1</v>
      </c>
      <c r="G86" s="3">
        <v>0.19</v>
      </c>
      <c r="I86" s="3">
        <v>0.06</v>
      </c>
      <c r="J86" s="3">
        <v>0.06</v>
      </c>
      <c r="K86" s="3">
        <v>0.03</v>
      </c>
      <c r="L86" s="3">
        <v>0.12</v>
      </c>
      <c r="M86" s="3">
        <v>0.11</v>
      </c>
      <c r="O86" s="3">
        <v>0.15</v>
      </c>
      <c r="P86" s="3">
        <v>7.0000000000000007E-2</v>
      </c>
      <c r="Q86" s="3">
        <v>0.13</v>
      </c>
      <c r="R86" s="3">
        <v>0.04</v>
      </c>
      <c r="S86" s="3">
        <v>0.08</v>
      </c>
      <c r="U86" s="3">
        <v>0.09</v>
      </c>
      <c r="V86" s="3">
        <v>0.15</v>
      </c>
      <c r="W86" s="3">
        <v>0.08</v>
      </c>
      <c r="X86" s="3">
        <v>0.09</v>
      </c>
      <c r="Y86" s="3">
        <v>0.1</v>
      </c>
      <c r="AA86" s="2">
        <v>0.17</v>
      </c>
      <c r="AB86" s="3">
        <v>0.34</v>
      </c>
      <c r="AC86" s="3">
        <v>0.45</v>
      </c>
      <c r="AD86" s="3">
        <v>0.06</v>
      </c>
      <c r="AE86" s="3">
        <v>0.67</v>
      </c>
      <c r="AG86" s="2">
        <v>0.18</v>
      </c>
      <c r="AH86" s="3">
        <v>0.27</v>
      </c>
      <c r="AI86" s="3">
        <v>0.33</v>
      </c>
      <c r="AJ86" s="3">
        <v>0.25</v>
      </c>
      <c r="AK86" s="3">
        <v>0.31</v>
      </c>
      <c r="AM86" s="2">
        <v>0.11</v>
      </c>
      <c r="AN86" s="3">
        <v>0.22</v>
      </c>
      <c r="AO86" s="3">
        <v>0.42</v>
      </c>
      <c r="AP86" s="3">
        <v>0.19</v>
      </c>
      <c r="AQ86" s="3">
        <v>0.75</v>
      </c>
      <c r="AS86" s="2">
        <v>0.15</v>
      </c>
      <c r="AT86" s="3">
        <v>0.2</v>
      </c>
      <c r="AU86" s="3">
        <v>0.27</v>
      </c>
      <c r="AV86" s="3">
        <v>0.57999999999999996</v>
      </c>
      <c r="AW86" s="3">
        <v>0.38</v>
      </c>
    </row>
    <row r="87" spans="1:49" x14ac:dyDescent="0.35">
      <c r="A87" s="3" t="s">
        <v>171</v>
      </c>
      <c r="B87" s="3" t="s">
        <v>172</v>
      </c>
      <c r="C87" s="3">
        <v>0.19</v>
      </c>
      <c r="D87" s="3">
        <v>0.08</v>
      </c>
      <c r="E87" s="3">
        <v>0.19</v>
      </c>
      <c r="F87" s="3">
        <v>0.08</v>
      </c>
      <c r="G87" s="3">
        <v>0.15</v>
      </c>
      <c r="I87" s="3">
        <v>0.14000000000000001</v>
      </c>
      <c r="J87" s="3">
        <v>0.09</v>
      </c>
      <c r="K87" s="3">
        <v>7.0000000000000007E-2</v>
      </c>
      <c r="L87" s="3">
        <v>0.05</v>
      </c>
      <c r="M87" s="3">
        <v>0.13</v>
      </c>
      <c r="O87" s="3">
        <v>0.04</v>
      </c>
      <c r="P87" s="3">
        <v>0.09</v>
      </c>
      <c r="Q87" s="3">
        <v>0.13</v>
      </c>
      <c r="R87" s="3">
        <v>0.15</v>
      </c>
      <c r="S87" s="3">
        <v>0.25</v>
      </c>
      <c r="U87" s="3">
        <v>0.11</v>
      </c>
      <c r="V87" s="3">
        <v>0.04</v>
      </c>
      <c r="W87" s="3">
        <v>0.06</v>
      </c>
      <c r="X87" s="3">
        <v>0.11</v>
      </c>
      <c r="Y87" s="3">
        <v>0.09</v>
      </c>
      <c r="AA87" s="2">
        <v>0.24</v>
      </c>
      <c r="AB87" s="3">
        <v>0.23</v>
      </c>
      <c r="AC87" s="3">
        <v>0.44</v>
      </c>
      <c r="AD87" s="3">
        <v>0.35</v>
      </c>
      <c r="AE87" s="3">
        <v>0.68</v>
      </c>
      <c r="AG87" s="2">
        <v>0.27</v>
      </c>
      <c r="AH87" s="3">
        <v>0.31</v>
      </c>
      <c r="AI87" s="3">
        <v>0.34</v>
      </c>
      <c r="AJ87" s="3">
        <v>0.32</v>
      </c>
      <c r="AK87" s="3">
        <v>0.5</v>
      </c>
      <c r="AM87" s="2">
        <v>0.26</v>
      </c>
      <c r="AN87" s="3">
        <v>0.19</v>
      </c>
      <c r="AO87" s="3">
        <v>0.35</v>
      </c>
      <c r="AP87" s="3">
        <v>0.34</v>
      </c>
      <c r="AQ87" s="3">
        <v>0.47</v>
      </c>
      <c r="AS87" s="2">
        <v>0.16</v>
      </c>
      <c r="AT87" s="3">
        <v>0.28999999999999998</v>
      </c>
      <c r="AU87" s="3">
        <v>0.3</v>
      </c>
      <c r="AV87" s="3">
        <v>0.14000000000000001</v>
      </c>
      <c r="AW87" s="3">
        <v>0.5</v>
      </c>
    </row>
    <row r="88" spans="1:49" x14ac:dyDescent="0.35">
      <c r="A88" s="3" t="s">
        <v>173</v>
      </c>
      <c r="B88" s="3" t="s">
        <v>174</v>
      </c>
      <c r="C88" s="3">
        <v>0.1</v>
      </c>
      <c r="D88" s="3">
        <v>0.1</v>
      </c>
      <c r="E88" s="3">
        <v>0.16</v>
      </c>
      <c r="F88" s="3">
        <v>0.06</v>
      </c>
      <c r="G88" s="3">
        <v>0.1</v>
      </c>
      <c r="I88" s="3">
        <v>0.16</v>
      </c>
      <c r="J88" s="3">
        <v>0.15</v>
      </c>
      <c r="K88" s="3">
        <v>0.13</v>
      </c>
      <c r="L88" s="3">
        <v>0.08</v>
      </c>
      <c r="M88" s="3">
        <v>0.14000000000000001</v>
      </c>
      <c r="O88" s="3">
        <v>0.11</v>
      </c>
      <c r="P88" s="3">
        <v>7.0000000000000007E-2</v>
      </c>
      <c r="Q88" s="3">
        <v>0.09</v>
      </c>
      <c r="R88" s="3">
        <v>0.1</v>
      </c>
      <c r="S88" s="3">
        <v>0.11</v>
      </c>
      <c r="U88" s="3">
        <v>0.14000000000000001</v>
      </c>
      <c r="V88" s="3">
        <v>0.04</v>
      </c>
      <c r="W88" s="3">
        <v>0.06</v>
      </c>
      <c r="X88" s="3">
        <v>0.1</v>
      </c>
      <c r="Y88" s="3">
        <v>0.1</v>
      </c>
      <c r="AA88" s="2">
        <v>0.25</v>
      </c>
      <c r="AB88" s="3">
        <v>0.26</v>
      </c>
      <c r="AC88" s="3">
        <v>0.48</v>
      </c>
      <c r="AD88" s="3">
        <v>0.43</v>
      </c>
      <c r="AE88" s="3">
        <v>0.61</v>
      </c>
      <c r="AG88" s="2">
        <v>0.25</v>
      </c>
      <c r="AH88" s="3">
        <v>0.32</v>
      </c>
      <c r="AI88" s="3">
        <v>0.37</v>
      </c>
      <c r="AJ88" s="3">
        <v>0.47</v>
      </c>
      <c r="AK88" s="3">
        <v>0.64</v>
      </c>
      <c r="AM88" s="2">
        <v>0.23</v>
      </c>
      <c r="AN88" s="3">
        <v>0.27</v>
      </c>
      <c r="AO88" s="3">
        <v>0.42</v>
      </c>
      <c r="AP88" s="3">
        <v>0.25</v>
      </c>
      <c r="AQ88" s="3">
        <v>0.48</v>
      </c>
      <c r="AS88" s="2">
        <v>0.21</v>
      </c>
      <c r="AT88" s="3">
        <v>0.27</v>
      </c>
      <c r="AU88" s="3">
        <v>0.37</v>
      </c>
      <c r="AV88" s="3">
        <v>0.28000000000000003</v>
      </c>
      <c r="AW88" s="3">
        <v>0.64</v>
      </c>
    </row>
    <row r="89" spans="1:49" x14ac:dyDescent="0.35">
      <c r="A89" s="3" t="s">
        <v>175</v>
      </c>
      <c r="B89" s="3" t="s">
        <v>176</v>
      </c>
      <c r="C89" s="3">
        <v>7.0000000000000007E-2</v>
      </c>
      <c r="D89" s="3">
        <v>0.06</v>
      </c>
      <c r="E89" s="3">
        <v>0.1</v>
      </c>
      <c r="F89" s="3">
        <v>0.09</v>
      </c>
      <c r="G89" s="3">
        <v>0.08</v>
      </c>
      <c r="I89" s="3">
        <v>0.12</v>
      </c>
      <c r="J89" s="3">
        <v>0.11</v>
      </c>
      <c r="K89" s="3">
        <v>0.09</v>
      </c>
      <c r="L89" s="3">
        <v>0.06</v>
      </c>
      <c r="M89" s="3">
        <v>0.11</v>
      </c>
      <c r="O89" s="3">
        <v>0.17</v>
      </c>
      <c r="P89" s="3">
        <v>0.08</v>
      </c>
      <c r="Q89" s="3">
        <v>0.11</v>
      </c>
      <c r="R89" s="3">
        <v>0.12</v>
      </c>
      <c r="S89" s="3">
        <v>0.12</v>
      </c>
      <c r="U89" s="3">
        <v>0.04</v>
      </c>
      <c r="V89" s="3">
        <v>7.0000000000000007E-2</v>
      </c>
      <c r="W89" s="3">
        <v>0.09</v>
      </c>
      <c r="X89" s="3">
        <v>0.05</v>
      </c>
      <c r="Y89" s="3">
        <v>0.1</v>
      </c>
      <c r="AA89" s="2">
        <v>0.27</v>
      </c>
      <c r="AB89" s="3">
        <v>0.3</v>
      </c>
      <c r="AC89" s="3">
        <v>0.38</v>
      </c>
      <c r="AD89" s="3">
        <v>0.42</v>
      </c>
      <c r="AE89" s="3">
        <v>0.65</v>
      </c>
      <c r="AG89" s="2">
        <v>0.24</v>
      </c>
      <c r="AH89" s="3">
        <v>0.28999999999999998</v>
      </c>
      <c r="AI89" s="3">
        <v>0.37</v>
      </c>
      <c r="AJ89" s="3">
        <v>0.28999999999999998</v>
      </c>
      <c r="AK89" s="3">
        <v>0.62</v>
      </c>
      <c r="AM89" s="2">
        <v>0.19</v>
      </c>
      <c r="AN89" s="3">
        <v>0.26</v>
      </c>
      <c r="AO89" s="3">
        <v>0.39</v>
      </c>
      <c r="AP89" s="3">
        <v>0.26</v>
      </c>
      <c r="AQ89" s="3">
        <v>0.55000000000000004</v>
      </c>
      <c r="AS89" s="2">
        <v>0.18</v>
      </c>
      <c r="AT89" s="3">
        <v>0.26</v>
      </c>
      <c r="AU89" s="3">
        <v>0.31</v>
      </c>
      <c r="AV89" s="3">
        <v>0.54</v>
      </c>
      <c r="AW89" s="3">
        <v>0.49</v>
      </c>
    </row>
    <row r="90" spans="1:49" x14ac:dyDescent="0.35">
      <c r="A90" s="3" t="s">
        <v>177</v>
      </c>
      <c r="B90" s="3" t="s">
        <v>178</v>
      </c>
      <c r="C90" s="3">
        <v>0.16</v>
      </c>
      <c r="D90" s="3">
        <v>0.13</v>
      </c>
      <c r="E90" s="3">
        <v>0.15</v>
      </c>
      <c r="F90" s="3">
        <v>0.12</v>
      </c>
      <c r="G90" s="3">
        <v>0.1</v>
      </c>
      <c r="I90" s="3">
        <v>0.11</v>
      </c>
      <c r="J90" s="3">
        <v>0.09</v>
      </c>
      <c r="K90" s="3">
        <v>0.09</v>
      </c>
      <c r="L90" s="3">
        <v>0.09</v>
      </c>
      <c r="M90" s="3">
        <v>0.1</v>
      </c>
      <c r="O90" s="3">
        <v>0.12</v>
      </c>
      <c r="P90" s="3">
        <v>0.08</v>
      </c>
      <c r="Q90" s="3">
        <v>0.15</v>
      </c>
      <c r="R90" s="3">
        <v>0.09</v>
      </c>
      <c r="S90" s="3">
        <v>0.12</v>
      </c>
      <c r="U90" s="3">
        <v>0.03</v>
      </c>
      <c r="V90" s="3">
        <v>0.06</v>
      </c>
      <c r="W90" s="3">
        <v>0.04</v>
      </c>
      <c r="X90" s="3">
        <v>0.04</v>
      </c>
      <c r="Y90" s="3">
        <v>7.0000000000000007E-2</v>
      </c>
      <c r="AA90" s="2">
        <v>0.25</v>
      </c>
      <c r="AB90" s="3">
        <v>0.3</v>
      </c>
      <c r="AC90" s="3">
        <v>0.47</v>
      </c>
      <c r="AD90" s="3">
        <v>0.4</v>
      </c>
      <c r="AE90" s="3">
        <v>0.55000000000000004</v>
      </c>
      <c r="AG90" s="2">
        <v>0.26</v>
      </c>
      <c r="AH90" s="3">
        <v>0.26</v>
      </c>
      <c r="AI90" s="3">
        <v>0.44</v>
      </c>
      <c r="AJ90" s="3">
        <v>0.46</v>
      </c>
      <c r="AK90" s="3">
        <v>0.47</v>
      </c>
      <c r="AM90" s="2">
        <v>0.23</v>
      </c>
      <c r="AN90" s="3">
        <v>0.27</v>
      </c>
      <c r="AO90" s="3">
        <v>0.39</v>
      </c>
      <c r="AP90" s="3">
        <v>0.25</v>
      </c>
      <c r="AQ90" s="3">
        <v>0.48</v>
      </c>
      <c r="AS90" s="2">
        <v>0.18</v>
      </c>
      <c r="AT90" s="3">
        <v>0.26</v>
      </c>
      <c r="AU90" s="3">
        <v>0.32</v>
      </c>
      <c r="AV90" s="3">
        <v>0.43</v>
      </c>
      <c r="AW90" s="3">
        <v>0.51</v>
      </c>
    </row>
    <row r="91" spans="1:49" x14ac:dyDescent="0.35">
      <c r="A91" s="3" t="s">
        <v>179</v>
      </c>
      <c r="B91" s="3" t="s">
        <v>180</v>
      </c>
      <c r="C91" s="3">
        <v>0.18</v>
      </c>
      <c r="D91" s="3">
        <v>0.14000000000000001</v>
      </c>
      <c r="E91" s="3">
        <v>0.15</v>
      </c>
      <c r="F91" s="3">
        <v>0.09</v>
      </c>
      <c r="G91" s="3">
        <v>0.14000000000000001</v>
      </c>
      <c r="I91" s="3">
        <v>0.1</v>
      </c>
      <c r="J91" s="3">
        <v>0.18</v>
      </c>
      <c r="K91" s="3">
        <v>0.11</v>
      </c>
      <c r="L91" s="3">
        <v>0.1</v>
      </c>
      <c r="M91" s="3">
        <v>0.11</v>
      </c>
      <c r="O91" s="3">
        <v>0.12</v>
      </c>
      <c r="P91" s="3">
        <v>0.06</v>
      </c>
      <c r="Q91" s="3">
        <v>0.13</v>
      </c>
      <c r="R91" s="3">
        <v>0.05</v>
      </c>
      <c r="S91" s="3">
        <v>0.11</v>
      </c>
      <c r="U91" s="3">
        <v>0.05</v>
      </c>
      <c r="V91" s="3">
        <v>0.06</v>
      </c>
      <c r="W91" s="3">
        <v>0.06</v>
      </c>
      <c r="X91" s="3">
        <v>0.12</v>
      </c>
      <c r="Y91" s="3">
        <v>0.09</v>
      </c>
      <c r="AA91" s="2">
        <v>0.24</v>
      </c>
      <c r="AB91" s="3">
        <v>0.25</v>
      </c>
      <c r="AC91" s="3">
        <v>0.49</v>
      </c>
      <c r="AD91" s="3">
        <v>0.36</v>
      </c>
      <c r="AE91" s="3">
        <v>0.45</v>
      </c>
      <c r="AG91" s="2">
        <v>0.23</v>
      </c>
      <c r="AH91" s="3">
        <v>0.26</v>
      </c>
      <c r="AI91" s="3">
        <v>0.5</v>
      </c>
      <c r="AJ91" s="3">
        <v>0.31</v>
      </c>
      <c r="AK91" s="3">
        <v>0.64</v>
      </c>
      <c r="AM91" s="2">
        <v>0.21</v>
      </c>
      <c r="AN91" s="3">
        <v>0.26</v>
      </c>
      <c r="AO91" s="3">
        <v>0.39</v>
      </c>
      <c r="AP91" s="3">
        <v>0.26</v>
      </c>
      <c r="AQ91" s="3">
        <v>0.44</v>
      </c>
      <c r="AS91" s="2">
        <v>0.18</v>
      </c>
      <c r="AT91" s="3">
        <v>0.28000000000000003</v>
      </c>
      <c r="AU91" s="3">
        <v>0.39</v>
      </c>
      <c r="AV91" s="3">
        <v>0.46</v>
      </c>
      <c r="AW91" s="3">
        <v>0.56999999999999995</v>
      </c>
    </row>
    <row r="92" spans="1:49" x14ac:dyDescent="0.35">
      <c r="A92" s="3" t="s">
        <v>181</v>
      </c>
      <c r="B92" s="3" t="s">
        <v>182</v>
      </c>
      <c r="C92" s="3">
        <v>0.18</v>
      </c>
      <c r="D92" s="3">
        <v>0.19</v>
      </c>
      <c r="E92" s="3">
        <v>0.14000000000000001</v>
      </c>
      <c r="F92" s="3">
        <v>0.15</v>
      </c>
      <c r="G92" s="3">
        <v>0.18</v>
      </c>
      <c r="I92" s="3">
        <v>0.08</v>
      </c>
      <c r="J92" s="3">
        <v>0.14000000000000001</v>
      </c>
      <c r="K92" s="3">
        <v>0.14000000000000001</v>
      </c>
      <c r="L92" s="3">
        <v>0.13</v>
      </c>
      <c r="M92" s="3">
        <v>0.15</v>
      </c>
      <c r="O92" s="3">
        <v>0.17</v>
      </c>
      <c r="P92" s="3">
        <v>0.1</v>
      </c>
      <c r="Q92" s="3">
        <v>0.28999999999999998</v>
      </c>
      <c r="R92" s="3">
        <v>0.09</v>
      </c>
      <c r="S92" s="3">
        <v>0.1</v>
      </c>
      <c r="U92" s="3">
        <v>0.04</v>
      </c>
      <c r="V92" s="3">
        <v>0.1</v>
      </c>
      <c r="W92" s="3">
        <v>0.04</v>
      </c>
      <c r="X92" s="3">
        <v>0.05</v>
      </c>
      <c r="Y92" s="3">
        <v>0.12</v>
      </c>
      <c r="AA92" s="2">
        <v>0.23</v>
      </c>
      <c r="AB92" s="3">
        <v>0.27</v>
      </c>
      <c r="AC92" s="3">
        <v>0.5</v>
      </c>
      <c r="AD92" s="3">
        <v>0.3</v>
      </c>
      <c r="AE92" s="3">
        <v>0.5</v>
      </c>
      <c r="AG92" s="2">
        <v>0.23</v>
      </c>
      <c r="AH92" s="3">
        <v>0.28999999999999998</v>
      </c>
      <c r="AI92" s="3">
        <v>0.44</v>
      </c>
      <c r="AJ92" s="3">
        <v>0.36</v>
      </c>
      <c r="AK92" s="3">
        <v>0.48</v>
      </c>
      <c r="AM92" s="2">
        <v>0.22</v>
      </c>
      <c r="AN92" s="3">
        <v>0.26</v>
      </c>
      <c r="AO92" s="3">
        <v>0.39</v>
      </c>
      <c r="AP92" s="3">
        <v>0.24</v>
      </c>
      <c r="AQ92" s="3">
        <v>0.51</v>
      </c>
      <c r="AS92" s="2">
        <v>0.19</v>
      </c>
      <c r="AT92" s="3">
        <v>0.25</v>
      </c>
      <c r="AU92" s="3">
        <v>0.38</v>
      </c>
      <c r="AV92" s="3">
        <v>0.32</v>
      </c>
      <c r="AW92" s="3">
        <v>0.48</v>
      </c>
    </row>
    <row r="93" spans="1:49" x14ac:dyDescent="0.35">
      <c r="A93" s="3" t="s">
        <v>183</v>
      </c>
      <c r="B93" s="3" t="s">
        <v>184</v>
      </c>
      <c r="C93" s="3">
        <v>0.03</v>
      </c>
      <c r="D93" s="3">
        <v>0.05</v>
      </c>
      <c r="E93" s="3">
        <v>0.06</v>
      </c>
      <c r="F93" s="3">
        <v>0.04</v>
      </c>
      <c r="G93" s="3">
        <v>0.12</v>
      </c>
      <c r="I93" s="3">
        <v>0.08</v>
      </c>
      <c r="J93" s="3">
        <v>0.12</v>
      </c>
      <c r="K93" s="3">
        <v>0.12</v>
      </c>
      <c r="L93" s="3">
        <v>0.1</v>
      </c>
      <c r="M93" s="3">
        <v>0.11</v>
      </c>
      <c r="O93" s="3">
        <v>0.13</v>
      </c>
      <c r="P93" s="3">
        <v>0.08</v>
      </c>
      <c r="Q93" s="3">
        <v>0.11</v>
      </c>
      <c r="R93" s="3">
        <v>0.06</v>
      </c>
      <c r="S93" s="3">
        <v>7.0000000000000007E-2</v>
      </c>
      <c r="U93" s="3">
        <v>0.05</v>
      </c>
      <c r="V93" s="3">
        <v>0.11</v>
      </c>
      <c r="W93" s="3">
        <v>0.04</v>
      </c>
      <c r="X93" s="3">
        <v>7.0000000000000007E-2</v>
      </c>
      <c r="Y93" s="3">
        <v>0.16</v>
      </c>
      <c r="AA93" s="2">
        <v>0.18</v>
      </c>
      <c r="AB93" s="3">
        <v>0.22</v>
      </c>
      <c r="AC93" s="3">
        <v>0.47</v>
      </c>
      <c r="AD93" s="3">
        <v>0.14000000000000001</v>
      </c>
      <c r="AE93" s="3">
        <v>0.6</v>
      </c>
      <c r="AG93" s="2">
        <v>0.27</v>
      </c>
      <c r="AH93" s="3">
        <v>0.28000000000000003</v>
      </c>
      <c r="AI93" s="3">
        <v>0.36</v>
      </c>
      <c r="AJ93" s="3">
        <v>0.24</v>
      </c>
      <c r="AK93" s="3">
        <v>0.69</v>
      </c>
      <c r="AM93" s="2">
        <v>0.23</v>
      </c>
      <c r="AN93" s="3">
        <v>0.27</v>
      </c>
      <c r="AO93" s="3">
        <v>0.38</v>
      </c>
      <c r="AP93" s="3">
        <v>0.26</v>
      </c>
      <c r="AQ93" s="3">
        <v>0.5</v>
      </c>
      <c r="AS93" s="2">
        <v>0.19</v>
      </c>
      <c r="AT93" s="3">
        <v>0.3</v>
      </c>
      <c r="AU93" s="3">
        <v>0.34</v>
      </c>
      <c r="AV93" s="3">
        <v>0.39</v>
      </c>
      <c r="AW93" s="3">
        <v>0.42</v>
      </c>
    </row>
    <row r="94" spans="1:49" x14ac:dyDescent="0.35">
      <c r="A94" s="3" t="s">
        <v>185</v>
      </c>
      <c r="B94" s="3" t="s">
        <v>186</v>
      </c>
      <c r="C94" s="3">
        <v>0.1</v>
      </c>
      <c r="D94" s="3">
        <v>0.11</v>
      </c>
      <c r="E94" s="3">
        <v>0.08</v>
      </c>
      <c r="F94" s="3">
        <v>7.0000000000000007E-2</v>
      </c>
      <c r="G94" s="3">
        <v>0.14000000000000001</v>
      </c>
      <c r="I94" s="3">
        <v>7.0000000000000007E-2</v>
      </c>
      <c r="J94" s="3">
        <v>0.09</v>
      </c>
      <c r="K94" s="3">
        <v>0.09</v>
      </c>
      <c r="L94" s="3">
        <v>7.0000000000000007E-2</v>
      </c>
      <c r="M94" s="3">
        <v>0.11</v>
      </c>
      <c r="O94" s="3">
        <v>0.13</v>
      </c>
      <c r="P94" s="3">
        <v>0.08</v>
      </c>
      <c r="Q94" s="3">
        <v>0.19</v>
      </c>
      <c r="R94" s="3">
        <v>0.05</v>
      </c>
      <c r="S94" s="3">
        <v>0.08</v>
      </c>
      <c r="U94" s="3">
        <v>0.05</v>
      </c>
      <c r="V94" s="3">
        <v>0.09</v>
      </c>
      <c r="W94" s="3">
        <v>0.06</v>
      </c>
      <c r="X94" s="3">
        <v>0.06</v>
      </c>
      <c r="Y94" s="3">
        <v>0.18</v>
      </c>
      <c r="AA94" s="2">
        <v>0.13</v>
      </c>
      <c r="AB94" s="3">
        <v>0.22</v>
      </c>
      <c r="AC94" s="3">
        <v>0.47</v>
      </c>
      <c r="AD94" s="3">
        <v>0.09</v>
      </c>
      <c r="AE94" s="3">
        <v>0.54</v>
      </c>
      <c r="AG94" s="2">
        <v>0.22</v>
      </c>
      <c r="AH94" s="3">
        <v>0.28999999999999998</v>
      </c>
      <c r="AI94" s="3">
        <v>0.37</v>
      </c>
      <c r="AJ94" s="3">
        <v>0.2</v>
      </c>
      <c r="AK94" s="3">
        <v>0.4</v>
      </c>
      <c r="AM94" s="2">
        <v>0.21</v>
      </c>
      <c r="AN94" s="3">
        <v>0.27</v>
      </c>
      <c r="AO94" s="3">
        <v>0.39</v>
      </c>
      <c r="AP94" s="3">
        <v>0.28000000000000003</v>
      </c>
      <c r="AQ94" s="3">
        <v>0.69</v>
      </c>
      <c r="AS94" s="2">
        <v>0.2</v>
      </c>
      <c r="AT94" s="3">
        <v>0.24</v>
      </c>
      <c r="AU94" s="3">
        <v>0.38</v>
      </c>
      <c r="AV94" s="3">
        <v>0.55000000000000004</v>
      </c>
      <c r="AW94" s="3">
        <v>0.53</v>
      </c>
    </row>
    <row r="95" spans="1:49" x14ac:dyDescent="0.35">
      <c r="A95" s="3" t="s">
        <v>187</v>
      </c>
      <c r="B95" s="3" t="s">
        <v>188</v>
      </c>
      <c r="C95" s="3">
        <v>0.09</v>
      </c>
      <c r="D95" s="3">
        <v>7.0000000000000007E-2</v>
      </c>
      <c r="E95" s="3">
        <v>0.1</v>
      </c>
      <c r="F95" s="3">
        <v>0.09</v>
      </c>
      <c r="G95" s="3">
        <v>0.14000000000000001</v>
      </c>
      <c r="I95" s="3">
        <v>0.11</v>
      </c>
      <c r="J95" s="3">
        <v>7.0000000000000007E-2</v>
      </c>
      <c r="K95" s="3">
        <v>7.0000000000000007E-2</v>
      </c>
      <c r="L95" s="3">
        <v>0.12</v>
      </c>
      <c r="M95" s="3">
        <v>0.1</v>
      </c>
      <c r="O95" s="3">
        <v>0.11</v>
      </c>
      <c r="P95" s="3">
        <v>7.0000000000000007E-2</v>
      </c>
      <c r="Q95" s="3">
        <v>0.1</v>
      </c>
      <c r="R95" s="3">
        <v>0.04</v>
      </c>
      <c r="S95" s="3">
        <v>0.09</v>
      </c>
      <c r="U95" s="3">
        <v>0.05</v>
      </c>
      <c r="V95" s="3">
        <v>0.12</v>
      </c>
      <c r="W95" s="3">
        <v>0.05</v>
      </c>
      <c r="X95" s="3">
        <v>0.35</v>
      </c>
      <c r="Y95" s="3">
        <v>0.21</v>
      </c>
      <c r="AA95" s="2">
        <v>0.21</v>
      </c>
      <c r="AB95" s="3">
        <v>0.34</v>
      </c>
      <c r="AC95" s="3">
        <v>0.51</v>
      </c>
      <c r="AD95" s="3">
        <v>0.15</v>
      </c>
      <c r="AE95" s="3">
        <v>0.4</v>
      </c>
      <c r="AG95" s="2">
        <v>0.17</v>
      </c>
      <c r="AH95" s="3">
        <v>0.31</v>
      </c>
      <c r="AI95" s="3">
        <v>0.42</v>
      </c>
      <c r="AJ95" s="3">
        <v>0.21</v>
      </c>
      <c r="AK95" s="3">
        <v>0.51</v>
      </c>
      <c r="AM95" s="2">
        <v>0.18</v>
      </c>
      <c r="AN95" s="3">
        <v>0.23</v>
      </c>
      <c r="AO95" s="3">
        <v>0.42</v>
      </c>
      <c r="AP95" s="3">
        <v>0.22</v>
      </c>
      <c r="AQ95" s="3">
        <v>0.5</v>
      </c>
      <c r="AS95" s="2">
        <v>0.18</v>
      </c>
      <c r="AT95" s="3">
        <v>0.22</v>
      </c>
      <c r="AU95" s="3">
        <v>0.34</v>
      </c>
      <c r="AV95" s="3">
        <v>0.42</v>
      </c>
      <c r="AW95" s="3">
        <v>0.54</v>
      </c>
    </row>
    <row r="96" spans="1:49" x14ac:dyDescent="0.35">
      <c r="A96" s="3" t="s">
        <v>189</v>
      </c>
      <c r="B96" s="3" t="s">
        <v>190</v>
      </c>
      <c r="C96" s="3">
        <v>0.14000000000000001</v>
      </c>
      <c r="D96" s="3">
        <v>0.2</v>
      </c>
      <c r="E96" s="3">
        <v>7.0000000000000007E-2</v>
      </c>
      <c r="F96" s="3">
        <v>0.05</v>
      </c>
      <c r="G96" s="3">
        <v>0.21</v>
      </c>
      <c r="I96" s="3">
        <v>7.0000000000000007E-2</v>
      </c>
      <c r="J96" s="3">
        <v>0.1</v>
      </c>
      <c r="K96" s="3">
        <v>7.0000000000000007E-2</v>
      </c>
      <c r="L96" s="3">
        <v>0.11</v>
      </c>
      <c r="M96" s="3">
        <v>0.12</v>
      </c>
      <c r="O96" s="3">
        <v>0.13</v>
      </c>
      <c r="P96" s="3">
        <v>0.06</v>
      </c>
      <c r="Q96" s="3">
        <v>0.1</v>
      </c>
      <c r="R96" s="3">
        <v>0.04</v>
      </c>
      <c r="S96" s="3">
        <v>0.08</v>
      </c>
      <c r="U96" s="3">
        <v>0.12</v>
      </c>
      <c r="V96" s="3">
        <v>0.14000000000000001</v>
      </c>
      <c r="W96" s="3">
        <v>0.05</v>
      </c>
      <c r="X96" s="3">
        <v>0.03</v>
      </c>
      <c r="Y96" s="3">
        <v>0.11</v>
      </c>
      <c r="AA96" s="2">
        <v>0.23</v>
      </c>
      <c r="AB96" s="3">
        <v>0.32</v>
      </c>
      <c r="AC96" s="3">
        <v>0.47</v>
      </c>
      <c r="AD96" s="3">
        <v>0.16</v>
      </c>
      <c r="AE96" s="3">
        <v>0.43</v>
      </c>
      <c r="AG96" s="2">
        <v>0.18</v>
      </c>
      <c r="AH96" s="3">
        <v>0.27</v>
      </c>
      <c r="AI96" s="3">
        <v>0.31</v>
      </c>
      <c r="AJ96" s="3">
        <v>0.2</v>
      </c>
      <c r="AK96" s="3">
        <v>0.56999999999999995</v>
      </c>
      <c r="AM96" s="2">
        <v>0.17</v>
      </c>
      <c r="AN96" s="3">
        <v>0.26</v>
      </c>
      <c r="AO96" s="3">
        <v>0.47</v>
      </c>
      <c r="AP96" s="3">
        <v>0.18</v>
      </c>
      <c r="AQ96" s="3">
        <v>0.69</v>
      </c>
      <c r="AS96" s="2">
        <v>0.15</v>
      </c>
      <c r="AT96" s="3">
        <v>0.3</v>
      </c>
      <c r="AU96" s="3">
        <v>0.43</v>
      </c>
      <c r="AV96" s="3">
        <v>0.4</v>
      </c>
      <c r="AW96" s="3">
        <v>0.42</v>
      </c>
    </row>
    <row r="97" spans="1:49" x14ac:dyDescent="0.35">
      <c r="A97" s="3" t="s">
        <v>191</v>
      </c>
      <c r="B97" s="3" t="s">
        <v>192</v>
      </c>
      <c r="C97" s="3">
        <v>0.14000000000000001</v>
      </c>
      <c r="D97" s="3">
        <v>0.13</v>
      </c>
      <c r="E97" s="3">
        <v>0.1</v>
      </c>
      <c r="F97" s="3">
        <v>0.08</v>
      </c>
      <c r="G97" s="3">
        <v>0.22</v>
      </c>
      <c r="I97" s="3">
        <v>0.08</v>
      </c>
      <c r="J97" s="3">
        <v>0.08</v>
      </c>
      <c r="K97" s="3">
        <v>7.0000000000000007E-2</v>
      </c>
      <c r="L97" s="3">
        <v>0.05</v>
      </c>
      <c r="M97" s="3">
        <v>0.11</v>
      </c>
      <c r="O97" s="3">
        <v>0.11</v>
      </c>
      <c r="P97" s="3">
        <v>0.06</v>
      </c>
      <c r="Q97" s="3">
        <v>0.09</v>
      </c>
      <c r="R97" s="3">
        <v>0.03</v>
      </c>
      <c r="S97" s="3">
        <v>0.08</v>
      </c>
      <c r="U97" s="3">
        <v>7.0000000000000007E-2</v>
      </c>
      <c r="V97" s="3">
        <v>7.0000000000000007E-2</v>
      </c>
      <c r="W97" s="3">
        <v>0.06</v>
      </c>
      <c r="X97" s="3">
        <v>0.05</v>
      </c>
      <c r="Y97" s="3">
        <v>7.0000000000000007E-2</v>
      </c>
      <c r="AA97" s="2">
        <v>0.22</v>
      </c>
      <c r="AB97" s="3">
        <v>0.33</v>
      </c>
      <c r="AC97" s="3">
        <v>0.38</v>
      </c>
      <c r="AD97" s="3">
        <v>0.12</v>
      </c>
      <c r="AE97" s="3">
        <v>0.39</v>
      </c>
      <c r="AG97" s="2">
        <v>0.18</v>
      </c>
      <c r="AH97" s="3">
        <v>0.27</v>
      </c>
      <c r="AI97" s="3">
        <v>0.32</v>
      </c>
      <c r="AJ97" s="3">
        <v>0.19</v>
      </c>
      <c r="AK97" s="3">
        <v>0.42</v>
      </c>
      <c r="AM97" s="2">
        <v>0.18</v>
      </c>
      <c r="AN97" s="3">
        <v>0.25</v>
      </c>
      <c r="AO97" s="3">
        <v>0.41</v>
      </c>
      <c r="AP97" s="3">
        <v>0.18</v>
      </c>
      <c r="AQ97" s="3">
        <v>0.36</v>
      </c>
      <c r="AS97" s="2">
        <v>0.17</v>
      </c>
      <c r="AT97" s="3">
        <v>0.2</v>
      </c>
      <c r="AU97" s="3">
        <v>0.37</v>
      </c>
      <c r="AV97" s="3">
        <v>0.38</v>
      </c>
      <c r="AW97" s="3">
        <v>0.44</v>
      </c>
    </row>
    <row r="98" spans="1:49" x14ac:dyDescent="0.35">
      <c r="A98" s="3" t="s">
        <v>193</v>
      </c>
      <c r="B98" s="3" t="s">
        <v>194</v>
      </c>
      <c r="C98" s="3">
        <v>0.13</v>
      </c>
      <c r="D98" s="3">
        <v>0.11</v>
      </c>
      <c r="E98" s="3">
        <v>7.0000000000000007E-2</v>
      </c>
      <c r="F98" s="3">
        <v>0.05</v>
      </c>
      <c r="G98" s="3">
        <v>0.28999999999999998</v>
      </c>
      <c r="I98" s="3">
        <v>0.33</v>
      </c>
      <c r="J98" s="3">
        <v>0.34</v>
      </c>
      <c r="K98" s="3">
        <v>0.57999999999999996</v>
      </c>
      <c r="L98" s="3">
        <v>0.21</v>
      </c>
      <c r="M98" s="3">
        <v>0.42</v>
      </c>
      <c r="O98" s="3">
        <v>0.6</v>
      </c>
      <c r="P98" s="3">
        <v>0.19</v>
      </c>
      <c r="Q98" s="3">
        <v>0.48</v>
      </c>
      <c r="R98" s="3">
        <v>0.22</v>
      </c>
      <c r="S98" s="3">
        <v>0.3</v>
      </c>
      <c r="U98" s="3">
        <v>0.32</v>
      </c>
      <c r="V98" s="3">
        <v>0.12</v>
      </c>
      <c r="W98" s="3">
        <v>0.53</v>
      </c>
      <c r="X98" s="3">
        <v>0.18</v>
      </c>
      <c r="Y98" s="3">
        <v>0.63</v>
      </c>
      <c r="AA98" s="2">
        <v>0.21</v>
      </c>
      <c r="AB98" s="3">
        <v>0.3</v>
      </c>
      <c r="AC98" s="3">
        <v>0.43</v>
      </c>
      <c r="AD98" s="3">
        <v>0.03</v>
      </c>
      <c r="AE98" s="3">
        <v>0.46</v>
      </c>
      <c r="AG98" s="2">
        <v>0.15</v>
      </c>
      <c r="AH98" s="3">
        <v>0.23</v>
      </c>
      <c r="AI98" s="3">
        <v>0.38</v>
      </c>
      <c r="AJ98" s="3">
        <v>0.2</v>
      </c>
      <c r="AK98" s="3">
        <v>0.34</v>
      </c>
      <c r="AM98" s="2">
        <v>0.18</v>
      </c>
      <c r="AN98" s="3">
        <v>0.23</v>
      </c>
      <c r="AO98" s="3">
        <v>0.56999999999999995</v>
      </c>
      <c r="AP98" s="3">
        <v>0.19</v>
      </c>
      <c r="AQ98" s="3">
        <v>0.61</v>
      </c>
      <c r="AS98" s="2">
        <v>0.15</v>
      </c>
      <c r="AT98" s="3">
        <v>0.18</v>
      </c>
      <c r="AU98" s="3">
        <v>0.32</v>
      </c>
      <c r="AV98" s="3">
        <v>0.38</v>
      </c>
      <c r="AW98" s="3">
        <v>0.43</v>
      </c>
    </row>
  </sheetData>
  <mergeCells count="8">
    <mergeCell ref="AM1:AQ1"/>
    <mergeCell ref="AS1:AW1"/>
    <mergeCell ref="C1:G1"/>
    <mergeCell ref="I1:M1"/>
    <mergeCell ref="O1:S1"/>
    <mergeCell ref="U1:Y1"/>
    <mergeCell ref="AA1:AE1"/>
    <mergeCell ref="AG1:A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T98"/>
  <sheetViews>
    <sheetView tabSelected="1" topLeftCell="A2" workbookViewId="0">
      <selection activeCell="BM2" sqref="A2:XFD3"/>
    </sheetView>
  </sheetViews>
  <sheetFormatPr defaultRowHeight="14.5" x14ac:dyDescent="0.35"/>
  <cols>
    <col min="1" max="1" width="9.1796875" style="3"/>
    <col min="2" max="2" width="31.1796875" style="3" bestFit="1" customWidth="1"/>
    <col min="3" max="3" width="9.1796875" style="2"/>
    <col min="4" max="4" width="9.7265625" style="2" bestFit="1" customWidth="1"/>
    <col min="5" max="5" width="9.1796875" style="2"/>
    <col min="6" max="7" width="10.7265625" style="2" bestFit="1" customWidth="1"/>
    <col min="9" max="9" width="9.1796875" style="2"/>
    <col min="10" max="10" width="9.7265625" style="2" bestFit="1" customWidth="1"/>
    <col min="11" max="11" width="9.1796875" style="2"/>
    <col min="12" max="13" width="10.7265625" style="2" bestFit="1" customWidth="1"/>
    <col min="15" max="15" width="9.1796875" style="2"/>
    <col min="16" max="16" width="9.7265625" style="2" bestFit="1" customWidth="1"/>
    <col min="17" max="17" width="9.1796875" style="2"/>
    <col min="18" max="19" width="10.7265625" style="2" bestFit="1" customWidth="1"/>
    <col min="21" max="21" width="9.1796875" style="2"/>
    <col min="22" max="22" width="9.7265625" style="2" bestFit="1" customWidth="1"/>
    <col min="23" max="23" width="9.1796875" style="2"/>
    <col min="24" max="25" width="10.7265625" style="2" bestFit="1" customWidth="1"/>
    <col min="27" max="27" width="10.1796875" style="2" bestFit="1" customWidth="1"/>
    <col min="28" max="28" width="9.7265625" style="2" bestFit="1" customWidth="1"/>
    <col min="29" max="29" width="9.1796875" style="2"/>
    <col min="30" max="31" width="10.7265625" style="2" bestFit="1" customWidth="1"/>
    <col min="33" max="33" width="10.1796875" style="2" bestFit="1" customWidth="1"/>
    <col min="34" max="34" width="9.7265625" style="2" bestFit="1" customWidth="1"/>
    <col min="35" max="35" width="9.1796875" style="2"/>
    <col min="36" max="37" width="10.7265625" style="2" bestFit="1" customWidth="1"/>
    <col min="39" max="39" width="10.1796875" style="2" bestFit="1" customWidth="1"/>
    <col min="40" max="40" width="9.7265625" style="2" bestFit="1" customWidth="1"/>
    <col min="41" max="41" width="9.1796875" style="2"/>
    <col min="42" max="43" width="10.7265625" style="2" bestFit="1" customWidth="1"/>
    <col min="45" max="45" width="10.1796875" style="2" bestFit="1" customWidth="1"/>
    <col min="46" max="46" width="9.7265625" style="2" bestFit="1" customWidth="1"/>
    <col min="47" max="47" width="9.1796875" style="2"/>
    <col min="48" max="49" width="10.7265625" style="2" bestFit="1" customWidth="1"/>
    <col min="51" max="51" width="9.1796875" style="2"/>
    <col min="52" max="52" width="31.1796875" style="2" bestFit="1" customWidth="1"/>
    <col min="53" max="55" width="10.7265625" style="2" bestFit="1" customWidth="1"/>
    <col min="56" max="56" width="17.453125" style="17" bestFit="1" customWidth="1"/>
    <col min="57" max="59" width="10.7265625" style="2" bestFit="1" customWidth="1"/>
    <col min="60" max="60" width="17.453125" style="2" bestFit="1" customWidth="1"/>
    <col min="61" max="63" width="10.7265625" style="2" bestFit="1" customWidth="1"/>
    <col min="64" max="64" width="17.453125" style="2" bestFit="1" customWidth="1"/>
    <col min="65" max="67" width="10.7265625" style="2" bestFit="1" customWidth="1"/>
    <col min="68" max="68" width="18.7265625" style="2" bestFit="1" customWidth="1"/>
    <col min="69" max="71" width="10.7265625" style="2" bestFit="1" customWidth="1"/>
    <col min="72" max="72" width="18.7265625" style="2" bestFit="1" customWidth="1"/>
  </cols>
  <sheetData>
    <row r="1" spans="1:72" ht="15.5" x14ac:dyDescent="0.35">
      <c r="C1" s="20" t="s">
        <v>195</v>
      </c>
      <c r="D1" s="20"/>
      <c r="E1" s="20"/>
      <c r="F1" s="20"/>
      <c r="G1" s="20"/>
      <c r="I1" s="20" t="s">
        <v>196</v>
      </c>
      <c r="J1" s="20"/>
      <c r="K1" s="20"/>
      <c r="L1" s="20"/>
      <c r="M1" s="20"/>
      <c r="O1" s="20" t="s">
        <v>197</v>
      </c>
      <c r="P1" s="20"/>
      <c r="Q1" s="20"/>
      <c r="R1" s="20"/>
      <c r="S1" s="20"/>
      <c r="U1" s="20" t="s">
        <v>198</v>
      </c>
      <c r="V1" s="20"/>
      <c r="W1" s="20"/>
      <c r="X1" s="20"/>
      <c r="Y1" s="20"/>
      <c r="AA1" s="20" t="s">
        <v>199</v>
      </c>
      <c r="AB1" s="20"/>
      <c r="AC1" s="20"/>
      <c r="AD1" s="20"/>
      <c r="AE1" s="20"/>
      <c r="AG1" s="20" t="s">
        <v>200</v>
      </c>
      <c r="AH1" s="20"/>
      <c r="AI1" s="20"/>
      <c r="AJ1" s="20"/>
      <c r="AK1" s="20"/>
      <c r="AM1" s="20" t="s">
        <v>201</v>
      </c>
      <c r="AN1" s="20"/>
      <c r="AO1" s="20"/>
      <c r="AP1" s="20"/>
      <c r="AQ1" s="20"/>
      <c r="AS1" s="20" t="s">
        <v>202</v>
      </c>
      <c r="AT1" s="20"/>
      <c r="AU1" s="20"/>
      <c r="AV1" s="20"/>
      <c r="AW1" s="20"/>
      <c r="AY1" s="4"/>
      <c r="AZ1" s="14"/>
    </row>
    <row r="2" spans="1:72" x14ac:dyDescent="0.35">
      <c r="A2" s="5" t="s">
        <v>5</v>
      </c>
      <c r="B2" s="6" t="s">
        <v>6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I2" s="8" t="s">
        <v>0</v>
      </c>
      <c r="J2" s="8" t="s">
        <v>1</v>
      </c>
      <c r="K2" s="8" t="s">
        <v>2</v>
      </c>
      <c r="L2" s="8" t="s">
        <v>3</v>
      </c>
      <c r="M2" s="8" t="s">
        <v>4</v>
      </c>
      <c r="O2" s="8" t="s">
        <v>0</v>
      </c>
      <c r="P2" s="8" t="s">
        <v>1</v>
      </c>
      <c r="Q2" s="8" t="s">
        <v>2</v>
      </c>
      <c r="R2" s="8" t="s">
        <v>3</v>
      </c>
      <c r="S2" s="8" t="s">
        <v>4</v>
      </c>
      <c r="U2" s="8" t="s">
        <v>0</v>
      </c>
      <c r="V2" s="8" t="s">
        <v>1</v>
      </c>
      <c r="W2" s="8" t="s">
        <v>2</v>
      </c>
      <c r="X2" s="8" t="s">
        <v>3</v>
      </c>
      <c r="Y2" s="8" t="s">
        <v>4</v>
      </c>
      <c r="AA2" s="8" t="s">
        <v>0</v>
      </c>
      <c r="AB2" s="8" t="s">
        <v>1</v>
      </c>
      <c r="AC2" s="8" t="s">
        <v>2</v>
      </c>
      <c r="AD2" s="8" t="s">
        <v>3</v>
      </c>
      <c r="AE2" s="8" t="s">
        <v>4</v>
      </c>
      <c r="AG2" s="8" t="s">
        <v>0</v>
      </c>
      <c r="AH2" s="8" t="s">
        <v>1</v>
      </c>
      <c r="AI2" s="8" t="s">
        <v>2</v>
      </c>
      <c r="AJ2" s="8" t="s">
        <v>3</v>
      </c>
      <c r="AK2" s="8" t="s">
        <v>4</v>
      </c>
      <c r="AM2" s="8" t="s">
        <v>0</v>
      </c>
      <c r="AN2" s="8" t="s">
        <v>1</v>
      </c>
      <c r="AO2" s="8" t="s">
        <v>2</v>
      </c>
      <c r="AP2" s="8" t="s">
        <v>3</v>
      </c>
      <c r="AQ2" s="8" t="s">
        <v>4</v>
      </c>
      <c r="AS2" s="8" t="s">
        <v>0</v>
      </c>
      <c r="AT2" s="8" t="s">
        <v>1</v>
      </c>
      <c r="AU2" s="8" t="s">
        <v>2</v>
      </c>
      <c r="AV2" s="8" t="s">
        <v>3</v>
      </c>
      <c r="AW2" s="8" t="s">
        <v>4</v>
      </c>
      <c r="AY2" s="5" t="s">
        <v>5</v>
      </c>
      <c r="AZ2" s="6" t="s">
        <v>6</v>
      </c>
      <c r="BA2" s="12" t="s">
        <v>0</v>
      </c>
      <c r="BB2" s="12" t="s">
        <v>0</v>
      </c>
      <c r="BC2" s="12" t="s">
        <v>0</v>
      </c>
      <c r="BD2" s="15" t="s">
        <v>220</v>
      </c>
      <c r="BE2" s="12" t="s">
        <v>1</v>
      </c>
      <c r="BF2" s="12" t="s">
        <v>1</v>
      </c>
      <c r="BG2" s="12" t="s">
        <v>1</v>
      </c>
      <c r="BH2" s="15" t="s">
        <v>221</v>
      </c>
      <c r="BI2" s="12" t="s">
        <v>2</v>
      </c>
      <c r="BJ2" s="12" t="s">
        <v>2</v>
      </c>
      <c r="BK2" s="12" t="s">
        <v>2</v>
      </c>
      <c r="BL2" s="15" t="s">
        <v>222</v>
      </c>
      <c r="BM2" s="12" t="s">
        <v>3</v>
      </c>
      <c r="BN2" s="12" t="s">
        <v>3</v>
      </c>
      <c r="BO2" s="12" t="s">
        <v>3</v>
      </c>
      <c r="BP2" s="15" t="s">
        <v>223</v>
      </c>
      <c r="BQ2" s="12" t="s">
        <v>4</v>
      </c>
      <c r="BR2" s="12" t="s">
        <v>4</v>
      </c>
      <c r="BS2" s="12" t="s">
        <v>4</v>
      </c>
      <c r="BT2" s="15" t="s">
        <v>224</v>
      </c>
    </row>
    <row r="3" spans="1:72" x14ac:dyDescent="0.35">
      <c r="A3" s="3" t="s">
        <v>7</v>
      </c>
      <c r="B3" s="3" t="s">
        <v>8</v>
      </c>
      <c r="C3" s="3">
        <v>0.33100000000000002</v>
      </c>
      <c r="D3" s="3">
        <v>0.312</v>
      </c>
      <c r="E3" s="3">
        <v>0.31</v>
      </c>
      <c r="F3" s="3">
        <v>0.22500000000000001</v>
      </c>
      <c r="G3" s="3">
        <v>0.34799999999999998</v>
      </c>
      <c r="I3" s="3">
        <v>0.26100000000000001</v>
      </c>
      <c r="J3" s="3">
        <v>0.38600000000000001</v>
      </c>
      <c r="K3" s="3">
        <v>0.35799999999999998</v>
      </c>
      <c r="L3" s="3">
        <v>0.30399999999999999</v>
      </c>
      <c r="M3" s="3">
        <v>0.35499999999999998</v>
      </c>
      <c r="O3" s="3">
        <v>0.29099999999999998</v>
      </c>
      <c r="P3" s="3">
        <v>0.32600000000000001</v>
      </c>
      <c r="Q3" s="3">
        <v>0.32400000000000001</v>
      </c>
      <c r="R3" s="3">
        <v>0.22600000000000001</v>
      </c>
      <c r="S3" s="3">
        <v>0.312</v>
      </c>
      <c r="U3" s="3">
        <v>0.39600000000000002</v>
      </c>
      <c r="V3" s="3">
        <v>0.27300000000000002</v>
      </c>
      <c r="W3" s="3">
        <v>0.34200000000000003</v>
      </c>
      <c r="X3" s="3">
        <v>0.25</v>
      </c>
      <c r="Y3" s="3">
        <v>0.32100000000000001</v>
      </c>
      <c r="AA3" s="2">
        <v>0.47199999999999998</v>
      </c>
      <c r="AB3" s="3">
        <v>0.48699999999999999</v>
      </c>
      <c r="AC3" s="3">
        <v>0.58699999999999997</v>
      </c>
      <c r="AD3" s="3">
        <v>0.623</v>
      </c>
      <c r="AE3" s="3">
        <v>0.69099999999999995</v>
      </c>
      <c r="AG3" s="2">
        <v>0.53700000000000003</v>
      </c>
      <c r="AH3" s="3">
        <v>0.51700000000000002</v>
      </c>
      <c r="AI3" s="3">
        <v>0.59799999999999998</v>
      </c>
      <c r="AJ3" s="3">
        <v>0.56200000000000006</v>
      </c>
      <c r="AK3" s="3">
        <v>0.64800000000000002</v>
      </c>
      <c r="AM3" s="2">
        <v>0.44400000000000001</v>
      </c>
      <c r="AN3" s="3">
        <v>0.50800000000000001</v>
      </c>
      <c r="AO3" s="3">
        <v>0.61699999999999999</v>
      </c>
      <c r="AP3" s="3">
        <v>0.57699999999999996</v>
      </c>
      <c r="AQ3" s="3">
        <v>0.63800000000000001</v>
      </c>
      <c r="AS3" s="2">
        <v>0.48</v>
      </c>
      <c r="AT3" s="3">
        <v>0.53500000000000003</v>
      </c>
      <c r="AU3" s="3">
        <v>0.61699999999999999</v>
      </c>
      <c r="AV3" s="3">
        <v>0.5</v>
      </c>
      <c r="AW3" s="3">
        <v>0.624</v>
      </c>
      <c r="AY3" s="11" t="s">
        <v>204</v>
      </c>
      <c r="AZ3" s="11" t="s">
        <v>205</v>
      </c>
      <c r="BA3" s="2">
        <v>0.46700000000000003</v>
      </c>
      <c r="BB3" s="2">
        <v>0.48799999999999999</v>
      </c>
      <c r="BC3" s="2">
        <v>0.54600000000000004</v>
      </c>
      <c r="BD3" s="16">
        <f t="shared" ref="BD3:BD10" si="0">AVERAGE(BA3:BC3)</f>
        <v>0.50033333333333341</v>
      </c>
      <c r="BE3" s="9">
        <v>0.45800000000000002</v>
      </c>
      <c r="BF3" s="9">
        <v>0.46200000000000002</v>
      </c>
      <c r="BG3" s="9">
        <v>0.47599999999999998</v>
      </c>
      <c r="BH3" s="16">
        <f t="shared" ref="BH3:BH10" si="1">AVERAGE(BE3:BG3)</f>
        <v>0.46533333333333332</v>
      </c>
      <c r="BI3" s="2">
        <v>0.57399999999999995</v>
      </c>
      <c r="BJ3" s="2">
        <v>0.59799999999999998</v>
      </c>
      <c r="BK3" s="2">
        <v>0.60799999999999998</v>
      </c>
      <c r="BL3" s="16">
        <f t="shared" ref="BL3:BL10" si="2">AVERAGE(BI3:BK3)</f>
        <v>0.59333333333333327</v>
      </c>
      <c r="BM3" s="2">
        <v>0.65</v>
      </c>
      <c r="BN3" s="2">
        <v>0.64900000000000002</v>
      </c>
      <c r="BO3" s="2">
        <v>0.627</v>
      </c>
      <c r="BP3" s="16">
        <f t="shared" ref="BP3:BP10" si="3">AVERAGE(BM3:BO3)</f>
        <v>0.64200000000000002</v>
      </c>
      <c r="BQ3" s="9">
        <v>0.46600000000000003</v>
      </c>
      <c r="BR3" s="9">
        <v>0.44800000000000001</v>
      </c>
      <c r="BS3" s="9">
        <v>0.44600000000000001</v>
      </c>
      <c r="BT3" s="16">
        <f t="shared" ref="BT3:BT10" si="4">AVERAGE(BQ3:BS3)</f>
        <v>0.45333333333333337</v>
      </c>
    </row>
    <row r="4" spans="1:72" x14ac:dyDescent="0.35">
      <c r="A4" s="3" t="s">
        <v>9</v>
      </c>
      <c r="B4" s="3" t="s">
        <v>8</v>
      </c>
      <c r="C4" s="3">
        <v>0.251</v>
      </c>
      <c r="D4" s="3">
        <v>0.27</v>
      </c>
      <c r="E4" s="3">
        <v>0.32700000000000001</v>
      </c>
      <c r="F4" s="3">
        <v>0.19600000000000001</v>
      </c>
      <c r="G4" s="3">
        <v>0.35399999999999998</v>
      </c>
      <c r="I4" s="3">
        <v>0.255</v>
      </c>
      <c r="J4" s="3">
        <v>0.32700000000000001</v>
      </c>
      <c r="K4" s="3">
        <v>0.314</v>
      </c>
      <c r="L4" s="3">
        <v>0.28499999999999998</v>
      </c>
      <c r="M4" s="3">
        <v>0.33600000000000002</v>
      </c>
      <c r="O4" s="3">
        <v>0.29399999999999998</v>
      </c>
      <c r="P4" s="3">
        <v>0.29799999999999999</v>
      </c>
      <c r="Q4" s="3">
        <v>0.29199999999999998</v>
      </c>
      <c r="R4" s="3">
        <v>0.23400000000000001</v>
      </c>
      <c r="S4" s="3">
        <v>0.307</v>
      </c>
      <c r="U4" s="3">
        <v>0.38400000000000001</v>
      </c>
      <c r="V4" s="3">
        <v>0.254</v>
      </c>
      <c r="W4" s="3">
        <v>0.27700000000000002</v>
      </c>
      <c r="X4" s="3">
        <v>0.24199999999999999</v>
      </c>
      <c r="Y4" s="3">
        <v>0.30499999999999999</v>
      </c>
      <c r="AA4" s="2">
        <v>0.44</v>
      </c>
      <c r="AB4" s="3">
        <v>0.46300000000000002</v>
      </c>
      <c r="AC4" s="3">
        <v>0.60799999999999998</v>
      </c>
      <c r="AD4" s="3">
        <v>0.58099999999999996</v>
      </c>
      <c r="AE4" s="3">
        <v>0.65800000000000003</v>
      </c>
      <c r="AG4" s="2">
        <v>0.48299999999999998</v>
      </c>
      <c r="AH4" s="3">
        <v>0.49399999999999999</v>
      </c>
      <c r="AI4" s="3">
        <v>0.57599999999999996</v>
      </c>
      <c r="AJ4" s="3">
        <v>0.53300000000000003</v>
      </c>
      <c r="AK4" s="3">
        <v>0.66300000000000003</v>
      </c>
      <c r="AM4" s="2">
        <v>0.44700000000000001</v>
      </c>
      <c r="AN4" s="3">
        <v>0.49</v>
      </c>
      <c r="AO4" s="3">
        <v>0.61499999999999999</v>
      </c>
      <c r="AP4" s="3">
        <v>0.55500000000000005</v>
      </c>
      <c r="AQ4" s="3">
        <v>0.62</v>
      </c>
      <c r="AS4" s="2">
        <v>0.45400000000000001</v>
      </c>
      <c r="AT4" s="3">
        <v>0.51</v>
      </c>
      <c r="AU4" s="3">
        <v>0.6</v>
      </c>
      <c r="AV4" s="3">
        <v>0.499</v>
      </c>
      <c r="AW4" s="3">
        <v>0.61899999999999999</v>
      </c>
      <c r="AY4" s="11" t="s">
        <v>206</v>
      </c>
      <c r="AZ4" s="11" t="s">
        <v>207</v>
      </c>
      <c r="BA4" s="2">
        <v>0.14299999999999999</v>
      </c>
      <c r="BB4" s="2">
        <v>0.14699999999999999</v>
      </c>
      <c r="BC4" s="2">
        <v>0.15</v>
      </c>
      <c r="BD4" s="16">
        <f t="shared" si="0"/>
        <v>0.14666666666666664</v>
      </c>
      <c r="BE4" s="9">
        <v>0.17499999999999999</v>
      </c>
      <c r="BF4" s="9">
        <v>0.14799999999999999</v>
      </c>
      <c r="BG4" s="9">
        <v>0.16300000000000001</v>
      </c>
      <c r="BH4" s="16">
        <f t="shared" si="1"/>
        <v>0.16200000000000001</v>
      </c>
      <c r="BI4" s="2">
        <v>0.16400000000000001</v>
      </c>
      <c r="BJ4" s="2">
        <v>0.156</v>
      </c>
      <c r="BK4" s="2">
        <v>0.16200000000000001</v>
      </c>
      <c r="BL4" s="16">
        <f t="shared" si="2"/>
        <v>0.16066666666666665</v>
      </c>
      <c r="BM4" s="2">
        <v>0.17799999999999999</v>
      </c>
      <c r="BN4" s="2">
        <v>0.18099999999999999</v>
      </c>
      <c r="BO4" s="2">
        <v>0.20499999999999999</v>
      </c>
      <c r="BP4" s="16">
        <f t="shared" si="3"/>
        <v>0.18799999999999997</v>
      </c>
      <c r="BQ4" s="9">
        <v>0.17</v>
      </c>
      <c r="BR4" s="9">
        <v>0.14399999999999999</v>
      </c>
      <c r="BS4" s="9">
        <v>0.13800000000000001</v>
      </c>
      <c r="BT4" s="16">
        <f t="shared" si="4"/>
        <v>0.15066666666666667</v>
      </c>
    </row>
    <row r="5" spans="1:72" x14ac:dyDescent="0.35">
      <c r="A5" s="3" t="s">
        <v>10</v>
      </c>
      <c r="B5" s="3" t="s">
        <v>8</v>
      </c>
      <c r="C5" s="3">
        <v>0.27100000000000002</v>
      </c>
      <c r="D5" s="3">
        <v>0.27700000000000002</v>
      </c>
      <c r="E5" s="3">
        <v>0.317</v>
      </c>
      <c r="F5" s="3">
        <v>0.20499999999999999</v>
      </c>
      <c r="G5" s="3">
        <v>0.317</v>
      </c>
      <c r="I5" s="3">
        <v>0.254</v>
      </c>
      <c r="J5" s="3">
        <v>0.32900000000000001</v>
      </c>
      <c r="K5" s="3">
        <v>0.318</v>
      </c>
      <c r="L5" s="3">
        <v>0.215</v>
      </c>
      <c r="M5" s="3">
        <v>0.32200000000000001</v>
      </c>
      <c r="O5" s="3">
        <v>0.27800000000000002</v>
      </c>
      <c r="P5" s="3">
        <v>0.28399999999999997</v>
      </c>
      <c r="Q5" s="3">
        <v>0.29199999999999998</v>
      </c>
      <c r="R5" s="3">
        <v>0.223</v>
      </c>
      <c r="S5" s="3">
        <v>0.28399999999999997</v>
      </c>
      <c r="U5" s="3">
        <v>0.37</v>
      </c>
      <c r="V5" s="3">
        <v>0.23499999999999999</v>
      </c>
      <c r="W5" s="3">
        <v>0.27600000000000002</v>
      </c>
      <c r="X5" s="3">
        <v>0.22</v>
      </c>
      <c r="Y5" s="3">
        <v>0.29899999999999999</v>
      </c>
      <c r="AA5" s="2">
        <v>0.49199999999999999</v>
      </c>
      <c r="AB5" s="3">
        <v>0.48299999999999998</v>
      </c>
      <c r="AC5" s="3">
        <v>0.59499999999999997</v>
      </c>
      <c r="AD5" s="3">
        <v>0.57399999999999995</v>
      </c>
      <c r="AE5" s="3">
        <v>0.64600000000000002</v>
      </c>
      <c r="AG5" s="2">
        <v>0.47899999999999998</v>
      </c>
      <c r="AH5" s="3">
        <v>0.51400000000000001</v>
      </c>
      <c r="AI5" s="3">
        <v>0.57499999999999996</v>
      </c>
      <c r="AJ5" s="3">
        <v>0.53900000000000003</v>
      </c>
      <c r="AK5" s="3">
        <v>0.63200000000000001</v>
      </c>
      <c r="AM5" s="2">
        <v>0.44500000000000001</v>
      </c>
      <c r="AN5" s="3">
        <v>0.5</v>
      </c>
      <c r="AO5" s="3">
        <v>0.63300000000000001</v>
      </c>
      <c r="AP5" s="3">
        <v>0.53700000000000003</v>
      </c>
      <c r="AQ5" s="3">
        <v>0.61199999999999999</v>
      </c>
      <c r="AS5" s="2">
        <v>0.435</v>
      </c>
      <c r="AT5" s="3">
        <v>0.50700000000000001</v>
      </c>
      <c r="AU5" s="3">
        <v>0.59499999999999997</v>
      </c>
      <c r="AV5" s="3">
        <v>0.49299999999999999</v>
      </c>
      <c r="AW5" s="3">
        <v>0.61699999999999999</v>
      </c>
      <c r="AY5" s="11" t="s">
        <v>208</v>
      </c>
      <c r="AZ5" s="11" t="s">
        <v>209</v>
      </c>
      <c r="BA5" s="2">
        <v>0.23300000000000001</v>
      </c>
      <c r="BB5" s="2">
        <v>0.255</v>
      </c>
      <c r="BC5" s="2">
        <v>0.21099999999999999</v>
      </c>
      <c r="BD5" s="16">
        <f t="shared" si="0"/>
        <v>0.23299999999999998</v>
      </c>
      <c r="BE5" s="9">
        <v>0.27800000000000002</v>
      </c>
      <c r="BF5" s="9">
        <v>0.25600000000000001</v>
      </c>
      <c r="BG5" s="9">
        <v>0.24099999999999999</v>
      </c>
      <c r="BH5" s="16">
        <f t="shared" si="1"/>
        <v>0.25833333333333336</v>
      </c>
      <c r="BI5" s="2">
        <v>0.27900000000000003</v>
      </c>
      <c r="BJ5" s="2">
        <v>0.27800000000000002</v>
      </c>
      <c r="BK5" s="2">
        <v>0.27500000000000002</v>
      </c>
      <c r="BL5" s="16">
        <f t="shared" si="2"/>
        <v>0.27733333333333338</v>
      </c>
      <c r="BM5" s="2">
        <v>0.247</v>
      </c>
      <c r="BN5" s="2">
        <v>0.222</v>
      </c>
      <c r="BO5" s="2">
        <v>0.251</v>
      </c>
      <c r="BP5" s="16">
        <f t="shared" si="3"/>
        <v>0.24</v>
      </c>
      <c r="BQ5" s="9">
        <v>0.24199999999999999</v>
      </c>
      <c r="BR5" s="9">
        <v>0.217</v>
      </c>
      <c r="BS5" s="9">
        <v>0.21099999999999999</v>
      </c>
      <c r="BT5" s="16">
        <f t="shared" si="4"/>
        <v>0.2233333333333333</v>
      </c>
    </row>
    <row r="6" spans="1:72" x14ac:dyDescent="0.35">
      <c r="A6" s="3" t="s">
        <v>11</v>
      </c>
      <c r="B6" s="3" t="s">
        <v>12</v>
      </c>
      <c r="C6" s="3">
        <v>0.248</v>
      </c>
      <c r="D6" s="3">
        <v>0.252</v>
      </c>
      <c r="E6" s="3">
        <v>0.22600000000000001</v>
      </c>
      <c r="F6" s="3">
        <v>0.17299999999999999</v>
      </c>
      <c r="G6" s="3">
        <v>0.30499999999999999</v>
      </c>
      <c r="I6" s="3">
        <v>0.13300000000000001</v>
      </c>
      <c r="J6" s="3">
        <v>0.187</v>
      </c>
      <c r="K6" s="3">
        <v>0.186</v>
      </c>
      <c r="L6" s="3">
        <v>0.159</v>
      </c>
      <c r="M6" s="3">
        <v>0.14799999999999999</v>
      </c>
      <c r="O6" s="3">
        <v>0.26700000000000002</v>
      </c>
      <c r="P6" s="3">
        <v>0.28299999999999997</v>
      </c>
      <c r="Q6" s="3">
        <v>0.25800000000000001</v>
      </c>
      <c r="R6" s="3">
        <v>0.19600000000000001</v>
      </c>
      <c r="S6" s="3">
        <v>0.30499999999999999</v>
      </c>
      <c r="U6" s="3">
        <v>0.34899999999999998</v>
      </c>
      <c r="V6" s="3">
        <v>0.23300000000000001</v>
      </c>
      <c r="W6" s="3">
        <v>0.28599999999999998</v>
      </c>
      <c r="X6" s="3">
        <v>0.23</v>
      </c>
      <c r="Y6" s="3">
        <v>0.21199999999999999</v>
      </c>
      <c r="AA6" s="2">
        <v>0.46600000000000003</v>
      </c>
      <c r="AB6" s="3">
        <v>0.498</v>
      </c>
      <c r="AC6" s="3">
        <v>0.59399999999999997</v>
      </c>
      <c r="AD6" s="3">
        <v>0.51600000000000001</v>
      </c>
      <c r="AE6" s="3">
        <v>0.63600000000000001</v>
      </c>
      <c r="AG6" s="2">
        <v>0.51400000000000001</v>
      </c>
      <c r="AH6" s="3">
        <v>0.48499999999999999</v>
      </c>
      <c r="AI6" s="3">
        <v>0.55500000000000005</v>
      </c>
      <c r="AJ6" s="3">
        <v>0.55700000000000005</v>
      </c>
      <c r="AK6" s="3">
        <v>0.60399999999999998</v>
      </c>
      <c r="AM6" s="2">
        <v>0.46500000000000002</v>
      </c>
      <c r="AN6" s="3">
        <v>0.50800000000000001</v>
      </c>
      <c r="AO6" s="3">
        <v>0.624</v>
      </c>
      <c r="AP6" s="3">
        <v>0.55700000000000005</v>
      </c>
      <c r="AQ6" s="3">
        <v>0.58899999999999997</v>
      </c>
      <c r="AS6" s="2">
        <v>0.42699999999999999</v>
      </c>
      <c r="AT6" s="3">
        <v>0.48399999999999999</v>
      </c>
      <c r="AU6" s="3">
        <v>0.58099999999999996</v>
      </c>
      <c r="AV6" s="3">
        <v>0.50600000000000001</v>
      </c>
      <c r="AW6" s="3">
        <v>0.61199999999999999</v>
      </c>
      <c r="AY6" s="11" t="s">
        <v>210</v>
      </c>
      <c r="AZ6" s="11" t="s">
        <v>211</v>
      </c>
      <c r="BA6" s="2">
        <v>0.189</v>
      </c>
      <c r="BB6" s="2">
        <v>0.20100000000000001</v>
      </c>
      <c r="BC6" s="2">
        <v>0.189</v>
      </c>
      <c r="BD6" s="16">
        <f t="shared" si="0"/>
        <v>0.19299999999999998</v>
      </c>
      <c r="BE6" s="9">
        <v>0.24399999999999999</v>
      </c>
      <c r="BF6" s="9">
        <v>0.216</v>
      </c>
      <c r="BG6" s="9">
        <v>0.223</v>
      </c>
      <c r="BH6" s="16">
        <f t="shared" si="1"/>
        <v>0.22766666666666666</v>
      </c>
      <c r="BI6" s="2">
        <v>0.26500000000000001</v>
      </c>
      <c r="BJ6" s="2">
        <v>0.25900000000000001</v>
      </c>
      <c r="BK6" s="2">
        <v>0.23</v>
      </c>
      <c r="BL6" s="16">
        <f t="shared" si="2"/>
        <v>0.25133333333333335</v>
      </c>
      <c r="BM6" s="2">
        <v>0.20200000000000001</v>
      </c>
      <c r="BN6" s="2">
        <v>0.21099999999999999</v>
      </c>
      <c r="BO6" s="2">
        <v>0.222</v>
      </c>
      <c r="BP6" s="16">
        <f t="shared" si="3"/>
        <v>0.21166666666666667</v>
      </c>
      <c r="BQ6" s="9">
        <v>0.215</v>
      </c>
      <c r="BR6" s="9">
        <v>0.191</v>
      </c>
      <c r="BS6" s="9">
        <v>0.184</v>
      </c>
      <c r="BT6" s="16">
        <f t="shared" si="4"/>
        <v>0.19666666666666668</v>
      </c>
    </row>
    <row r="7" spans="1:72" x14ac:dyDescent="0.35">
      <c r="A7" s="3" t="s">
        <v>13</v>
      </c>
      <c r="B7" s="3" t="s">
        <v>14</v>
      </c>
      <c r="C7" s="3">
        <v>0.56899999999999995</v>
      </c>
      <c r="D7" s="3">
        <v>0.48599999999999999</v>
      </c>
      <c r="E7" s="3">
        <v>0.56999999999999995</v>
      </c>
      <c r="F7" s="3">
        <v>0.46400000000000002</v>
      </c>
      <c r="G7" s="3">
        <v>0.58199999999999996</v>
      </c>
      <c r="I7" s="3">
        <v>0.13700000000000001</v>
      </c>
      <c r="J7" s="3">
        <v>0.193</v>
      </c>
      <c r="K7" s="3">
        <v>0.20399999999999999</v>
      </c>
      <c r="L7" s="3">
        <v>0.154</v>
      </c>
      <c r="M7" s="3">
        <v>0.158</v>
      </c>
      <c r="O7" s="3">
        <v>0.28699999999999998</v>
      </c>
      <c r="P7" s="3">
        <v>0.28699999999999998</v>
      </c>
      <c r="Q7" s="3">
        <v>0.25900000000000001</v>
      </c>
      <c r="R7" s="3">
        <v>0.215</v>
      </c>
      <c r="S7" s="3">
        <v>0.29299999999999998</v>
      </c>
      <c r="U7" s="3">
        <v>0.34599999999999997</v>
      </c>
      <c r="V7" s="3">
        <v>0.246</v>
      </c>
      <c r="W7" s="3">
        <v>0.27400000000000002</v>
      </c>
      <c r="X7" s="3">
        <v>0.25</v>
      </c>
      <c r="Y7" s="3">
        <v>0.28899999999999998</v>
      </c>
      <c r="AA7" s="2">
        <v>0.49099999999999999</v>
      </c>
      <c r="AB7" s="3">
        <v>0.53700000000000003</v>
      </c>
      <c r="AC7" s="3">
        <v>0.61399999999999999</v>
      </c>
      <c r="AD7" s="3">
        <v>0.57099999999999995</v>
      </c>
      <c r="AE7" s="3">
        <v>0.64600000000000002</v>
      </c>
      <c r="AG7" s="2">
        <v>0.51100000000000001</v>
      </c>
      <c r="AH7" s="3">
        <v>0.497</v>
      </c>
      <c r="AI7" s="3">
        <v>0.56100000000000005</v>
      </c>
      <c r="AJ7" s="3">
        <v>0.56699999999999995</v>
      </c>
      <c r="AK7" s="3">
        <v>0.64</v>
      </c>
      <c r="AM7" s="2">
        <v>0.45700000000000002</v>
      </c>
      <c r="AN7" s="3">
        <v>0.51</v>
      </c>
      <c r="AO7" s="3">
        <v>0.64900000000000002</v>
      </c>
      <c r="AP7" s="3">
        <v>0.54600000000000004</v>
      </c>
      <c r="AQ7" s="3">
        <v>0.61299999999999999</v>
      </c>
      <c r="AS7" s="2">
        <v>0.441</v>
      </c>
      <c r="AT7" s="3">
        <v>0.499</v>
      </c>
      <c r="AU7" s="3">
        <v>0.58099999999999996</v>
      </c>
      <c r="AV7" s="3">
        <v>0.52300000000000002</v>
      </c>
      <c r="AW7" s="3">
        <v>0.60799999999999998</v>
      </c>
      <c r="AY7" s="11" t="s">
        <v>212</v>
      </c>
      <c r="AZ7" s="11" t="s">
        <v>213</v>
      </c>
      <c r="BA7" s="2">
        <v>0.19</v>
      </c>
      <c r="BB7" s="2">
        <v>0.185</v>
      </c>
      <c r="BC7" s="2">
        <v>0.16400000000000001</v>
      </c>
      <c r="BD7" s="16">
        <f t="shared" si="0"/>
        <v>0.17966666666666667</v>
      </c>
      <c r="BE7" s="9">
        <v>0.23400000000000001</v>
      </c>
      <c r="BF7" s="9">
        <v>0.20399999999999999</v>
      </c>
      <c r="BG7" s="9">
        <v>0.19500000000000001</v>
      </c>
      <c r="BH7" s="16">
        <f t="shared" si="1"/>
        <v>0.21099999999999999</v>
      </c>
      <c r="BI7" s="2">
        <v>0.20100000000000001</v>
      </c>
      <c r="BJ7" s="2">
        <v>0.20200000000000001</v>
      </c>
      <c r="BK7" s="2">
        <v>0.19800000000000001</v>
      </c>
      <c r="BL7" s="16">
        <f t="shared" si="2"/>
        <v>0.20033333333333334</v>
      </c>
      <c r="BM7" s="2">
        <v>0.16600000000000001</v>
      </c>
      <c r="BN7" s="2">
        <v>0.186</v>
      </c>
      <c r="BO7" s="2">
        <v>0.215</v>
      </c>
      <c r="BP7" s="16">
        <f t="shared" si="3"/>
        <v>0.18899999999999997</v>
      </c>
      <c r="BQ7" s="9">
        <v>0.224</v>
      </c>
      <c r="BR7" s="9">
        <v>0.186</v>
      </c>
      <c r="BS7" s="9">
        <v>0.184</v>
      </c>
      <c r="BT7" s="16">
        <f t="shared" si="4"/>
        <v>0.19800000000000004</v>
      </c>
    </row>
    <row r="8" spans="1:72" x14ac:dyDescent="0.35">
      <c r="A8" s="3" t="s">
        <v>15</v>
      </c>
      <c r="B8" s="3" t="s">
        <v>16</v>
      </c>
      <c r="C8" s="3">
        <v>0.433</v>
      </c>
      <c r="D8" s="3">
        <v>0.52500000000000002</v>
      </c>
      <c r="E8" s="3">
        <v>0.51700000000000002</v>
      </c>
      <c r="F8" s="3">
        <v>0.46200000000000002</v>
      </c>
      <c r="G8" s="3">
        <v>0.63</v>
      </c>
      <c r="I8" s="3">
        <v>0.13600000000000001</v>
      </c>
      <c r="J8" s="3">
        <v>0.19500000000000001</v>
      </c>
      <c r="K8" s="3">
        <v>0.21199999999999999</v>
      </c>
      <c r="L8" s="3">
        <v>0.158</v>
      </c>
      <c r="M8" s="3">
        <v>0.154</v>
      </c>
      <c r="O8" s="3">
        <v>0.26100000000000001</v>
      </c>
      <c r="P8" s="3">
        <v>0.27</v>
      </c>
      <c r="Q8" s="3">
        <v>0.25700000000000001</v>
      </c>
      <c r="R8" s="3">
        <v>0.19900000000000001</v>
      </c>
      <c r="S8" s="3">
        <v>0.309</v>
      </c>
      <c r="U8" s="3">
        <v>0.307</v>
      </c>
      <c r="V8" s="3">
        <v>0.26800000000000002</v>
      </c>
      <c r="W8" s="3">
        <v>0.30199999999999999</v>
      </c>
      <c r="X8" s="3">
        <v>0.27</v>
      </c>
      <c r="Y8" s="3">
        <v>0.29899999999999999</v>
      </c>
      <c r="AA8" s="2">
        <v>0.48499999999999999</v>
      </c>
      <c r="AB8" s="3">
        <v>0.52400000000000002</v>
      </c>
      <c r="AC8" s="3">
        <v>0.61199999999999999</v>
      </c>
      <c r="AD8" s="3">
        <v>0.54400000000000004</v>
      </c>
      <c r="AE8" s="3">
        <v>0.64600000000000002</v>
      </c>
      <c r="AG8" s="2">
        <v>0.47699999999999998</v>
      </c>
      <c r="AH8" s="3">
        <v>0.503</v>
      </c>
      <c r="AI8" s="3">
        <v>0.58899999999999997</v>
      </c>
      <c r="AJ8" s="3">
        <v>0.53700000000000003</v>
      </c>
      <c r="AK8" s="3">
        <v>0.57299999999999995</v>
      </c>
      <c r="AM8" s="2">
        <v>0.44800000000000001</v>
      </c>
      <c r="AN8" s="3">
        <v>0.50800000000000001</v>
      </c>
      <c r="AO8" s="3">
        <v>0.63800000000000001</v>
      </c>
      <c r="AP8" s="3">
        <v>0.54600000000000004</v>
      </c>
      <c r="AQ8" s="3">
        <v>0.623</v>
      </c>
      <c r="AS8" s="2">
        <v>0.46899999999999997</v>
      </c>
      <c r="AT8" s="3">
        <v>0.49099999999999999</v>
      </c>
      <c r="AU8" s="3">
        <v>0.66200000000000003</v>
      </c>
      <c r="AV8" s="3">
        <v>0.51</v>
      </c>
      <c r="AW8" s="3">
        <v>0.61899999999999999</v>
      </c>
      <c r="AY8" s="11" t="s">
        <v>214</v>
      </c>
      <c r="AZ8" s="11" t="s">
        <v>215</v>
      </c>
      <c r="BA8" s="2">
        <v>0.20599999999999999</v>
      </c>
      <c r="BB8" s="2">
        <v>0.20200000000000001</v>
      </c>
      <c r="BC8" s="2">
        <v>0.19400000000000001</v>
      </c>
      <c r="BD8" s="16">
        <f t="shared" si="0"/>
        <v>0.20066666666666669</v>
      </c>
      <c r="BE8" s="9">
        <v>0.27200000000000002</v>
      </c>
      <c r="BF8" s="9">
        <v>0.254</v>
      </c>
      <c r="BG8" s="9">
        <v>0.246</v>
      </c>
      <c r="BH8" s="16">
        <f t="shared" si="1"/>
        <v>0.25733333333333336</v>
      </c>
      <c r="BI8" s="2">
        <v>0.23</v>
      </c>
      <c r="BJ8" s="2">
        <v>0.224</v>
      </c>
      <c r="BK8" s="2">
        <v>0.222</v>
      </c>
      <c r="BL8" s="16">
        <f t="shared" si="2"/>
        <v>0.22533333333333336</v>
      </c>
      <c r="BM8" s="2">
        <v>0.183</v>
      </c>
      <c r="BN8" s="2">
        <v>0.192</v>
      </c>
      <c r="BO8" s="2">
        <v>0.22600000000000001</v>
      </c>
      <c r="BP8" s="16">
        <f t="shared" si="3"/>
        <v>0.20033333333333334</v>
      </c>
      <c r="BQ8" s="9">
        <v>0.24099999999999999</v>
      </c>
      <c r="BR8" s="9">
        <v>0.221</v>
      </c>
      <c r="BS8" s="9">
        <v>0.20799999999999999</v>
      </c>
      <c r="BT8" s="16">
        <f t="shared" si="4"/>
        <v>0.2233333333333333</v>
      </c>
    </row>
    <row r="9" spans="1:72" x14ac:dyDescent="0.35">
      <c r="A9" s="3" t="s">
        <v>17</v>
      </c>
      <c r="B9" s="3" t="s">
        <v>18</v>
      </c>
      <c r="C9" s="3">
        <v>0.27700000000000002</v>
      </c>
      <c r="D9" s="3">
        <v>0.27200000000000002</v>
      </c>
      <c r="E9" s="3">
        <v>0.28999999999999998</v>
      </c>
      <c r="F9" s="3">
        <v>0.25700000000000001</v>
      </c>
      <c r="G9" s="3">
        <v>0.29799999999999999</v>
      </c>
      <c r="I9" s="3">
        <v>0.27</v>
      </c>
      <c r="J9" s="3">
        <v>0.29399999999999998</v>
      </c>
      <c r="K9" s="3">
        <v>0.29399999999999998</v>
      </c>
      <c r="L9" s="3">
        <v>0.248</v>
      </c>
      <c r="M9" s="3">
        <v>0.309</v>
      </c>
      <c r="O9" s="3">
        <v>0.29299999999999998</v>
      </c>
      <c r="P9" s="3">
        <v>0.30499999999999999</v>
      </c>
      <c r="Q9" s="3">
        <v>0.27700000000000002</v>
      </c>
      <c r="R9" s="3">
        <v>0.27400000000000002</v>
      </c>
      <c r="S9" s="3">
        <v>0.29699999999999999</v>
      </c>
      <c r="U9" s="3">
        <v>0.34599999999999997</v>
      </c>
      <c r="V9" s="3">
        <v>0.254</v>
      </c>
      <c r="W9" s="3">
        <v>0.27700000000000002</v>
      </c>
      <c r="X9" s="3">
        <v>0.22700000000000001</v>
      </c>
      <c r="Y9" s="3">
        <v>0.32100000000000001</v>
      </c>
      <c r="AA9" s="2">
        <v>0.505</v>
      </c>
      <c r="AB9" s="3">
        <v>0.5</v>
      </c>
      <c r="AC9" s="3">
        <v>0.59299999999999997</v>
      </c>
      <c r="AD9" s="3">
        <v>0.53700000000000003</v>
      </c>
      <c r="AE9" s="3">
        <v>0.60599999999999998</v>
      </c>
      <c r="AG9" s="2">
        <v>0.497</v>
      </c>
      <c r="AH9" s="3">
        <v>0.50800000000000001</v>
      </c>
      <c r="AI9" s="3">
        <v>0.55900000000000005</v>
      </c>
      <c r="AJ9" s="3">
        <v>0.40300000000000002</v>
      </c>
      <c r="AK9" s="3">
        <v>0.60699999999999998</v>
      </c>
      <c r="AM9" s="2">
        <v>0.46400000000000002</v>
      </c>
      <c r="AN9" s="3">
        <v>0.48499999999999999</v>
      </c>
      <c r="AO9" s="3">
        <v>0.62</v>
      </c>
      <c r="AP9" s="3">
        <v>0.52200000000000002</v>
      </c>
      <c r="AQ9" s="3">
        <v>0.61499999999999999</v>
      </c>
      <c r="AS9" s="2">
        <v>0.43</v>
      </c>
      <c r="AT9" s="3">
        <v>0.53100000000000003</v>
      </c>
      <c r="AU9" s="3">
        <v>0.61899999999999999</v>
      </c>
      <c r="AV9" s="3">
        <v>0.51800000000000002</v>
      </c>
      <c r="AW9" s="3">
        <v>0.63400000000000001</v>
      </c>
      <c r="AY9" s="11" t="s">
        <v>216</v>
      </c>
      <c r="AZ9" s="11" t="s">
        <v>217</v>
      </c>
      <c r="BA9" s="2">
        <v>0.126</v>
      </c>
      <c r="BB9" s="2">
        <v>0.14199999999999999</v>
      </c>
      <c r="BC9" s="2">
        <v>0.123</v>
      </c>
      <c r="BD9" s="16">
        <f t="shared" si="0"/>
        <v>0.13033333333333333</v>
      </c>
      <c r="BE9" s="9">
        <v>0.20499999999999999</v>
      </c>
      <c r="BF9" s="9">
        <v>0.192</v>
      </c>
      <c r="BG9" s="9">
        <v>0.182</v>
      </c>
      <c r="BH9" s="16">
        <f t="shared" si="1"/>
        <v>0.19299999999999998</v>
      </c>
      <c r="BI9" s="2">
        <v>0.14000000000000001</v>
      </c>
      <c r="BJ9" s="2">
        <v>0.13300000000000001</v>
      </c>
      <c r="BK9" s="2">
        <v>0.13400000000000001</v>
      </c>
      <c r="BL9" s="16">
        <f t="shared" si="2"/>
        <v>0.13566666666666669</v>
      </c>
      <c r="BM9" s="2">
        <v>0.14399999999999999</v>
      </c>
      <c r="BN9" s="2">
        <v>0.14699999999999999</v>
      </c>
      <c r="BO9" s="2">
        <v>0.186</v>
      </c>
      <c r="BP9" s="16">
        <f t="shared" si="3"/>
        <v>0.159</v>
      </c>
      <c r="BQ9" s="9">
        <v>0.19400000000000001</v>
      </c>
      <c r="BR9" s="9">
        <v>0.17100000000000001</v>
      </c>
      <c r="BS9" s="9">
        <v>0.16900000000000001</v>
      </c>
      <c r="BT9" s="16">
        <f t="shared" si="4"/>
        <v>0.17800000000000002</v>
      </c>
    </row>
    <row r="10" spans="1:72" x14ac:dyDescent="0.35">
      <c r="A10" s="3" t="s">
        <v>19</v>
      </c>
      <c r="B10" s="3" t="s">
        <v>20</v>
      </c>
      <c r="C10" s="3">
        <v>0.42399999999999999</v>
      </c>
      <c r="D10" s="3">
        <v>0.501</v>
      </c>
      <c r="E10" s="3">
        <v>0.46899999999999997</v>
      </c>
      <c r="F10" s="3">
        <v>0.46899999999999997</v>
      </c>
      <c r="G10" s="3">
        <v>0.60799999999999998</v>
      </c>
      <c r="I10" s="3">
        <v>0.26400000000000001</v>
      </c>
      <c r="J10" s="3">
        <v>0.28599999999999998</v>
      </c>
      <c r="K10" s="3">
        <v>0.32200000000000001</v>
      </c>
      <c r="L10" s="3">
        <v>0.27200000000000002</v>
      </c>
      <c r="M10" s="3">
        <v>0.29399999999999998</v>
      </c>
      <c r="O10" s="3">
        <v>0.26900000000000002</v>
      </c>
      <c r="P10" s="3">
        <v>0.26900000000000002</v>
      </c>
      <c r="Q10" s="3">
        <v>0.316</v>
      </c>
      <c r="R10" s="3">
        <v>0.22500000000000001</v>
      </c>
      <c r="S10" s="3">
        <v>0.25</v>
      </c>
      <c r="U10" s="3">
        <v>0.34599999999999997</v>
      </c>
      <c r="V10" s="3">
        <v>0.27900000000000003</v>
      </c>
      <c r="W10" s="3">
        <v>0.27</v>
      </c>
      <c r="X10" s="3">
        <v>0.24</v>
      </c>
      <c r="Y10" s="3">
        <v>0.32</v>
      </c>
      <c r="AA10" s="2">
        <v>0.48699999999999999</v>
      </c>
      <c r="AB10" s="3">
        <v>0.495</v>
      </c>
      <c r="AC10" s="3">
        <v>0.59799999999999998</v>
      </c>
      <c r="AD10" s="3">
        <v>0.33500000000000002</v>
      </c>
      <c r="AE10" s="3">
        <v>0.57099999999999995</v>
      </c>
      <c r="AG10" s="2">
        <v>0.47099999999999997</v>
      </c>
      <c r="AH10" s="3">
        <v>0.49299999999999999</v>
      </c>
      <c r="AI10" s="3">
        <v>0.57299999999999995</v>
      </c>
      <c r="AJ10" s="3">
        <v>0.42199999999999999</v>
      </c>
      <c r="AK10" s="3">
        <v>0.59299999999999997</v>
      </c>
      <c r="AM10" s="2">
        <v>0.46</v>
      </c>
      <c r="AN10" s="3">
        <v>0.47099999999999997</v>
      </c>
      <c r="AO10" s="3">
        <v>0.66100000000000003</v>
      </c>
      <c r="AP10" s="3">
        <v>0.51100000000000001</v>
      </c>
      <c r="AQ10" s="3">
        <v>0.61799999999999999</v>
      </c>
      <c r="AS10" s="2">
        <v>0.4</v>
      </c>
      <c r="AT10" s="3">
        <v>0.50700000000000001</v>
      </c>
      <c r="AU10" s="3">
        <v>0.59299999999999997</v>
      </c>
      <c r="AV10" s="3">
        <v>0.52</v>
      </c>
      <c r="AW10" s="3">
        <v>0.62</v>
      </c>
      <c r="AY10" s="11" t="s">
        <v>218</v>
      </c>
      <c r="AZ10" s="11" t="s">
        <v>219</v>
      </c>
      <c r="BA10" s="2">
        <v>0.182</v>
      </c>
      <c r="BB10" s="2">
        <v>0.216</v>
      </c>
      <c r="BC10" s="2">
        <v>0.186</v>
      </c>
      <c r="BD10" s="16">
        <f t="shared" si="0"/>
        <v>0.19466666666666668</v>
      </c>
      <c r="BE10" s="9">
        <v>0.25800000000000001</v>
      </c>
      <c r="BF10" s="9">
        <v>0.25900000000000001</v>
      </c>
      <c r="BG10" s="9">
        <v>0.24299999999999999</v>
      </c>
      <c r="BH10" s="16">
        <f t="shared" si="1"/>
        <v>0.25333333333333335</v>
      </c>
      <c r="BI10" s="2">
        <v>0.246</v>
      </c>
      <c r="BJ10" s="2">
        <v>0.24399999999999999</v>
      </c>
      <c r="BK10" s="2">
        <v>0.221</v>
      </c>
      <c r="BL10" s="16">
        <f t="shared" si="2"/>
        <v>0.23699999999999999</v>
      </c>
      <c r="BM10" s="2">
        <v>0.23499999999999999</v>
      </c>
      <c r="BN10" s="2">
        <v>0.22700000000000001</v>
      </c>
      <c r="BO10" s="2">
        <v>0.24199999999999999</v>
      </c>
      <c r="BP10" s="16">
        <f t="shared" si="3"/>
        <v>0.23466666666666666</v>
      </c>
      <c r="BQ10" s="9">
        <v>0.247</v>
      </c>
      <c r="BR10" s="9">
        <v>0.26</v>
      </c>
      <c r="BS10" s="9">
        <v>0.22800000000000001</v>
      </c>
      <c r="BT10" s="16">
        <f t="shared" si="4"/>
        <v>0.245</v>
      </c>
    </row>
    <row r="11" spans="1:72" x14ac:dyDescent="0.35">
      <c r="A11" s="3" t="s">
        <v>21</v>
      </c>
      <c r="B11" s="3" t="s">
        <v>22</v>
      </c>
      <c r="C11" s="3">
        <v>0.46200000000000002</v>
      </c>
      <c r="D11" s="3">
        <v>0.52100000000000002</v>
      </c>
      <c r="E11" s="3">
        <v>0.34300000000000003</v>
      </c>
      <c r="F11" s="3">
        <v>0.24299999999999999</v>
      </c>
      <c r="G11" s="3">
        <v>0.65800000000000003</v>
      </c>
      <c r="I11" s="3">
        <v>0.25700000000000001</v>
      </c>
      <c r="J11" s="3">
        <v>0.252</v>
      </c>
      <c r="K11" s="3">
        <v>0.28299999999999997</v>
      </c>
      <c r="L11" s="3">
        <v>0.28000000000000003</v>
      </c>
      <c r="M11" s="3">
        <v>0.27600000000000002</v>
      </c>
      <c r="O11" s="3">
        <v>0.28199999999999997</v>
      </c>
      <c r="P11" s="3">
        <v>0.27200000000000002</v>
      </c>
      <c r="Q11" s="3">
        <v>0.30099999999999999</v>
      </c>
      <c r="R11" s="3">
        <v>0.23100000000000001</v>
      </c>
      <c r="S11" s="3">
        <v>0.28499999999999998</v>
      </c>
      <c r="U11" s="3">
        <v>0.33600000000000002</v>
      </c>
      <c r="V11" s="3">
        <v>0.23100000000000001</v>
      </c>
      <c r="W11" s="3">
        <v>0.26500000000000001</v>
      </c>
      <c r="X11" s="3">
        <v>0.2</v>
      </c>
      <c r="Y11" s="3">
        <v>0.28899999999999998</v>
      </c>
      <c r="AA11" s="2">
        <v>0.40500000000000003</v>
      </c>
      <c r="AB11" s="3">
        <v>0.375</v>
      </c>
      <c r="AC11" s="3">
        <v>0.19</v>
      </c>
      <c r="AD11" s="3">
        <v>0.161</v>
      </c>
      <c r="AE11" s="3">
        <v>0.45700000000000002</v>
      </c>
      <c r="AG11" s="2">
        <v>0.48</v>
      </c>
      <c r="AH11" s="3">
        <v>0.51200000000000001</v>
      </c>
      <c r="AI11" s="3">
        <v>0.57499999999999996</v>
      </c>
      <c r="AJ11" s="3">
        <v>0.44900000000000001</v>
      </c>
      <c r="AK11" s="3">
        <v>0.61399999999999999</v>
      </c>
      <c r="AM11" s="2">
        <v>0.44800000000000001</v>
      </c>
      <c r="AN11" s="3">
        <v>0.47299999999999998</v>
      </c>
      <c r="AO11" s="3">
        <v>0.60199999999999998</v>
      </c>
      <c r="AP11" s="3">
        <v>0.47199999999999998</v>
      </c>
      <c r="AQ11" s="3">
        <v>0.57799999999999996</v>
      </c>
      <c r="AS11" s="2">
        <v>0.38500000000000001</v>
      </c>
      <c r="AT11" s="3">
        <v>0.49099999999999999</v>
      </c>
      <c r="AU11" s="3">
        <v>0.58099999999999996</v>
      </c>
      <c r="AV11" s="3">
        <v>0.497</v>
      </c>
      <c r="AW11" s="3">
        <v>0.59699999999999998</v>
      </c>
      <c r="BE11" s="7"/>
      <c r="BF11" s="7"/>
      <c r="BG11" s="7"/>
      <c r="BH11" s="7"/>
      <c r="BQ11" s="7"/>
      <c r="BR11" s="7"/>
      <c r="BS11" s="7"/>
      <c r="BT11" s="7"/>
    </row>
    <row r="12" spans="1:72" x14ac:dyDescent="0.35">
      <c r="A12" s="3" t="s">
        <v>23</v>
      </c>
      <c r="B12" s="3" t="s">
        <v>24</v>
      </c>
      <c r="C12" s="3">
        <v>0.32500000000000001</v>
      </c>
      <c r="D12" s="3">
        <v>0.30099999999999999</v>
      </c>
      <c r="E12" s="3">
        <v>0.249</v>
      </c>
      <c r="F12" s="3">
        <v>0.23599999999999999</v>
      </c>
      <c r="G12" s="3">
        <v>0.38400000000000001</v>
      </c>
      <c r="I12" s="3">
        <v>0.22800000000000001</v>
      </c>
      <c r="J12" s="3">
        <v>0.26400000000000001</v>
      </c>
      <c r="K12" s="3">
        <v>0.31</v>
      </c>
      <c r="L12" s="3">
        <v>0.27200000000000002</v>
      </c>
      <c r="M12" s="3">
        <v>0.28399999999999997</v>
      </c>
      <c r="O12" s="3">
        <v>0.29399999999999998</v>
      </c>
      <c r="P12" s="3">
        <v>0.30399999999999999</v>
      </c>
      <c r="Q12" s="3">
        <v>0.25800000000000001</v>
      </c>
      <c r="R12" s="3">
        <v>0.24</v>
      </c>
      <c r="S12" s="3">
        <v>0.27300000000000002</v>
      </c>
      <c r="U12" s="3">
        <v>0.35899999999999999</v>
      </c>
      <c r="V12" s="3">
        <v>0.313</v>
      </c>
      <c r="W12" s="3">
        <v>0.30199999999999999</v>
      </c>
      <c r="X12" s="3">
        <v>0.32500000000000001</v>
      </c>
      <c r="Y12" s="3">
        <v>0.35399999999999998</v>
      </c>
      <c r="AA12" s="2">
        <v>0.17</v>
      </c>
      <c r="AB12" s="3">
        <v>0.157</v>
      </c>
      <c r="AC12" s="3">
        <v>0.129</v>
      </c>
      <c r="AD12" s="3">
        <v>0.17299999999999999</v>
      </c>
      <c r="AE12" s="3">
        <v>0.14599999999999999</v>
      </c>
      <c r="AG12" s="2">
        <v>0.48299999999999998</v>
      </c>
      <c r="AH12" s="3">
        <v>0.57799999999999996</v>
      </c>
      <c r="AI12" s="3">
        <v>0.63700000000000001</v>
      </c>
      <c r="AJ12" s="3">
        <v>0.50600000000000001</v>
      </c>
      <c r="AK12" s="3">
        <v>0.64100000000000001</v>
      </c>
      <c r="AM12" s="2">
        <v>0.39400000000000002</v>
      </c>
      <c r="AN12" s="3">
        <v>0.47</v>
      </c>
      <c r="AO12" s="3">
        <v>0.63900000000000001</v>
      </c>
      <c r="AP12" s="3">
        <v>0.49399999999999999</v>
      </c>
      <c r="AQ12" s="3">
        <v>0.61399999999999999</v>
      </c>
      <c r="AS12" s="2">
        <v>0.43099999999999999</v>
      </c>
      <c r="AT12" s="3">
        <v>0.50900000000000001</v>
      </c>
      <c r="AU12" s="3">
        <v>0.59799999999999998</v>
      </c>
      <c r="AV12" s="3">
        <v>0.504</v>
      </c>
      <c r="AW12" s="3">
        <v>0.59799999999999998</v>
      </c>
    </row>
    <row r="13" spans="1:72" x14ac:dyDescent="0.35">
      <c r="A13" s="3" t="s">
        <v>25</v>
      </c>
      <c r="B13" s="3" t="s">
        <v>26</v>
      </c>
      <c r="C13" s="3">
        <v>0.32300000000000001</v>
      </c>
      <c r="D13" s="3">
        <v>0.30299999999999999</v>
      </c>
      <c r="E13" s="3">
        <v>0.245</v>
      </c>
      <c r="F13" s="3">
        <v>0.251</v>
      </c>
      <c r="G13" s="3">
        <v>0.35899999999999999</v>
      </c>
      <c r="I13" s="3">
        <v>0.26400000000000001</v>
      </c>
      <c r="J13" s="3">
        <v>0.26800000000000002</v>
      </c>
      <c r="K13" s="3">
        <v>0.27600000000000002</v>
      </c>
      <c r="L13" s="3">
        <v>0.30099999999999999</v>
      </c>
      <c r="M13" s="3">
        <v>0.30199999999999999</v>
      </c>
      <c r="O13" s="3">
        <v>0.30599999999999999</v>
      </c>
      <c r="P13" s="3">
        <v>0.26900000000000002</v>
      </c>
      <c r="Q13" s="3">
        <v>0.28299999999999997</v>
      </c>
      <c r="R13" s="3">
        <v>0.254</v>
      </c>
      <c r="S13" s="3">
        <v>0.307</v>
      </c>
      <c r="U13" s="3">
        <v>0.32800000000000001</v>
      </c>
      <c r="V13" s="3">
        <v>0.29499999999999998</v>
      </c>
      <c r="W13" s="3">
        <v>0.312</v>
      </c>
      <c r="X13" s="3">
        <v>0.26900000000000002</v>
      </c>
      <c r="Y13" s="3">
        <v>0.33600000000000002</v>
      </c>
      <c r="AA13" s="2">
        <v>0.20100000000000001</v>
      </c>
      <c r="AB13" s="3">
        <v>0.16500000000000001</v>
      </c>
      <c r="AC13" s="3">
        <v>0.17299999999999999</v>
      </c>
      <c r="AD13" s="3">
        <v>0.16300000000000001</v>
      </c>
      <c r="AE13" s="3">
        <v>0.14599999999999999</v>
      </c>
      <c r="AG13" s="2">
        <v>0.52500000000000002</v>
      </c>
      <c r="AH13" s="3">
        <v>0.59599999999999997</v>
      </c>
      <c r="AI13" s="3">
        <v>0.64900000000000002</v>
      </c>
      <c r="AJ13" s="3">
        <v>0.55800000000000005</v>
      </c>
      <c r="AK13" s="3">
        <v>0.63300000000000001</v>
      </c>
      <c r="AM13" s="2">
        <v>0.42799999999999999</v>
      </c>
      <c r="AN13" s="3">
        <v>0.47899999999999998</v>
      </c>
      <c r="AO13" s="3">
        <v>0.61499999999999999</v>
      </c>
      <c r="AP13" s="3">
        <v>0.48299999999999998</v>
      </c>
      <c r="AQ13" s="3">
        <v>0.65700000000000003</v>
      </c>
      <c r="AS13" s="2">
        <v>0.42599999999999999</v>
      </c>
      <c r="AT13" s="3">
        <v>0.51800000000000002</v>
      </c>
      <c r="AU13" s="3">
        <v>0.57999999999999996</v>
      </c>
      <c r="AV13" s="3">
        <v>0.51</v>
      </c>
      <c r="AW13" s="3">
        <v>0.57499999999999996</v>
      </c>
    </row>
    <row r="14" spans="1:72" x14ac:dyDescent="0.35">
      <c r="A14" s="3" t="s">
        <v>27</v>
      </c>
      <c r="B14" s="3" t="s">
        <v>28</v>
      </c>
      <c r="C14" s="3">
        <v>0.32600000000000001</v>
      </c>
      <c r="D14" s="3">
        <v>0.32800000000000001</v>
      </c>
      <c r="E14" s="3">
        <v>0.26100000000000001</v>
      </c>
      <c r="F14" s="3">
        <v>0.248</v>
      </c>
      <c r="G14" s="3">
        <v>0.36299999999999999</v>
      </c>
      <c r="I14" s="3">
        <v>0.26700000000000002</v>
      </c>
      <c r="J14" s="3">
        <v>0.3</v>
      </c>
      <c r="K14" s="3">
        <v>0.29199999999999998</v>
      </c>
      <c r="L14" s="3">
        <v>0.27</v>
      </c>
      <c r="M14" s="3">
        <v>0.30499999999999999</v>
      </c>
      <c r="O14" s="3">
        <v>0.32600000000000001</v>
      </c>
      <c r="P14" s="3">
        <v>0.30399999999999999</v>
      </c>
      <c r="Q14" s="3">
        <v>0.29199999999999998</v>
      </c>
      <c r="R14" s="3">
        <v>0.23300000000000001</v>
      </c>
      <c r="S14" s="3">
        <v>0.29599999999999999</v>
      </c>
      <c r="U14" s="3">
        <v>0.34799999999999998</v>
      </c>
      <c r="V14" s="3">
        <v>0.28499999999999998</v>
      </c>
      <c r="W14" s="3">
        <v>0.27600000000000002</v>
      </c>
      <c r="X14" s="3">
        <v>0.30399999999999999</v>
      </c>
      <c r="Y14" s="3">
        <v>0.29499999999999998</v>
      </c>
      <c r="AA14" s="2">
        <v>0.189</v>
      </c>
      <c r="AB14" s="3">
        <v>0.186</v>
      </c>
      <c r="AC14" s="3">
        <v>0.224</v>
      </c>
      <c r="AD14" s="3">
        <v>0.21199999999999999</v>
      </c>
      <c r="AE14" s="3">
        <v>0.154</v>
      </c>
      <c r="AG14" s="2">
        <v>0.495</v>
      </c>
      <c r="AH14" s="3">
        <v>0.58799999999999997</v>
      </c>
      <c r="AI14" s="3">
        <v>0.71099999999999997</v>
      </c>
      <c r="AJ14" s="3">
        <v>0.34899999999999998</v>
      </c>
      <c r="AK14" s="3">
        <v>0.64800000000000002</v>
      </c>
      <c r="AM14" s="2">
        <v>0.47499999999999998</v>
      </c>
      <c r="AN14" s="3">
        <v>0.497</v>
      </c>
      <c r="AO14" s="3">
        <v>0.64500000000000002</v>
      </c>
      <c r="AP14" s="3">
        <v>0.48299999999999998</v>
      </c>
      <c r="AQ14" s="3">
        <v>0.67600000000000005</v>
      </c>
      <c r="AS14" s="2">
        <v>0.42599999999999999</v>
      </c>
      <c r="AT14" s="3">
        <v>0.52500000000000002</v>
      </c>
      <c r="AU14" s="3">
        <v>0.57599999999999996</v>
      </c>
      <c r="AV14" s="3">
        <v>0.35399999999999998</v>
      </c>
      <c r="AW14" s="3">
        <v>0.58199999999999996</v>
      </c>
    </row>
    <row r="15" spans="1:72" x14ac:dyDescent="0.35">
      <c r="A15" s="3" t="s">
        <v>29</v>
      </c>
      <c r="B15" s="3" t="s">
        <v>30</v>
      </c>
      <c r="C15" s="3">
        <v>0.39700000000000002</v>
      </c>
      <c r="D15" s="3">
        <v>0.32800000000000001</v>
      </c>
      <c r="E15" s="3">
        <v>0.48</v>
      </c>
      <c r="F15" s="3">
        <v>0.28699999999999998</v>
      </c>
      <c r="G15" s="3">
        <v>0.39500000000000002</v>
      </c>
      <c r="I15" s="3">
        <v>0.28399999999999997</v>
      </c>
      <c r="J15" s="3">
        <v>0.35599999999999998</v>
      </c>
      <c r="K15" s="3">
        <v>0.34499999999999997</v>
      </c>
      <c r="L15" s="3">
        <v>0.26700000000000002</v>
      </c>
      <c r="M15" s="3">
        <v>0.32200000000000001</v>
      </c>
      <c r="O15" s="3">
        <v>0.25800000000000001</v>
      </c>
      <c r="P15" s="3">
        <v>0.29099999999999998</v>
      </c>
      <c r="Q15" s="3">
        <v>0.32700000000000001</v>
      </c>
      <c r="R15" s="3">
        <v>0.28100000000000003</v>
      </c>
      <c r="S15" s="3">
        <v>0.26300000000000001</v>
      </c>
      <c r="U15" s="3">
        <v>0.36699999999999999</v>
      </c>
      <c r="V15" s="3">
        <v>0.26300000000000001</v>
      </c>
      <c r="W15" s="3">
        <v>0.317</v>
      </c>
      <c r="X15" s="3">
        <v>0.24199999999999999</v>
      </c>
      <c r="Y15" s="3">
        <v>0.29799999999999999</v>
      </c>
      <c r="AA15" s="2">
        <v>0.46500000000000002</v>
      </c>
      <c r="AB15" s="3">
        <v>0.495</v>
      </c>
      <c r="AC15" s="3">
        <v>0.56399999999999995</v>
      </c>
      <c r="AD15" s="3">
        <v>0.60299999999999998</v>
      </c>
      <c r="AE15" s="3">
        <v>0.67200000000000004</v>
      </c>
      <c r="AG15" s="2">
        <v>0.46600000000000003</v>
      </c>
      <c r="AH15" s="3">
        <v>0.502</v>
      </c>
      <c r="AI15" s="3">
        <v>0.51700000000000002</v>
      </c>
      <c r="AJ15" s="3">
        <v>0.53900000000000003</v>
      </c>
      <c r="AK15" s="3">
        <v>0.56299999999999994</v>
      </c>
      <c r="AM15" s="2">
        <v>0.42299999999999999</v>
      </c>
      <c r="AN15" s="3">
        <v>0.49</v>
      </c>
      <c r="AO15" s="3">
        <v>0.64400000000000002</v>
      </c>
      <c r="AP15" s="3">
        <v>0.55600000000000005</v>
      </c>
      <c r="AQ15" s="3">
        <v>0.626</v>
      </c>
      <c r="AS15" s="2">
        <v>0.44</v>
      </c>
      <c r="AT15" s="3">
        <v>0.49399999999999999</v>
      </c>
      <c r="AU15" s="3">
        <v>0.59799999999999998</v>
      </c>
      <c r="AV15" s="3">
        <v>0.52300000000000002</v>
      </c>
      <c r="AW15" s="3">
        <v>0.57899999999999996</v>
      </c>
    </row>
    <row r="16" spans="1:72" x14ac:dyDescent="0.35">
      <c r="A16" s="3" t="s">
        <v>31</v>
      </c>
      <c r="B16" s="3" t="s">
        <v>32</v>
      </c>
      <c r="C16" s="3">
        <v>0.31</v>
      </c>
      <c r="D16" s="3">
        <v>0.27800000000000002</v>
      </c>
      <c r="E16" s="3">
        <v>0.41699999999999998</v>
      </c>
      <c r="F16" s="3">
        <v>0.26100000000000001</v>
      </c>
      <c r="G16" s="3">
        <v>0.34300000000000003</v>
      </c>
      <c r="I16" s="3">
        <v>0.25600000000000001</v>
      </c>
      <c r="J16" s="3">
        <v>0.27800000000000002</v>
      </c>
      <c r="K16" s="3">
        <v>0.29299999999999998</v>
      </c>
      <c r="L16" s="3">
        <v>0.23599999999999999</v>
      </c>
      <c r="M16" s="3">
        <v>0.26</v>
      </c>
      <c r="O16" s="3">
        <v>0.27900000000000003</v>
      </c>
      <c r="P16" s="3">
        <v>0.29899999999999999</v>
      </c>
      <c r="Q16" s="3">
        <v>0.26700000000000002</v>
      </c>
      <c r="R16" s="3">
        <v>0.22800000000000001</v>
      </c>
      <c r="S16" s="3">
        <v>0.27200000000000002</v>
      </c>
      <c r="U16" s="3">
        <v>0.371</v>
      </c>
      <c r="V16" s="3">
        <v>0.253</v>
      </c>
      <c r="W16" s="3">
        <v>0.27</v>
      </c>
      <c r="X16" s="3">
        <v>0.26500000000000001</v>
      </c>
      <c r="Y16" s="3">
        <v>0.313</v>
      </c>
      <c r="AA16" s="2">
        <v>0.44800000000000001</v>
      </c>
      <c r="AB16" s="3">
        <v>0.48399999999999999</v>
      </c>
      <c r="AC16" s="3">
        <v>0.56200000000000006</v>
      </c>
      <c r="AD16" s="3">
        <v>0.58799999999999997</v>
      </c>
      <c r="AE16" s="3">
        <v>0.63800000000000001</v>
      </c>
      <c r="AG16" s="2">
        <v>0.44400000000000001</v>
      </c>
      <c r="AH16" s="3">
        <v>0.499</v>
      </c>
      <c r="AI16" s="3">
        <v>0.45100000000000001</v>
      </c>
      <c r="AJ16" s="3">
        <v>0.57699999999999996</v>
      </c>
      <c r="AK16" s="3">
        <v>0.48699999999999999</v>
      </c>
      <c r="AM16" s="2">
        <v>0.40600000000000003</v>
      </c>
      <c r="AN16" s="3">
        <v>0.48299999999999998</v>
      </c>
      <c r="AO16" s="3">
        <v>0.60099999999999998</v>
      </c>
      <c r="AP16" s="3">
        <v>0.53900000000000003</v>
      </c>
      <c r="AQ16" s="3">
        <v>0.60299999999999998</v>
      </c>
      <c r="AS16" s="2">
        <v>0.42099999999999999</v>
      </c>
      <c r="AT16" s="3">
        <v>0.47699999999999998</v>
      </c>
      <c r="AU16" s="3">
        <v>0.54900000000000004</v>
      </c>
      <c r="AV16" s="3">
        <v>0.51</v>
      </c>
      <c r="AW16" s="3">
        <v>0.58899999999999997</v>
      </c>
    </row>
    <row r="17" spans="1:49" x14ac:dyDescent="0.35">
      <c r="A17" s="3" t="s">
        <v>33</v>
      </c>
      <c r="B17" s="3" t="s">
        <v>34</v>
      </c>
      <c r="C17" s="3">
        <v>0.23899999999999999</v>
      </c>
      <c r="D17" s="3">
        <v>0.245</v>
      </c>
      <c r="E17" s="3">
        <v>0.30299999999999999</v>
      </c>
      <c r="F17" s="3">
        <v>0.20100000000000001</v>
      </c>
      <c r="G17" s="3">
        <v>0.29499999999999998</v>
      </c>
      <c r="I17" s="3">
        <v>0.25800000000000001</v>
      </c>
      <c r="J17" s="3">
        <v>0.29799999999999999</v>
      </c>
      <c r="K17" s="3">
        <v>0.33</v>
      </c>
      <c r="L17" s="3">
        <v>0.26300000000000001</v>
      </c>
      <c r="M17" s="3">
        <v>0.30399999999999999</v>
      </c>
      <c r="O17" s="3">
        <v>0.25800000000000001</v>
      </c>
      <c r="P17" s="3">
        <v>0.28699999999999998</v>
      </c>
      <c r="Q17" s="3">
        <v>0.32100000000000001</v>
      </c>
      <c r="R17" s="3">
        <v>0.23499999999999999</v>
      </c>
      <c r="S17" s="3">
        <v>0.24399999999999999</v>
      </c>
      <c r="U17" s="3">
        <v>0.36</v>
      </c>
      <c r="V17" s="3">
        <v>0.245</v>
      </c>
      <c r="W17" s="3">
        <v>0.29399999999999998</v>
      </c>
      <c r="X17" s="3">
        <v>0.25</v>
      </c>
      <c r="Y17" s="3">
        <v>0.26400000000000001</v>
      </c>
      <c r="AA17" s="2">
        <v>0.436</v>
      </c>
      <c r="AB17" s="3">
        <v>0.49399999999999999</v>
      </c>
      <c r="AC17" s="3">
        <v>0.58699999999999997</v>
      </c>
      <c r="AD17" s="3">
        <v>0.56299999999999994</v>
      </c>
      <c r="AE17" s="3">
        <v>0.63200000000000001</v>
      </c>
      <c r="AG17" s="2">
        <v>0.42399999999999999</v>
      </c>
      <c r="AH17" s="3">
        <v>0.52800000000000002</v>
      </c>
      <c r="AI17" s="3">
        <v>0.45200000000000001</v>
      </c>
      <c r="AJ17" s="3">
        <v>0.53100000000000003</v>
      </c>
      <c r="AK17" s="3">
        <v>0.42099999999999999</v>
      </c>
      <c r="AM17" s="2">
        <v>0.41099999999999998</v>
      </c>
      <c r="AN17" s="3">
        <v>0.501</v>
      </c>
      <c r="AO17" s="3">
        <v>0.59699999999999998</v>
      </c>
      <c r="AP17" s="3">
        <v>0.53300000000000003</v>
      </c>
      <c r="AQ17" s="3">
        <v>0.6</v>
      </c>
      <c r="AS17" s="2">
        <v>0.39300000000000002</v>
      </c>
      <c r="AT17" s="3">
        <v>0.498</v>
      </c>
      <c r="AU17" s="3">
        <v>0.54500000000000004</v>
      </c>
      <c r="AV17" s="3">
        <v>0.497</v>
      </c>
      <c r="AW17" s="3">
        <v>0.59099999999999997</v>
      </c>
    </row>
    <row r="18" spans="1:49" x14ac:dyDescent="0.35">
      <c r="A18" s="3" t="s">
        <v>35</v>
      </c>
      <c r="B18" s="3" t="s">
        <v>36</v>
      </c>
      <c r="C18" s="3">
        <v>0.64400000000000002</v>
      </c>
      <c r="D18" s="3">
        <v>0.50800000000000001</v>
      </c>
      <c r="E18" s="3">
        <v>0.67200000000000004</v>
      </c>
      <c r="F18" s="3">
        <v>0.55000000000000004</v>
      </c>
      <c r="G18" s="3">
        <v>0.65400000000000003</v>
      </c>
      <c r="I18" s="3">
        <v>0.26700000000000002</v>
      </c>
      <c r="J18" s="3">
        <v>0.28799999999999998</v>
      </c>
      <c r="K18" s="3">
        <v>0.24299999999999999</v>
      </c>
      <c r="L18" s="3">
        <v>0.22</v>
      </c>
      <c r="M18" s="3">
        <v>0.26400000000000001</v>
      </c>
      <c r="O18" s="3">
        <v>0.25</v>
      </c>
      <c r="P18" s="3">
        <v>0.27300000000000002</v>
      </c>
      <c r="Q18" s="3">
        <v>0.28100000000000003</v>
      </c>
      <c r="R18" s="3">
        <v>0.20599999999999999</v>
      </c>
      <c r="S18" s="3">
        <v>0.245</v>
      </c>
      <c r="U18" s="3">
        <v>0.34</v>
      </c>
      <c r="V18" s="3">
        <v>0.24399999999999999</v>
      </c>
      <c r="W18" s="3">
        <v>0.28100000000000003</v>
      </c>
      <c r="X18" s="3">
        <v>0.23</v>
      </c>
      <c r="Y18" s="3">
        <v>0.28699999999999998</v>
      </c>
      <c r="AA18" s="2">
        <v>0.443</v>
      </c>
      <c r="AB18" s="3">
        <v>0.48</v>
      </c>
      <c r="AC18" s="3">
        <v>0.56200000000000006</v>
      </c>
      <c r="AD18" s="3">
        <v>0.55700000000000005</v>
      </c>
      <c r="AE18" s="3">
        <v>0.61399999999999999</v>
      </c>
      <c r="AG18" s="2">
        <v>0.33300000000000002</v>
      </c>
      <c r="AH18" s="3">
        <v>0.48799999999999999</v>
      </c>
      <c r="AI18" s="3">
        <v>0.28299999999999997</v>
      </c>
      <c r="AJ18" s="3">
        <v>0.46</v>
      </c>
      <c r="AK18" s="3">
        <v>0.17100000000000001</v>
      </c>
      <c r="AM18" s="2">
        <v>0.39400000000000002</v>
      </c>
      <c r="AN18" s="3">
        <v>0.51</v>
      </c>
      <c r="AO18" s="3">
        <v>0.60499999999999998</v>
      </c>
      <c r="AP18" s="3">
        <v>0.52700000000000002</v>
      </c>
      <c r="AQ18" s="3">
        <v>0.57899999999999996</v>
      </c>
      <c r="AS18" s="2">
        <v>0.42199999999999999</v>
      </c>
      <c r="AT18" s="3">
        <v>0.48399999999999999</v>
      </c>
      <c r="AU18" s="3">
        <v>0.56399999999999995</v>
      </c>
      <c r="AV18" s="3">
        <v>0.51100000000000001</v>
      </c>
      <c r="AW18" s="3">
        <v>0.58199999999999996</v>
      </c>
    </row>
    <row r="19" spans="1:49" x14ac:dyDescent="0.35">
      <c r="A19" s="3" t="s">
        <v>37</v>
      </c>
      <c r="B19" s="3" t="s">
        <v>36</v>
      </c>
      <c r="C19" s="3">
        <v>0.63100000000000001</v>
      </c>
      <c r="D19" s="3">
        <v>0.497</v>
      </c>
      <c r="E19" s="3">
        <v>0.68600000000000005</v>
      </c>
      <c r="F19" s="3">
        <v>0.52700000000000002</v>
      </c>
      <c r="G19" s="3">
        <v>0.66700000000000004</v>
      </c>
      <c r="I19" s="3">
        <v>0.36299999999999999</v>
      </c>
      <c r="J19" s="3">
        <v>0.42199999999999999</v>
      </c>
      <c r="K19" s="3">
        <v>0.34599999999999997</v>
      </c>
      <c r="L19" s="3">
        <v>0.29499999999999998</v>
      </c>
      <c r="M19" s="3">
        <v>0.31900000000000001</v>
      </c>
      <c r="O19" s="3">
        <v>0.28000000000000003</v>
      </c>
      <c r="P19" s="3">
        <v>0.26500000000000001</v>
      </c>
      <c r="Q19" s="3">
        <v>0.252</v>
      </c>
      <c r="R19" s="3">
        <v>0.20799999999999999</v>
      </c>
      <c r="S19" s="3">
        <v>0.30199999999999999</v>
      </c>
      <c r="U19" s="3">
        <v>0.35499999999999998</v>
      </c>
      <c r="V19" s="3">
        <v>0.25600000000000001</v>
      </c>
      <c r="W19" s="3">
        <v>0.27500000000000002</v>
      </c>
      <c r="X19" s="3">
        <v>0.26200000000000001</v>
      </c>
      <c r="Y19" s="3">
        <v>0.28399999999999997</v>
      </c>
      <c r="AA19" s="2">
        <v>0.48099999999999998</v>
      </c>
      <c r="AB19" s="3">
        <v>0.35099999999999998</v>
      </c>
      <c r="AC19" s="3">
        <v>0.47599999999999998</v>
      </c>
      <c r="AD19" s="3">
        <v>0.45200000000000001</v>
      </c>
      <c r="AE19" s="3">
        <v>0.59499999999999997</v>
      </c>
      <c r="AG19" s="2">
        <v>0.24399999999999999</v>
      </c>
      <c r="AH19" s="3">
        <v>0.27900000000000003</v>
      </c>
      <c r="AI19" s="3">
        <v>0.25600000000000001</v>
      </c>
      <c r="AJ19" s="3">
        <v>0.16500000000000001</v>
      </c>
      <c r="AK19" s="3">
        <v>0.20200000000000001</v>
      </c>
      <c r="AM19" s="2">
        <v>0.44900000000000001</v>
      </c>
      <c r="AN19" s="3">
        <v>0.51700000000000002</v>
      </c>
      <c r="AO19" s="3">
        <v>0.67200000000000004</v>
      </c>
      <c r="AP19" s="3">
        <v>0.52600000000000002</v>
      </c>
      <c r="AQ19" s="3">
        <v>0.60899999999999999</v>
      </c>
      <c r="AS19" s="2">
        <v>0.42499999999999999</v>
      </c>
      <c r="AT19" s="3">
        <v>0.48</v>
      </c>
      <c r="AU19" s="3">
        <v>0.59899999999999998</v>
      </c>
      <c r="AV19" s="3">
        <v>0.51500000000000001</v>
      </c>
      <c r="AW19" s="3">
        <v>0.61199999999999999</v>
      </c>
    </row>
    <row r="20" spans="1:49" x14ac:dyDescent="0.35">
      <c r="A20" s="3" t="s">
        <v>38</v>
      </c>
      <c r="B20" s="3" t="s">
        <v>36</v>
      </c>
      <c r="C20" s="3">
        <v>0.58099999999999996</v>
      </c>
      <c r="D20" s="3">
        <v>0.51300000000000001</v>
      </c>
      <c r="E20" s="3">
        <v>0.58099999999999996</v>
      </c>
      <c r="F20" s="3">
        <v>0.52500000000000002</v>
      </c>
      <c r="G20" s="3">
        <v>0.66500000000000004</v>
      </c>
      <c r="I20" s="3">
        <v>0.214</v>
      </c>
      <c r="J20" s="3">
        <v>0.24</v>
      </c>
      <c r="K20" s="3">
        <v>0.22500000000000001</v>
      </c>
      <c r="L20" s="3">
        <v>0.186</v>
      </c>
      <c r="M20" s="3">
        <v>0.26200000000000001</v>
      </c>
      <c r="O20" s="3">
        <v>0.27100000000000002</v>
      </c>
      <c r="P20" s="3">
        <v>0.25700000000000001</v>
      </c>
      <c r="Q20" s="3">
        <v>0.28000000000000003</v>
      </c>
      <c r="R20" s="3">
        <v>0.155</v>
      </c>
      <c r="S20" s="3">
        <v>0.26500000000000001</v>
      </c>
      <c r="U20" s="3">
        <v>0.42699999999999999</v>
      </c>
      <c r="V20" s="3">
        <v>0.30299999999999999</v>
      </c>
      <c r="W20" s="3">
        <v>0.375</v>
      </c>
      <c r="X20" s="3">
        <v>0.27600000000000002</v>
      </c>
      <c r="Y20" s="3">
        <v>0.33600000000000002</v>
      </c>
      <c r="AA20" s="2">
        <v>0.45</v>
      </c>
      <c r="AB20" s="3">
        <v>0.20599999999999999</v>
      </c>
      <c r="AC20" s="3">
        <v>0.30499999999999999</v>
      </c>
      <c r="AD20" s="3">
        <v>0.16600000000000001</v>
      </c>
      <c r="AE20" s="3">
        <v>0.376</v>
      </c>
      <c r="AG20" s="2">
        <v>0.192</v>
      </c>
      <c r="AH20" s="3">
        <v>0.159</v>
      </c>
      <c r="AI20" s="3">
        <v>0.19400000000000001</v>
      </c>
      <c r="AJ20" s="3">
        <v>0.14899999999999999</v>
      </c>
      <c r="AK20" s="3">
        <v>0.14699999999999999</v>
      </c>
      <c r="AM20" s="2">
        <v>0.44600000000000001</v>
      </c>
      <c r="AN20" s="3">
        <v>0.51800000000000002</v>
      </c>
      <c r="AO20" s="3">
        <v>0.61899999999999999</v>
      </c>
      <c r="AP20" s="3">
        <v>0.51400000000000001</v>
      </c>
      <c r="AQ20" s="3">
        <v>0.60299999999999998</v>
      </c>
      <c r="AS20" s="2">
        <v>0.36</v>
      </c>
      <c r="AT20" s="3">
        <v>0.48699999999999999</v>
      </c>
      <c r="AU20" s="3">
        <v>0.6</v>
      </c>
      <c r="AV20" s="3">
        <v>0.495</v>
      </c>
      <c r="AW20" s="3">
        <v>0.627</v>
      </c>
    </row>
    <row r="21" spans="1:49" x14ac:dyDescent="0.35">
      <c r="A21" s="3" t="s">
        <v>39</v>
      </c>
      <c r="B21" s="3" t="s">
        <v>40</v>
      </c>
      <c r="C21" s="3">
        <v>0.33700000000000002</v>
      </c>
      <c r="D21" s="3">
        <v>0.28699999999999998</v>
      </c>
      <c r="E21" s="3">
        <v>0.27400000000000002</v>
      </c>
      <c r="F21" s="3">
        <v>0.26400000000000001</v>
      </c>
      <c r="G21" s="3">
        <v>0.34799999999999998</v>
      </c>
      <c r="I21" s="3">
        <v>0.22800000000000001</v>
      </c>
      <c r="J21" s="3">
        <v>0.26600000000000001</v>
      </c>
      <c r="K21" s="3">
        <v>0.24099999999999999</v>
      </c>
      <c r="L21" s="3">
        <v>0.23300000000000001</v>
      </c>
      <c r="M21" s="3">
        <v>0.26100000000000001</v>
      </c>
      <c r="O21" s="3">
        <v>0.29499999999999998</v>
      </c>
      <c r="P21" s="3">
        <v>0.28199999999999997</v>
      </c>
      <c r="Q21" s="3">
        <v>0.33600000000000002</v>
      </c>
      <c r="R21" s="3">
        <v>0.22800000000000001</v>
      </c>
      <c r="S21" s="3">
        <v>0.28399999999999997</v>
      </c>
      <c r="U21" s="3">
        <v>0.35</v>
      </c>
      <c r="V21" s="3">
        <v>0.21</v>
      </c>
      <c r="W21" s="3">
        <v>0.27700000000000002</v>
      </c>
      <c r="X21" s="3">
        <v>0.26400000000000001</v>
      </c>
      <c r="Y21" s="3">
        <v>0.26400000000000001</v>
      </c>
      <c r="AA21" s="2">
        <v>0.501</v>
      </c>
      <c r="AB21" s="3">
        <v>0.16700000000000001</v>
      </c>
      <c r="AC21" s="3">
        <v>0.223</v>
      </c>
      <c r="AD21" s="3">
        <v>0.16200000000000001</v>
      </c>
      <c r="AE21" s="3">
        <v>0.26900000000000002</v>
      </c>
      <c r="AG21" s="2">
        <v>0.46899999999999997</v>
      </c>
      <c r="AH21" s="3">
        <v>0.496</v>
      </c>
      <c r="AI21" s="3">
        <v>0.57899999999999996</v>
      </c>
      <c r="AJ21" s="3">
        <v>0.53</v>
      </c>
      <c r="AK21" s="3">
        <v>0.58699999999999997</v>
      </c>
      <c r="AM21" s="2">
        <v>0.434</v>
      </c>
      <c r="AN21" s="3">
        <v>0.504</v>
      </c>
      <c r="AO21" s="3">
        <v>0.64100000000000001</v>
      </c>
      <c r="AP21" s="3">
        <v>0.52200000000000002</v>
      </c>
      <c r="AQ21" s="3">
        <v>0.60399999999999998</v>
      </c>
      <c r="AS21" s="2">
        <v>0.373</v>
      </c>
      <c r="AT21" s="3">
        <v>0.49</v>
      </c>
      <c r="AU21" s="3">
        <v>0.61299999999999999</v>
      </c>
      <c r="AV21" s="3">
        <v>0.52600000000000002</v>
      </c>
      <c r="AW21" s="3">
        <v>0.59599999999999997</v>
      </c>
    </row>
    <row r="22" spans="1:49" x14ac:dyDescent="0.35">
      <c r="A22" s="3" t="s">
        <v>41</v>
      </c>
      <c r="B22" s="3" t="s">
        <v>42</v>
      </c>
      <c r="C22" s="3">
        <v>0.25800000000000001</v>
      </c>
      <c r="D22" s="3">
        <v>0.26600000000000001</v>
      </c>
      <c r="E22" s="3">
        <v>0.23300000000000001</v>
      </c>
      <c r="F22" s="3">
        <v>0.27</v>
      </c>
      <c r="G22" s="3">
        <v>0.312</v>
      </c>
      <c r="I22" s="3">
        <v>0.19400000000000001</v>
      </c>
      <c r="J22" s="3">
        <v>0.29299999999999998</v>
      </c>
      <c r="K22" s="3">
        <v>0.28599999999999998</v>
      </c>
      <c r="L22" s="3">
        <v>0.23699999999999999</v>
      </c>
      <c r="M22" s="3">
        <v>0.22500000000000001</v>
      </c>
      <c r="O22" s="3">
        <v>0.28299999999999997</v>
      </c>
      <c r="P22" s="3">
        <v>0.28699999999999998</v>
      </c>
      <c r="Q22" s="3">
        <v>0.26900000000000002</v>
      </c>
      <c r="R22" s="3">
        <v>0.23899999999999999</v>
      </c>
      <c r="S22" s="3">
        <v>0.28100000000000003</v>
      </c>
      <c r="U22" s="3">
        <v>0.32300000000000001</v>
      </c>
      <c r="V22" s="3">
        <v>0.23699999999999999</v>
      </c>
      <c r="W22" s="3">
        <v>0.28499999999999998</v>
      </c>
      <c r="X22" s="3">
        <v>0.222</v>
      </c>
      <c r="Y22" s="3">
        <v>0.26800000000000002</v>
      </c>
      <c r="AA22" s="2">
        <v>0.17</v>
      </c>
      <c r="AB22" s="3">
        <v>0.16800000000000001</v>
      </c>
      <c r="AC22" s="3">
        <v>0.23599999999999999</v>
      </c>
      <c r="AD22" s="3">
        <v>0.157</v>
      </c>
      <c r="AE22" s="3">
        <v>0.21</v>
      </c>
      <c r="AG22" s="2">
        <v>0.442</v>
      </c>
      <c r="AH22" s="3">
        <v>0.49199999999999999</v>
      </c>
      <c r="AI22" s="3">
        <v>0.57099999999999995</v>
      </c>
      <c r="AJ22" s="3">
        <v>0.42099999999999999</v>
      </c>
      <c r="AK22" s="3">
        <v>0.55100000000000005</v>
      </c>
      <c r="AM22" s="2">
        <v>0.38700000000000001</v>
      </c>
      <c r="AN22" s="3">
        <v>0.496</v>
      </c>
      <c r="AO22" s="3">
        <v>0.58199999999999996</v>
      </c>
      <c r="AP22" s="3">
        <v>0.497</v>
      </c>
      <c r="AQ22" s="3">
        <v>0.57899999999999996</v>
      </c>
      <c r="AS22" s="2">
        <v>0.373</v>
      </c>
      <c r="AT22" s="3">
        <v>0.48599999999999999</v>
      </c>
      <c r="AU22" s="3">
        <v>0.54</v>
      </c>
      <c r="AV22" s="3">
        <v>0.498</v>
      </c>
      <c r="AW22" s="3">
        <v>0.60199999999999998</v>
      </c>
    </row>
    <row r="23" spans="1:49" x14ac:dyDescent="0.35">
      <c r="A23" s="3" t="s">
        <v>43</v>
      </c>
      <c r="B23" s="3" t="s">
        <v>44</v>
      </c>
      <c r="C23" s="3">
        <v>0.26600000000000001</v>
      </c>
      <c r="D23" s="3">
        <v>0.24199999999999999</v>
      </c>
      <c r="E23" s="3">
        <v>0.26700000000000002</v>
      </c>
      <c r="F23" s="3">
        <v>0.22900000000000001</v>
      </c>
      <c r="G23" s="3">
        <v>0.30399999999999999</v>
      </c>
      <c r="I23" s="3">
        <v>0.23300000000000001</v>
      </c>
      <c r="J23" s="3">
        <v>0.249</v>
      </c>
      <c r="K23" s="3">
        <v>0.22700000000000001</v>
      </c>
      <c r="L23" s="3">
        <v>0.248</v>
      </c>
      <c r="M23" s="3">
        <v>0.26800000000000002</v>
      </c>
      <c r="O23" s="3">
        <v>0.27800000000000002</v>
      </c>
      <c r="P23" s="3">
        <v>0.27500000000000002</v>
      </c>
      <c r="Q23" s="3">
        <v>0.32600000000000001</v>
      </c>
      <c r="R23" s="3">
        <v>0.24299999999999999</v>
      </c>
      <c r="S23" s="3">
        <v>0.30599999999999999</v>
      </c>
      <c r="U23" s="3">
        <v>0.30299999999999999</v>
      </c>
      <c r="V23" s="3">
        <v>0.2</v>
      </c>
      <c r="W23" s="3">
        <v>0.219</v>
      </c>
      <c r="X23" s="3">
        <v>0.26100000000000001</v>
      </c>
      <c r="Y23" s="3">
        <v>0.23</v>
      </c>
      <c r="AA23" s="2">
        <v>0.47199999999999998</v>
      </c>
      <c r="AB23" s="3">
        <v>0.51900000000000002</v>
      </c>
      <c r="AC23" s="3">
        <v>0.55300000000000005</v>
      </c>
      <c r="AD23" s="3">
        <v>0.215</v>
      </c>
      <c r="AE23" s="3">
        <v>0.56899999999999995</v>
      </c>
      <c r="AG23" s="2">
        <v>0.45200000000000001</v>
      </c>
      <c r="AH23" s="3">
        <v>0.47099999999999997</v>
      </c>
      <c r="AI23" s="3">
        <v>0.55000000000000004</v>
      </c>
      <c r="AJ23" s="3">
        <v>0.377</v>
      </c>
      <c r="AK23" s="3">
        <v>0.54600000000000004</v>
      </c>
      <c r="AM23" s="2">
        <v>0.38500000000000001</v>
      </c>
      <c r="AN23" s="3">
        <v>0.501</v>
      </c>
      <c r="AO23" s="3">
        <v>0.57199999999999995</v>
      </c>
      <c r="AP23" s="3">
        <v>0.48199999999999998</v>
      </c>
      <c r="AQ23" s="3">
        <v>0.61299999999999999</v>
      </c>
      <c r="AS23" s="2">
        <v>0.35699999999999998</v>
      </c>
      <c r="AT23" s="3">
        <v>0.47099999999999997</v>
      </c>
      <c r="AU23" s="3">
        <v>0.54500000000000004</v>
      </c>
      <c r="AV23" s="3">
        <v>0.50900000000000001</v>
      </c>
      <c r="AW23" s="3">
        <v>0.58399999999999996</v>
      </c>
    </row>
    <row r="24" spans="1:49" x14ac:dyDescent="0.35">
      <c r="A24" s="3" t="s">
        <v>45</v>
      </c>
      <c r="B24" s="3" t="s">
        <v>46</v>
      </c>
      <c r="C24" s="3">
        <v>0.32</v>
      </c>
      <c r="D24" s="3">
        <v>0.28499999999999998</v>
      </c>
      <c r="E24" s="3">
        <v>0.3</v>
      </c>
      <c r="F24" s="3">
        <v>0.20699999999999999</v>
      </c>
      <c r="G24" s="3">
        <v>0.35199999999999998</v>
      </c>
      <c r="I24" s="3">
        <v>0.28699999999999998</v>
      </c>
      <c r="J24" s="3">
        <v>0.30499999999999999</v>
      </c>
      <c r="K24" s="3">
        <v>0.26600000000000001</v>
      </c>
      <c r="L24" s="3">
        <v>0.26</v>
      </c>
      <c r="M24" s="3">
        <v>0.32</v>
      </c>
      <c r="O24" s="3">
        <v>0.27700000000000002</v>
      </c>
      <c r="P24" s="3">
        <v>0.27300000000000002</v>
      </c>
      <c r="Q24" s="3">
        <v>0.28999999999999998</v>
      </c>
      <c r="R24" s="3">
        <v>0.26800000000000002</v>
      </c>
      <c r="S24" s="3">
        <v>0.26500000000000001</v>
      </c>
      <c r="U24" s="3">
        <v>0.30499999999999999</v>
      </c>
      <c r="V24" s="3">
        <v>0.252</v>
      </c>
      <c r="W24" s="3">
        <v>0.252</v>
      </c>
      <c r="X24" s="3">
        <v>0.25700000000000001</v>
      </c>
      <c r="Y24" s="3">
        <v>0.27500000000000002</v>
      </c>
      <c r="AA24" s="2">
        <v>0.47699999999999998</v>
      </c>
      <c r="AB24" s="3">
        <v>0.497</v>
      </c>
      <c r="AC24" s="3">
        <v>0.52200000000000002</v>
      </c>
      <c r="AD24" s="3">
        <v>0.24199999999999999</v>
      </c>
      <c r="AE24" s="3">
        <v>0.55400000000000005</v>
      </c>
      <c r="AG24" s="2">
        <v>0.42199999999999999</v>
      </c>
      <c r="AH24" s="3">
        <v>0.44500000000000001</v>
      </c>
      <c r="AI24" s="3">
        <v>0.52800000000000002</v>
      </c>
      <c r="AJ24" s="3">
        <v>0.35899999999999999</v>
      </c>
      <c r="AK24" s="3">
        <v>0.52100000000000002</v>
      </c>
      <c r="AM24" s="2">
        <v>0.39900000000000002</v>
      </c>
      <c r="AN24" s="3">
        <v>0.48199999999999998</v>
      </c>
      <c r="AO24" s="3">
        <v>0.57699999999999996</v>
      </c>
      <c r="AP24" s="3">
        <v>0.46600000000000003</v>
      </c>
      <c r="AQ24" s="3">
        <v>0.60699999999999998</v>
      </c>
      <c r="AS24" s="2">
        <v>0.34499999999999997</v>
      </c>
      <c r="AT24" s="3">
        <v>0.46300000000000002</v>
      </c>
      <c r="AU24" s="3">
        <v>0.53500000000000003</v>
      </c>
      <c r="AV24" s="3">
        <v>0.48399999999999999</v>
      </c>
      <c r="AW24" s="3">
        <v>0.56200000000000006</v>
      </c>
    </row>
    <row r="25" spans="1:49" x14ac:dyDescent="0.35">
      <c r="A25" s="3" t="s">
        <v>47</v>
      </c>
      <c r="B25" s="3" t="s">
        <v>48</v>
      </c>
      <c r="C25" s="3">
        <v>0.29399999999999998</v>
      </c>
      <c r="D25" s="3">
        <v>0.27900000000000003</v>
      </c>
      <c r="E25" s="3">
        <v>0.193</v>
      </c>
      <c r="F25" s="3">
        <v>0.214</v>
      </c>
      <c r="G25" s="3">
        <v>0.32800000000000001</v>
      </c>
      <c r="I25" s="3">
        <v>0.28100000000000003</v>
      </c>
      <c r="J25" s="3">
        <v>0.25800000000000001</v>
      </c>
      <c r="K25" s="3">
        <v>0.29099999999999998</v>
      </c>
      <c r="L25" s="3">
        <v>0.30399999999999999</v>
      </c>
      <c r="M25" s="3">
        <v>0.27300000000000002</v>
      </c>
      <c r="O25" s="3">
        <v>0.27700000000000002</v>
      </c>
      <c r="P25" s="3">
        <v>0.25800000000000001</v>
      </c>
      <c r="Q25" s="3">
        <v>0.28000000000000003</v>
      </c>
      <c r="R25" s="3">
        <v>0.23899999999999999</v>
      </c>
      <c r="S25" s="3">
        <v>0.28299999999999997</v>
      </c>
      <c r="U25" s="3">
        <v>0.30099999999999999</v>
      </c>
      <c r="V25" s="3">
        <v>0.29099999999999998</v>
      </c>
      <c r="W25" s="3">
        <v>0.26500000000000001</v>
      </c>
      <c r="X25" s="3">
        <v>0.249</v>
      </c>
      <c r="Y25" s="3">
        <v>0.27400000000000002</v>
      </c>
      <c r="AA25" s="2">
        <v>0.45600000000000002</v>
      </c>
      <c r="AB25" s="3">
        <v>0.441</v>
      </c>
      <c r="AC25" s="3">
        <v>0.499</v>
      </c>
      <c r="AD25" s="3">
        <v>0.17299999999999999</v>
      </c>
      <c r="AE25" s="3">
        <v>0.48099999999999998</v>
      </c>
      <c r="AG25" s="2">
        <v>0.312</v>
      </c>
      <c r="AH25" s="3">
        <v>0.40500000000000003</v>
      </c>
      <c r="AI25" s="3">
        <v>0.45</v>
      </c>
      <c r="AJ25" s="3">
        <v>0.29499999999999998</v>
      </c>
      <c r="AK25" s="3">
        <v>0.47099999999999997</v>
      </c>
      <c r="AM25" s="2">
        <v>0.38700000000000001</v>
      </c>
      <c r="AN25" s="3">
        <v>0.47499999999999998</v>
      </c>
      <c r="AO25" s="3">
        <v>0.60799999999999998</v>
      </c>
      <c r="AP25" s="3">
        <v>0.45900000000000002</v>
      </c>
      <c r="AQ25" s="3">
        <v>0.623</v>
      </c>
      <c r="AS25" s="2">
        <v>0.34599999999999997</v>
      </c>
      <c r="AT25" s="3">
        <v>0.46</v>
      </c>
      <c r="AU25" s="3">
        <v>0.55200000000000005</v>
      </c>
      <c r="AV25" s="3">
        <v>0.47599999999999998</v>
      </c>
      <c r="AW25" s="3">
        <v>0.54200000000000004</v>
      </c>
    </row>
    <row r="26" spans="1:49" x14ac:dyDescent="0.35">
      <c r="A26" s="3" t="s">
        <v>49</v>
      </c>
      <c r="B26" s="3" t="s">
        <v>50</v>
      </c>
      <c r="C26" s="3">
        <v>0.34399999999999997</v>
      </c>
      <c r="D26" s="3">
        <v>0.29699999999999999</v>
      </c>
      <c r="E26" s="3">
        <v>0.24</v>
      </c>
      <c r="F26" s="3">
        <v>0.19800000000000001</v>
      </c>
      <c r="G26" s="3">
        <v>0.36299999999999999</v>
      </c>
      <c r="I26" s="3">
        <v>0.249</v>
      </c>
      <c r="J26" s="3">
        <v>0.28399999999999997</v>
      </c>
      <c r="K26" s="3">
        <v>0.254</v>
      </c>
      <c r="L26" s="3">
        <v>0.28199999999999997</v>
      </c>
      <c r="M26" s="3">
        <v>0.315</v>
      </c>
      <c r="O26" s="3">
        <v>0.308</v>
      </c>
      <c r="P26" s="3">
        <v>0.28699999999999998</v>
      </c>
      <c r="Q26" s="3">
        <v>0.32500000000000001</v>
      </c>
      <c r="R26" s="3">
        <v>0.249</v>
      </c>
      <c r="S26" s="3">
        <v>0.32300000000000001</v>
      </c>
      <c r="U26" s="3">
        <v>0.29899999999999999</v>
      </c>
      <c r="V26" s="3">
        <v>0.27200000000000002</v>
      </c>
      <c r="W26" s="3">
        <v>0.27600000000000002</v>
      </c>
      <c r="X26" s="3">
        <v>0.26500000000000001</v>
      </c>
      <c r="Y26" s="3">
        <v>0.29199999999999998</v>
      </c>
      <c r="AA26" s="2">
        <v>0.186</v>
      </c>
      <c r="AB26" s="3">
        <v>0.18099999999999999</v>
      </c>
      <c r="AC26" s="3">
        <v>0.191</v>
      </c>
      <c r="AD26" s="3">
        <v>0.188</v>
      </c>
      <c r="AE26" s="3">
        <v>0.16900000000000001</v>
      </c>
      <c r="AG26" s="2">
        <v>0.19800000000000001</v>
      </c>
      <c r="AH26" s="3">
        <v>0.39200000000000002</v>
      </c>
      <c r="AI26" s="3">
        <v>0.45</v>
      </c>
      <c r="AJ26" s="3">
        <v>0.183</v>
      </c>
      <c r="AK26" s="3">
        <v>0.41499999999999998</v>
      </c>
      <c r="AM26" s="2">
        <v>0.434</v>
      </c>
      <c r="AN26" s="3">
        <v>0.52</v>
      </c>
      <c r="AO26" s="3">
        <v>0.61599999999999999</v>
      </c>
      <c r="AP26" s="3">
        <v>0.51200000000000001</v>
      </c>
      <c r="AQ26" s="3">
        <v>0.65900000000000003</v>
      </c>
      <c r="AS26" s="2">
        <v>0.40699999999999997</v>
      </c>
      <c r="AT26" s="3">
        <v>0.49399999999999999</v>
      </c>
      <c r="AU26" s="3">
        <v>0.55700000000000005</v>
      </c>
      <c r="AV26" s="3">
        <v>0.48</v>
      </c>
      <c r="AW26" s="3">
        <v>0.58799999999999997</v>
      </c>
    </row>
    <row r="27" spans="1:49" x14ac:dyDescent="0.35">
      <c r="A27" s="3" t="s">
        <v>51</v>
      </c>
      <c r="B27" s="3" t="s">
        <v>52</v>
      </c>
      <c r="C27" s="3">
        <v>0.28899999999999998</v>
      </c>
      <c r="D27" s="3">
        <v>0.30299999999999999</v>
      </c>
      <c r="E27" s="3">
        <v>0.35899999999999999</v>
      </c>
      <c r="F27" s="3">
        <v>0.20899999999999999</v>
      </c>
      <c r="G27" s="3">
        <v>0.317</v>
      </c>
      <c r="I27" s="3">
        <v>0.26100000000000001</v>
      </c>
      <c r="J27" s="3">
        <v>0.32900000000000001</v>
      </c>
      <c r="K27" s="3">
        <v>0.35599999999999998</v>
      </c>
      <c r="L27" s="3">
        <v>0.28499999999999998</v>
      </c>
      <c r="M27" s="3">
        <v>0.29299999999999998</v>
      </c>
      <c r="O27" s="3">
        <v>0.29299999999999998</v>
      </c>
      <c r="P27" s="3">
        <v>0.28599999999999998</v>
      </c>
      <c r="Q27" s="3">
        <v>0.27600000000000002</v>
      </c>
      <c r="R27" s="3">
        <v>0.22500000000000001</v>
      </c>
      <c r="S27" s="3">
        <v>0.313</v>
      </c>
      <c r="U27" s="3">
        <v>0.35699999999999998</v>
      </c>
      <c r="V27" s="3">
        <v>0.24399999999999999</v>
      </c>
      <c r="W27" s="3">
        <v>0.28999999999999998</v>
      </c>
      <c r="X27" s="3">
        <v>0.252</v>
      </c>
      <c r="Y27" s="3">
        <v>0.27400000000000002</v>
      </c>
      <c r="AA27" s="2">
        <v>0.252</v>
      </c>
      <c r="AB27" s="3">
        <v>0.26100000000000001</v>
      </c>
      <c r="AC27" s="3">
        <v>0.214</v>
      </c>
      <c r="AD27" s="3">
        <v>0.249</v>
      </c>
      <c r="AE27" s="3">
        <v>0.24099999999999999</v>
      </c>
      <c r="AG27" s="2">
        <v>0.53300000000000003</v>
      </c>
      <c r="AH27" s="3">
        <v>0.51500000000000001</v>
      </c>
      <c r="AI27" s="3">
        <v>0.58299999999999996</v>
      </c>
      <c r="AJ27" s="3">
        <v>0.55100000000000005</v>
      </c>
      <c r="AK27" s="3">
        <v>0.60499999999999998</v>
      </c>
      <c r="AM27" s="2">
        <v>0.496</v>
      </c>
      <c r="AN27" s="3">
        <v>0.51500000000000001</v>
      </c>
      <c r="AO27" s="3">
        <v>0.58099999999999996</v>
      </c>
      <c r="AP27" s="3">
        <v>0.54400000000000004</v>
      </c>
      <c r="AQ27" s="3">
        <v>0.60499999999999998</v>
      </c>
      <c r="AS27" s="2">
        <v>0.438</v>
      </c>
      <c r="AT27" s="3">
        <v>0.50800000000000001</v>
      </c>
      <c r="AU27" s="3">
        <v>0.57099999999999995</v>
      </c>
      <c r="AV27" s="3">
        <v>0.48099999999999998</v>
      </c>
      <c r="AW27" s="3">
        <v>0.60799999999999998</v>
      </c>
    </row>
    <row r="28" spans="1:49" x14ac:dyDescent="0.35">
      <c r="A28" s="3" t="s">
        <v>53</v>
      </c>
      <c r="B28" s="3" t="s">
        <v>54</v>
      </c>
      <c r="C28" s="3">
        <v>0.30299999999999999</v>
      </c>
      <c r="D28" s="3">
        <v>0.26</v>
      </c>
      <c r="E28" s="3">
        <v>0.41499999999999998</v>
      </c>
      <c r="F28" s="3">
        <v>0.23499999999999999</v>
      </c>
      <c r="G28" s="3">
        <v>0.29899999999999999</v>
      </c>
      <c r="I28" s="3">
        <v>0.26300000000000001</v>
      </c>
      <c r="J28" s="3">
        <v>0.30299999999999999</v>
      </c>
      <c r="K28" s="3">
        <v>0.32200000000000001</v>
      </c>
      <c r="L28" s="3">
        <v>0.22800000000000001</v>
      </c>
      <c r="M28" s="3">
        <v>0.29399999999999998</v>
      </c>
      <c r="O28" s="3">
        <v>0.25600000000000001</v>
      </c>
      <c r="P28" s="3">
        <v>0.23899999999999999</v>
      </c>
      <c r="Q28" s="3">
        <v>0.26700000000000002</v>
      </c>
      <c r="R28" s="3">
        <v>0.20300000000000001</v>
      </c>
      <c r="S28" s="3">
        <v>0.31</v>
      </c>
      <c r="U28" s="3">
        <v>0.32</v>
      </c>
      <c r="V28" s="3">
        <v>0.23400000000000001</v>
      </c>
      <c r="W28" s="3">
        <v>0.27500000000000002</v>
      </c>
      <c r="X28" s="3">
        <v>0.223</v>
      </c>
      <c r="Y28" s="3">
        <v>0.24099999999999999</v>
      </c>
      <c r="AA28" s="2">
        <v>0.19500000000000001</v>
      </c>
      <c r="AB28" s="3">
        <v>0.24299999999999999</v>
      </c>
      <c r="AC28" s="3">
        <v>0.20599999999999999</v>
      </c>
      <c r="AD28" s="3">
        <v>0.223</v>
      </c>
      <c r="AE28" s="3">
        <v>0.23899999999999999</v>
      </c>
      <c r="AG28" s="2">
        <v>0.441</v>
      </c>
      <c r="AH28" s="3">
        <v>0.46200000000000002</v>
      </c>
      <c r="AI28" s="3">
        <v>0.56399999999999995</v>
      </c>
      <c r="AJ28" s="3">
        <v>0.55000000000000004</v>
      </c>
      <c r="AK28" s="3">
        <v>0.59</v>
      </c>
      <c r="AM28" s="2">
        <v>0.47599999999999998</v>
      </c>
      <c r="AN28" s="3">
        <v>0.51600000000000001</v>
      </c>
      <c r="AO28" s="3">
        <v>0.61799999999999999</v>
      </c>
      <c r="AP28" s="3">
        <v>0.50700000000000001</v>
      </c>
      <c r="AQ28" s="3">
        <v>0.60699999999999998</v>
      </c>
      <c r="AS28" s="2">
        <v>0.40500000000000003</v>
      </c>
      <c r="AT28" s="3">
        <v>0.47</v>
      </c>
      <c r="AU28" s="3">
        <v>0.51800000000000002</v>
      </c>
      <c r="AV28" s="3">
        <v>0.41799999999999998</v>
      </c>
      <c r="AW28" s="3">
        <v>0.56899999999999995</v>
      </c>
    </row>
    <row r="29" spans="1:49" x14ac:dyDescent="0.35">
      <c r="A29" s="3" t="s">
        <v>55</v>
      </c>
      <c r="B29" s="3" t="s">
        <v>56</v>
      </c>
      <c r="C29" s="3">
        <v>0.249</v>
      </c>
      <c r="D29" s="3">
        <v>0.23300000000000001</v>
      </c>
      <c r="E29" s="3">
        <v>0.309</v>
      </c>
      <c r="F29" s="3">
        <v>0.20100000000000001</v>
      </c>
      <c r="G29" s="3">
        <v>0.29399999999999998</v>
      </c>
      <c r="I29" s="3">
        <v>0.26900000000000002</v>
      </c>
      <c r="J29" s="3">
        <v>0.312</v>
      </c>
      <c r="K29" s="3">
        <v>0.32600000000000001</v>
      </c>
      <c r="L29" s="3">
        <v>0.223</v>
      </c>
      <c r="M29" s="3">
        <v>0.27200000000000002</v>
      </c>
      <c r="O29" s="3">
        <v>0.33500000000000002</v>
      </c>
      <c r="P29" s="3">
        <v>0.28399999999999997</v>
      </c>
      <c r="Q29" s="3">
        <v>0.28799999999999998</v>
      </c>
      <c r="R29" s="3">
        <v>0.23100000000000001</v>
      </c>
      <c r="S29" s="3">
        <v>0.309</v>
      </c>
      <c r="U29" s="3">
        <v>0.38900000000000001</v>
      </c>
      <c r="V29" s="3">
        <v>0.3</v>
      </c>
      <c r="W29" s="3">
        <v>0.33300000000000002</v>
      </c>
      <c r="X29" s="3">
        <v>0.27500000000000002</v>
      </c>
      <c r="Y29" s="3">
        <v>0.28100000000000003</v>
      </c>
      <c r="AA29" s="2">
        <v>0.218</v>
      </c>
      <c r="AB29" s="3">
        <v>0.248</v>
      </c>
      <c r="AC29" s="3">
        <v>0.246</v>
      </c>
      <c r="AD29" s="3">
        <v>0.255</v>
      </c>
      <c r="AE29" s="3">
        <v>0.24</v>
      </c>
      <c r="AG29" s="2">
        <v>0.48</v>
      </c>
      <c r="AH29" s="3">
        <v>0.48499999999999999</v>
      </c>
      <c r="AI29" s="3">
        <v>0.52800000000000002</v>
      </c>
      <c r="AJ29" s="3">
        <v>0.55000000000000004</v>
      </c>
      <c r="AK29" s="3">
        <v>0.59899999999999998</v>
      </c>
      <c r="AM29" s="2">
        <v>0.46700000000000003</v>
      </c>
      <c r="AN29" s="3">
        <v>0.502</v>
      </c>
      <c r="AO29" s="3">
        <v>0.59</v>
      </c>
      <c r="AP29" s="3">
        <v>0.52800000000000002</v>
      </c>
      <c r="AQ29" s="3">
        <v>0.62</v>
      </c>
      <c r="AS29" s="2">
        <v>0.41599999999999998</v>
      </c>
      <c r="AT29" s="3">
        <v>0.495</v>
      </c>
      <c r="AU29" s="3">
        <v>0.53800000000000003</v>
      </c>
      <c r="AV29" s="3">
        <v>0.46</v>
      </c>
      <c r="AW29" s="3">
        <v>0.59</v>
      </c>
    </row>
    <row r="30" spans="1:49" x14ac:dyDescent="0.35">
      <c r="A30" s="3" t="s">
        <v>57</v>
      </c>
      <c r="B30" s="3" t="s">
        <v>58</v>
      </c>
      <c r="C30" s="3">
        <v>0.221</v>
      </c>
      <c r="D30" s="3">
        <v>0.223</v>
      </c>
      <c r="E30" s="3">
        <v>0.25800000000000001</v>
      </c>
      <c r="F30" s="3">
        <v>0.218</v>
      </c>
      <c r="G30" s="3">
        <v>0.27300000000000002</v>
      </c>
      <c r="I30" s="3">
        <v>0.26300000000000001</v>
      </c>
      <c r="J30" s="3">
        <v>0.32100000000000001</v>
      </c>
      <c r="K30" s="3">
        <v>0.29499999999999998</v>
      </c>
      <c r="L30" s="3">
        <v>0.254</v>
      </c>
      <c r="M30" s="3">
        <v>0.30499999999999999</v>
      </c>
      <c r="O30" s="3">
        <v>0.189</v>
      </c>
      <c r="P30" s="3">
        <v>0.19800000000000001</v>
      </c>
      <c r="Q30" s="3">
        <v>0.218</v>
      </c>
      <c r="R30" s="3">
        <v>0.14799999999999999</v>
      </c>
      <c r="S30" s="3">
        <v>0.249</v>
      </c>
      <c r="U30" s="3">
        <v>0.33400000000000002</v>
      </c>
      <c r="V30" s="3">
        <v>0.23499999999999999</v>
      </c>
      <c r="W30" s="3">
        <v>0.311</v>
      </c>
      <c r="X30" s="3">
        <v>0.248</v>
      </c>
      <c r="Y30" s="3">
        <v>0.28599999999999998</v>
      </c>
      <c r="AA30" s="2">
        <v>0.26400000000000001</v>
      </c>
      <c r="AB30" s="3">
        <v>0.27700000000000002</v>
      </c>
      <c r="AC30" s="3">
        <v>0.318</v>
      </c>
      <c r="AD30" s="3">
        <v>0.27800000000000002</v>
      </c>
      <c r="AE30" s="3">
        <v>0.311</v>
      </c>
      <c r="AG30" s="2">
        <v>0.503</v>
      </c>
      <c r="AH30" s="3">
        <v>0.48299999999999998</v>
      </c>
      <c r="AI30" s="3">
        <v>0.58499999999999996</v>
      </c>
      <c r="AJ30" s="3">
        <v>0.55000000000000004</v>
      </c>
      <c r="AK30" s="3">
        <v>0.61499999999999999</v>
      </c>
      <c r="AM30" s="2">
        <v>0.40200000000000002</v>
      </c>
      <c r="AN30" s="3">
        <v>0.53300000000000003</v>
      </c>
      <c r="AO30" s="3">
        <v>0.61799999999999999</v>
      </c>
      <c r="AP30" s="3">
        <v>0.52600000000000002</v>
      </c>
      <c r="AQ30" s="3">
        <v>0.63900000000000001</v>
      </c>
      <c r="AS30" s="2">
        <v>0.43</v>
      </c>
      <c r="AT30" s="3">
        <v>0.48899999999999999</v>
      </c>
      <c r="AU30" s="3">
        <v>0.56699999999999995</v>
      </c>
      <c r="AV30" s="3">
        <v>0.48699999999999999</v>
      </c>
      <c r="AW30" s="3">
        <v>0.61099999999999999</v>
      </c>
    </row>
    <row r="31" spans="1:49" x14ac:dyDescent="0.35">
      <c r="A31" s="3" t="s">
        <v>59</v>
      </c>
      <c r="B31" s="3" t="s">
        <v>60</v>
      </c>
      <c r="C31" s="3">
        <v>0.63600000000000001</v>
      </c>
      <c r="D31" s="3">
        <v>0.52600000000000002</v>
      </c>
      <c r="E31" s="3">
        <v>0.66400000000000003</v>
      </c>
      <c r="F31" s="3">
        <v>0.54100000000000004</v>
      </c>
      <c r="G31" s="3">
        <v>0.64700000000000002</v>
      </c>
      <c r="I31" s="3">
        <v>0.217</v>
      </c>
      <c r="J31" s="3">
        <v>0.26500000000000001</v>
      </c>
      <c r="K31" s="3">
        <v>0.26500000000000001</v>
      </c>
      <c r="L31" s="3">
        <v>0.249</v>
      </c>
      <c r="M31" s="3">
        <v>0.26200000000000001</v>
      </c>
      <c r="O31" s="3">
        <v>0.309</v>
      </c>
      <c r="P31" s="3">
        <v>0.28599999999999998</v>
      </c>
      <c r="Q31" s="3">
        <v>0.32300000000000001</v>
      </c>
      <c r="R31" s="3">
        <v>0.184</v>
      </c>
      <c r="S31" s="3">
        <v>0.27400000000000002</v>
      </c>
      <c r="U31" s="3">
        <v>0.32600000000000001</v>
      </c>
      <c r="V31" s="3">
        <v>0.23200000000000001</v>
      </c>
      <c r="W31" s="3">
        <v>0.30499999999999999</v>
      </c>
      <c r="X31" s="3">
        <v>0.24199999999999999</v>
      </c>
      <c r="Y31" s="3">
        <v>0.3</v>
      </c>
      <c r="AA31" s="2">
        <v>0.30399999999999999</v>
      </c>
      <c r="AB31" s="3">
        <v>0.29399999999999998</v>
      </c>
      <c r="AC31" s="3">
        <v>0.45</v>
      </c>
      <c r="AD31" s="3">
        <v>0.31900000000000001</v>
      </c>
      <c r="AE31" s="3">
        <v>0.45400000000000001</v>
      </c>
      <c r="AG31" s="2">
        <v>0.46500000000000002</v>
      </c>
      <c r="AH31" s="3">
        <v>0.48899999999999999</v>
      </c>
      <c r="AI31" s="3">
        <v>0.57399999999999995</v>
      </c>
      <c r="AJ31" s="3">
        <v>0.51900000000000002</v>
      </c>
      <c r="AK31" s="3">
        <v>0.59899999999999998</v>
      </c>
      <c r="AM31" s="2">
        <v>0.45500000000000002</v>
      </c>
      <c r="AN31" s="3">
        <v>0.52200000000000002</v>
      </c>
      <c r="AO31" s="3">
        <v>0.63</v>
      </c>
      <c r="AP31" s="3">
        <v>0.54100000000000004</v>
      </c>
      <c r="AQ31" s="3">
        <v>0.63400000000000001</v>
      </c>
      <c r="AS31" s="2">
        <v>0.39300000000000002</v>
      </c>
      <c r="AT31" s="3">
        <v>0.49399999999999999</v>
      </c>
      <c r="AU31" s="3">
        <v>0.57999999999999996</v>
      </c>
      <c r="AV31" s="3">
        <v>0.46800000000000003</v>
      </c>
      <c r="AW31" s="3">
        <v>0.61399999999999999</v>
      </c>
    </row>
    <row r="32" spans="1:49" x14ac:dyDescent="0.35">
      <c r="A32" s="3" t="s">
        <v>61</v>
      </c>
      <c r="B32" s="3" t="s">
        <v>62</v>
      </c>
      <c r="C32" s="3">
        <v>0.29799999999999999</v>
      </c>
      <c r="D32" s="3">
        <v>0.247</v>
      </c>
      <c r="E32" s="3">
        <v>0.30099999999999999</v>
      </c>
      <c r="F32" s="3">
        <v>0.184</v>
      </c>
      <c r="G32" s="3">
        <v>0.34</v>
      </c>
      <c r="I32" s="3">
        <v>0.23799999999999999</v>
      </c>
      <c r="J32" s="3">
        <v>0.26900000000000002</v>
      </c>
      <c r="K32" s="3">
        <v>0.3</v>
      </c>
      <c r="L32" s="3">
        <v>0.26600000000000001</v>
      </c>
      <c r="M32" s="3">
        <v>0.247</v>
      </c>
      <c r="O32" s="3">
        <v>0.27900000000000003</v>
      </c>
      <c r="P32" s="3">
        <v>0.29699999999999999</v>
      </c>
      <c r="Q32" s="3">
        <v>0.32700000000000001</v>
      </c>
      <c r="R32" s="3">
        <v>0.223</v>
      </c>
      <c r="S32" s="3">
        <v>0.29599999999999999</v>
      </c>
      <c r="U32" s="3">
        <v>0.316</v>
      </c>
      <c r="V32" s="3">
        <v>0.222</v>
      </c>
      <c r="W32" s="3">
        <v>0.26800000000000002</v>
      </c>
      <c r="X32" s="3">
        <v>0.215</v>
      </c>
      <c r="Y32" s="3">
        <v>0.26300000000000001</v>
      </c>
      <c r="AA32" s="2">
        <v>0.23100000000000001</v>
      </c>
      <c r="AB32" s="3">
        <v>0.26700000000000002</v>
      </c>
      <c r="AC32" s="3">
        <v>9.4E-2</v>
      </c>
      <c r="AD32" s="3">
        <v>0.23699999999999999</v>
      </c>
      <c r="AE32" s="3">
        <v>0.41199999999999998</v>
      </c>
      <c r="AG32" s="2">
        <v>0.41599999999999998</v>
      </c>
      <c r="AH32" s="3">
        <v>0.45300000000000001</v>
      </c>
      <c r="AI32" s="3">
        <v>0.61599999999999999</v>
      </c>
      <c r="AJ32" s="3">
        <v>0.48699999999999999</v>
      </c>
      <c r="AK32" s="3">
        <v>0.57899999999999996</v>
      </c>
      <c r="AM32" s="2">
        <v>0.40600000000000003</v>
      </c>
      <c r="AN32" s="3">
        <v>0.55000000000000004</v>
      </c>
      <c r="AO32" s="3">
        <v>0.61599999999999999</v>
      </c>
      <c r="AP32" s="3">
        <v>0.54</v>
      </c>
      <c r="AQ32" s="3">
        <v>0.64100000000000001</v>
      </c>
      <c r="AS32" s="2">
        <v>0.378</v>
      </c>
      <c r="AT32" s="3">
        <v>0.505</v>
      </c>
      <c r="AU32" s="3">
        <v>0.58399999999999996</v>
      </c>
      <c r="AV32" s="3">
        <v>0.46700000000000003</v>
      </c>
      <c r="AW32" s="3">
        <v>0.63700000000000001</v>
      </c>
    </row>
    <row r="33" spans="1:49" x14ac:dyDescent="0.35">
      <c r="A33" s="3" t="s">
        <v>63</v>
      </c>
      <c r="B33" s="3" t="s">
        <v>64</v>
      </c>
      <c r="C33" s="3">
        <v>0.22900000000000001</v>
      </c>
      <c r="D33" s="3">
        <v>0.254</v>
      </c>
      <c r="E33" s="3">
        <v>0.25700000000000001</v>
      </c>
      <c r="F33" s="3">
        <v>0.216</v>
      </c>
      <c r="G33" s="3">
        <v>0.34100000000000003</v>
      </c>
      <c r="I33" s="3">
        <v>0.24299999999999999</v>
      </c>
      <c r="J33" s="3">
        <v>0.26500000000000001</v>
      </c>
      <c r="K33" s="3">
        <v>0.24299999999999999</v>
      </c>
      <c r="L33" s="3">
        <v>0.248</v>
      </c>
      <c r="M33" s="3">
        <v>0.26200000000000001</v>
      </c>
      <c r="O33" s="3">
        <v>0.27900000000000003</v>
      </c>
      <c r="P33" s="3">
        <v>0.27900000000000003</v>
      </c>
      <c r="Q33" s="3">
        <v>0.27600000000000002</v>
      </c>
      <c r="R33" s="3">
        <v>0.24099999999999999</v>
      </c>
      <c r="S33" s="3">
        <v>0.33300000000000002</v>
      </c>
      <c r="U33" s="3">
        <v>0.28499999999999998</v>
      </c>
      <c r="V33" s="3">
        <v>0.217</v>
      </c>
      <c r="W33" s="3">
        <v>0.28699999999999998</v>
      </c>
      <c r="X33" s="3">
        <v>0.23200000000000001</v>
      </c>
      <c r="Y33" s="3">
        <v>0.24099999999999999</v>
      </c>
      <c r="AA33" s="2">
        <v>0.152</v>
      </c>
      <c r="AB33" s="3">
        <v>0.188</v>
      </c>
      <c r="AC33" s="3">
        <v>0.23200000000000001</v>
      </c>
      <c r="AD33" s="3">
        <v>0.161</v>
      </c>
      <c r="AE33" s="3">
        <v>0.29799999999999999</v>
      </c>
      <c r="AG33" s="2">
        <v>0.46800000000000003</v>
      </c>
      <c r="AH33" s="3">
        <v>0.48</v>
      </c>
      <c r="AI33" s="3">
        <v>0.55900000000000005</v>
      </c>
      <c r="AJ33" s="3">
        <v>0.45100000000000001</v>
      </c>
      <c r="AK33" s="3">
        <v>0.6</v>
      </c>
      <c r="AM33" s="2">
        <v>0.38100000000000001</v>
      </c>
      <c r="AN33" s="3">
        <v>0.52500000000000002</v>
      </c>
      <c r="AO33" s="3">
        <v>0.61499999999999999</v>
      </c>
      <c r="AP33" s="3">
        <v>0.495</v>
      </c>
      <c r="AQ33" s="3">
        <v>0.626</v>
      </c>
      <c r="AS33" s="2">
        <v>0.35599999999999998</v>
      </c>
      <c r="AT33" s="3">
        <v>0.48099999999999998</v>
      </c>
      <c r="AU33" s="3">
        <v>0.56499999999999995</v>
      </c>
      <c r="AV33" s="3">
        <v>0.498</v>
      </c>
      <c r="AW33" s="3">
        <v>0.623</v>
      </c>
    </row>
    <row r="34" spans="1:49" x14ac:dyDescent="0.35">
      <c r="A34" s="3" t="s">
        <v>65</v>
      </c>
      <c r="B34" s="3" t="s">
        <v>66</v>
      </c>
      <c r="C34" s="3">
        <v>0.27</v>
      </c>
      <c r="D34" s="3">
        <v>0.26700000000000002</v>
      </c>
      <c r="E34" s="3">
        <v>0.29399999999999998</v>
      </c>
      <c r="F34" s="3">
        <v>0.248</v>
      </c>
      <c r="G34" s="3">
        <v>0.29799999999999999</v>
      </c>
      <c r="I34" s="3">
        <v>0.21199999999999999</v>
      </c>
      <c r="J34" s="3">
        <v>0.25</v>
      </c>
      <c r="K34" s="3">
        <v>0.28100000000000003</v>
      </c>
      <c r="L34" s="3">
        <v>0.222</v>
      </c>
      <c r="M34" s="3">
        <v>0.24</v>
      </c>
      <c r="O34" s="3">
        <v>0.25800000000000001</v>
      </c>
      <c r="P34" s="3">
        <v>0.22800000000000001</v>
      </c>
      <c r="Q34" s="3">
        <v>0.24299999999999999</v>
      </c>
      <c r="R34" s="3">
        <v>0.20399999999999999</v>
      </c>
      <c r="S34" s="3">
        <v>0.28299999999999997</v>
      </c>
      <c r="U34" s="3">
        <v>0.27700000000000002</v>
      </c>
      <c r="V34" s="3">
        <v>0.19500000000000001</v>
      </c>
      <c r="W34" s="3">
        <v>0.26300000000000001</v>
      </c>
      <c r="X34" s="3">
        <v>0.23699999999999999</v>
      </c>
      <c r="Y34" s="3">
        <v>0.27500000000000002</v>
      </c>
      <c r="AA34" s="2">
        <v>0.159</v>
      </c>
      <c r="AB34" s="3">
        <v>0.16300000000000001</v>
      </c>
      <c r="AC34" s="3">
        <v>0.14399999999999999</v>
      </c>
      <c r="AD34" s="3">
        <v>0.10100000000000001</v>
      </c>
      <c r="AE34" s="3">
        <v>0.17699999999999999</v>
      </c>
      <c r="AG34" s="2">
        <v>0.40500000000000003</v>
      </c>
      <c r="AH34" s="3">
        <v>0.48199999999999998</v>
      </c>
      <c r="AI34" s="3">
        <v>0.59</v>
      </c>
      <c r="AJ34" s="3">
        <v>0.435</v>
      </c>
      <c r="AK34" s="3">
        <v>0.54500000000000004</v>
      </c>
      <c r="AM34" s="2">
        <v>0.39300000000000002</v>
      </c>
      <c r="AN34" s="3">
        <v>0.51100000000000001</v>
      </c>
      <c r="AO34" s="3">
        <v>0.63200000000000001</v>
      </c>
      <c r="AP34" s="3">
        <v>0.49099999999999999</v>
      </c>
      <c r="AQ34" s="3">
        <v>0.625</v>
      </c>
      <c r="AS34" s="2">
        <v>0.36899999999999999</v>
      </c>
      <c r="AT34" s="3">
        <v>0.48699999999999999</v>
      </c>
      <c r="AU34" s="3">
        <v>0.57299999999999995</v>
      </c>
      <c r="AV34" s="3">
        <v>0.52100000000000002</v>
      </c>
      <c r="AW34" s="3">
        <v>0.60699999999999998</v>
      </c>
    </row>
    <row r="35" spans="1:49" x14ac:dyDescent="0.35">
      <c r="A35" s="3" t="s">
        <v>67</v>
      </c>
      <c r="B35" s="3" t="s">
        <v>68</v>
      </c>
      <c r="C35" s="3">
        <v>0.27800000000000002</v>
      </c>
      <c r="D35" s="3">
        <v>0.254</v>
      </c>
      <c r="E35" s="3">
        <v>0.25900000000000001</v>
      </c>
      <c r="F35" s="3">
        <v>0.24399999999999999</v>
      </c>
      <c r="G35" s="3">
        <v>0.30399999999999999</v>
      </c>
      <c r="I35" s="3">
        <v>0.26500000000000001</v>
      </c>
      <c r="J35" s="3">
        <v>0.316</v>
      </c>
      <c r="K35" s="3">
        <v>0.315</v>
      </c>
      <c r="L35" s="3">
        <v>0.23200000000000001</v>
      </c>
      <c r="M35" s="3">
        <v>0.28899999999999998</v>
      </c>
      <c r="O35" s="3">
        <v>0.317</v>
      </c>
      <c r="P35" s="3">
        <v>0.33300000000000002</v>
      </c>
      <c r="Q35" s="3">
        <v>0.35199999999999998</v>
      </c>
      <c r="R35" s="3">
        <v>0.24399999999999999</v>
      </c>
      <c r="S35" s="3">
        <v>0.33900000000000002</v>
      </c>
      <c r="U35" s="3">
        <v>0.28299999999999997</v>
      </c>
      <c r="V35" s="3">
        <v>0.21299999999999999</v>
      </c>
      <c r="W35" s="3">
        <v>0.251</v>
      </c>
      <c r="X35" s="3">
        <v>0.26</v>
      </c>
      <c r="Y35" s="3">
        <v>0.27600000000000002</v>
      </c>
      <c r="AA35" s="2">
        <v>0.309</v>
      </c>
      <c r="AB35" s="3">
        <v>0.26800000000000002</v>
      </c>
      <c r="AC35" s="3">
        <v>0.56799999999999995</v>
      </c>
      <c r="AD35" s="3">
        <v>0.29099999999999998</v>
      </c>
      <c r="AE35" s="3">
        <v>0.55700000000000005</v>
      </c>
      <c r="AG35" s="2">
        <v>0.34699999999999998</v>
      </c>
      <c r="AH35" s="3">
        <v>0.47199999999999998</v>
      </c>
      <c r="AI35" s="3">
        <v>0.56399999999999995</v>
      </c>
      <c r="AJ35" s="3">
        <v>0.39600000000000002</v>
      </c>
      <c r="AK35" s="3">
        <v>0.55700000000000005</v>
      </c>
      <c r="AM35" s="2">
        <v>0.40100000000000002</v>
      </c>
      <c r="AN35" s="3">
        <v>0.504</v>
      </c>
      <c r="AO35" s="3">
        <v>0.61399999999999999</v>
      </c>
      <c r="AP35" s="3">
        <v>0.48299999999999998</v>
      </c>
      <c r="AQ35" s="3">
        <v>0.64300000000000002</v>
      </c>
      <c r="AS35" s="2">
        <v>0.32400000000000001</v>
      </c>
      <c r="AT35" s="3">
        <v>0.48899999999999999</v>
      </c>
      <c r="AU35" s="3">
        <v>0.57299999999999995</v>
      </c>
      <c r="AV35" s="3">
        <v>0.51200000000000001</v>
      </c>
      <c r="AW35" s="3">
        <v>0.59199999999999997</v>
      </c>
    </row>
    <row r="36" spans="1:49" x14ac:dyDescent="0.35">
      <c r="A36" s="3" t="s">
        <v>69</v>
      </c>
      <c r="B36" s="3" t="s">
        <v>70</v>
      </c>
      <c r="C36" s="3">
        <v>0.26300000000000001</v>
      </c>
      <c r="D36" s="3">
        <v>0.26</v>
      </c>
      <c r="E36" s="3">
        <v>0.28499999999999998</v>
      </c>
      <c r="F36" s="3">
        <v>0.24099999999999999</v>
      </c>
      <c r="G36" s="3">
        <v>0.308</v>
      </c>
      <c r="I36" s="3">
        <v>0.249</v>
      </c>
      <c r="J36" s="3">
        <v>0.28999999999999998</v>
      </c>
      <c r="K36" s="3">
        <v>0.28199999999999997</v>
      </c>
      <c r="L36" s="3">
        <v>0.23100000000000001</v>
      </c>
      <c r="M36" s="3">
        <v>0.248</v>
      </c>
      <c r="O36" s="3">
        <v>0.25600000000000001</v>
      </c>
      <c r="P36" s="3">
        <v>0.251</v>
      </c>
      <c r="Q36" s="3">
        <v>0.26400000000000001</v>
      </c>
      <c r="R36" s="3">
        <v>0.21099999999999999</v>
      </c>
      <c r="S36" s="3">
        <v>0.27800000000000002</v>
      </c>
      <c r="U36" s="3">
        <v>0.308</v>
      </c>
      <c r="V36" s="3">
        <v>0.251</v>
      </c>
      <c r="W36" s="3">
        <v>0.27300000000000002</v>
      </c>
      <c r="X36" s="3">
        <v>0.245</v>
      </c>
      <c r="Y36" s="3">
        <v>0.253</v>
      </c>
      <c r="AA36" s="2">
        <v>0.19500000000000001</v>
      </c>
      <c r="AB36" s="3">
        <v>0.17299999999999999</v>
      </c>
      <c r="AC36" s="3">
        <v>0.42399999999999999</v>
      </c>
      <c r="AD36" s="3">
        <v>0.16400000000000001</v>
      </c>
      <c r="AE36" s="3">
        <v>0.27600000000000002</v>
      </c>
      <c r="AG36" s="2">
        <v>0.373</v>
      </c>
      <c r="AH36" s="3">
        <v>0.442</v>
      </c>
      <c r="AI36" s="3">
        <v>0.501</v>
      </c>
      <c r="AJ36" s="3">
        <v>0.38300000000000001</v>
      </c>
      <c r="AK36" s="3">
        <v>0.502</v>
      </c>
      <c r="AM36" s="2">
        <v>0.40799999999999997</v>
      </c>
      <c r="AN36" s="3">
        <v>0.45300000000000001</v>
      </c>
      <c r="AO36" s="3">
        <v>0.59799999999999998</v>
      </c>
      <c r="AP36" s="3">
        <v>0.44700000000000001</v>
      </c>
      <c r="AQ36" s="3">
        <v>0.60399999999999998</v>
      </c>
      <c r="AS36" s="2">
        <v>0.33700000000000002</v>
      </c>
      <c r="AT36" s="3">
        <v>0.45100000000000001</v>
      </c>
      <c r="AU36" s="3">
        <v>0.49199999999999999</v>
      </c>
      <c r="AV36" s="3">
        <v>0.49099999999999999</v>
      </c>
      <c r="AW36" s="3">
        <v>0.54600000000000004</v>
      </c>
    </row>
    <row r="37" spans="1:49" x14ac:dyDescent="0.35">
      <c r="A37" s="3" t="s">
        <v>71</v>
      </c>
      <c r="B37" s="3" t="s">
        <v>72</v>
      </c>
      <c r="C37" s="3">
        <v>0.34200000000000003</v>
      </c>
      <c r="D37" s="3">
        <v>0.30599999999999999</v>
      </c>
      <c r="E37" s="3">
        <v>0.35299999999999998</v>
      </c>
      <c r="F37" s="3">
        <v>0.26600000000000001</v>
      </c>
      <c r="G37" s="3">
        <v>0.317</v>
      </c>
      <c r="I37" s="3">
        <v>0.25800000000000001</v>
      </c>
      <c r="J37" s="3">
        <v>0.252</v>
      </c>
      <c r="K37" s="3">
        <v>0.23899999999999999</v>
      </c>
      <c r="L37" s="3">
        <v>0.26600000000000001</v>
      </c>
      <c r="M37" s="3">
        <v>0.23899999999999999</v>
      </c>
      <c r="O37" s="3">
        <v>0.27900000000000003</v>
      </c>
      <c r="P37" s="3">
        <v>0.24099999999999999</v>
      </c>
      <c r="Q37" s="3">
        <v>0.27600000000000002</v>
      </c>
      <c r="R37" s="3">
        <v>0.218</v>
      </c>
      <c r="S37" s="3">
        <v>0.27100000000000002</v>
      </c>
      <c r="U37" s="3">
        <v>0.23799999999999999</v>
      </c>
      <c r="V37" s="3">
        <v>0.21299999999999999</v>
      </c>
      <c r="W37" s="3">
        <v>0.215</v>
      </c>
      <c r="X37" s="3">
        <v>0.185</v>
      </c>
      <c r="Y37" s="3">
        <v>0.20200000000000001</v>
      </c>
      <c r="AA37" s="2">
        <v>0.17199999999999999</v>
      </c>
      <c r="AB37" s="3">
        <v>0.17799999999999999</v>
      </c>
      <c r="AC37" s="3">
        <v>0.19500000000000001</v>
      </c>
      <c r="AD37" s="3">
        <v>0.156</v>
      </c>
      <c r="AE37" s="3">
        <v>0.17100000000000001</v>
      </c>
      <c r="AG37" s="2">
        <v>0.378</v>
      </c>
      <c r="AH37" s="3">
        <v>0.42099999999999999</v>
      </c>
      <c r="AI37" s="3">
        <v>0.496</v>
      </c>
      <c r="AJ37" s="3">
        <v>0.377</v>
      </c>
      <c r="AK37" s="3">
        <v>0.49099999999999999</v>
      </c>
      <c r="AM37" s="2">
        <v>0.41199999999999998</v>
      </c>
      <c r="AN37" s="3">
        <v>0.48399999999999999</v>
      </c>
      <c r="AO37" s="3">
        <v>0.60299999999999998</v>
      </c>
      <c r="AP37" s="3">
        <v>0.44800000000000001</v>
      </c>
      <c r="AQ37" s="3">
        <v>0.64200000000000002</v>
      </c>
      <c r="AS37" s="2">
        <v>0.35</v>
      </c>
      <c r="AT37" s="3">
        <v>0.441</v>
      </c>
      <c r="AU37" s="3">
        <v>0.504</v>
      </c>
      <c r="AV37" s="3">
        <v>0.46899999999999997</v>
      </c>
      <c r="AW37" s="3">
        <v>0.53100000000000003</v>
      </c>
    </row>
    <row r="38" spans="1:49" x14ac:dyDescent="0.35">
      <c r="A38" s="3" t="s">
        <v>73</v>
      </c>
      <c r="B38" s="3" t="s">
        <v>74</v>
      </c>
      <c r="C38" s="3">
        <v>0.37</v>
      </c>
      <c r="D38" s="3">
        <v>0.35599999999999998</v>
      </c>
      <c r="E38" s="3">
        <v>0.30599999999999999</v>
      </c>
      <c r="F38" s="3">
        <v>0.252</v>
      </c>
      <c r="G38" s="3">
        <v>0.36099999999999999</v>
      </c>
      <c r="I38" s="3">
        <v>0.28199999999999997</v>
      </c>
      <c r="J38" s="3">
        <v>0.29799999999999999</v>
      </c>
      <c r="K38" s="3">
        <v>0.27100000000000002</v>
      </c>
      <c r="L38" s="3">
        <v>0.25</v>
      </c>
      <c r="M38" s="3">
        <v>0.27700000000000002</v>
      </c>
      <c r="O38" s="3">
        <v>0.34399999999999997</v>
      </c>
      <c r="P38" s="3">
        <v>0.26400000000000001</v>
      </c>
      <c r="Q38" s="3">
        <v>0.30199999999999999</v>
      </c>
      <c r="R38" s="3">
        <v>0.248</v>
      </c>
      <c r="S38" s="3">
        <v>0.32300000000000001</v>
      </c>
      <c r="U38" s="3">
        <v>0.28999999999999998</v>
      </c>
      <c r="V38" s="3">
        <v>0.22700000000000001</v>
      </c>
      <c r="W38" s="3">
        <v>0.28399999999999997</v>
      </c>
      <c r="X38" s="3">
        <v>0.26600000000000001</v>
      </c>
      <c r="Y38" s="3">
        <v>0.26200000000000001</v>
      </c>
      <c r="AA38" s="2">
        <v>0.20699999999999999</v>
      </c>
      <c r="AB38" s="3">
        <v>0.2</v>
      </c>
      <c r="AC38" s="3">
        <v>0.187</v>
      </c>
      <c r="AD38" s="3">
        <v>0.185</v>
      </c>
      <c r="AE38" s="3">
        <v>0.16500000000000001</v>
      </c>
      <c r="AG38" s="2">
        <v>0.38900000000000001</v>
      </c>
      <c r="AH38" s="3">
        <v>0.47499999999999998</v>
      </c>
      <c r="AI38" s="3">
        <v>0.52700000000000002</v>
      </c>
      <c r="AJ38" s="3">
        <v>0.374</v>
      </c>
      <c r="AK38" s="3">
        <v>0.55300000000000005</v>
      </c>
      <c r="AM38" s="2">
        <v>0.437</v>
      </c>
      <c r="AN38" s="3">
        <v>0.48299999999999998</v>
      </c>
      <c r="AO38" s="3">
        <v>0.59899999999999998</v>
      </c>
      <c r="AP38" s="3">
        <v>0.502</v>
      </c>
      <c r="AQ38" s="3">
        <v>0.65700000000000003</v>
      </c>
      <c r="AS38" s="2">
        <v>0.36399999999999999</v>
      </c>
      <c r="AT38" s="3">
        <v>0.49399999999999999</v>
      </c>
      <c r="AU38" s="3">
        <v>0.55100000000000005</v>
      </c>
      <c r="AV38" s="3">
        <v>0.46899999999999997</v>
      </c>
      <c r="AW38" s="3">
        <v>0.57699999999999996</v>
      </c>
    </row>
    <row r="39" spans="1:49" x14ac:dyDescent="0.35">
      <c r="A39" s="3" t="s">
        <v>75</v>
      </c>
      <c r="B39" s="3" t="s">
        <v>76</v>
      </c>
      <c r="C39" s="3">
        <v>0.38</v>
      </c>
      <c r="D39" s="3">
        <v>0.36199999999999999</v>
      </c>
      <c r="E39" s="3">
        <v>0.45200000000000001</v>
      </c>
      <c r="F39" s="3">
        <v>0.27</v>
      </c>
      <c r="G39" s="3">
        <v>0.35699999999999998</v>
      </c>
      <c r="I39" s="3">
        <v>0.28499999999999998</v>
      </c>
      <c r="J39" s="3">
        <v>0.307</v>
      </c>
      <c r="K39" s="3">
        <v>0.35599999999999998</v>
      </c>
      <c r="L39" s="3">
        <v>0.28999999999999998</v>
      </c>
      <c r="M39" s="3">
        <v>0.30099999999999999</v>
      </c>
      <c r="O39" s="3">
        <v>0.29899999999999999</v>
      </c>
      <c r="P39" s="3">
        <v>0.30099999999999999</v>
      </c>
      <c r="Q39" s="3">
        <v>0.29499999999999998</v>
      </c>
      <c r="R39" s="3">
        <v>0.252</v>
      </c>
      <c r="S39" s="3">
        <v>0.307</v>
      </c>
      <c r="U39" s="3">
        <v>0.34399999999999997</v>
      </c>
      <c r="V39" s="3">
        <v>0.25800000000000001</v>
      </c>
      <c r="W39" s="3">
        <v>0.26100000000000001</v>
      </c>
      <c r="X39" s="3">
        <v>0.22500000000000001</v>
      </c>
      <c r="Y39" s="3">
        <v>0.28199999999999997</v>
      </c>
      <c r="AA39" s="2">
        <v>0.253</v>
      </c>
      <c r="AB39" s="3">
        <v>0.29199999999999998</v>
      </c>
      <c r="AC39" s="3">
        <v>0.45900000000000002</v>
      </c>
      <c r="AD39" s="3">
        <v>0.46600000000000003</v>
      </c>
      <c r="AE39" s="3">
        <v>0.38500000000000001</v>
      </c>
      <c r="AG39" s="2">
        <v>0.495</v>
      </c>
      <c r="AH39" s="3">
        <v>0.51800000000000002</v>
      </c>
      <c r="AI39" s="3">
        <v>0.58699999999999997</v>
      </c>
      <c r="AJ39" s="3">
        <v>0.53500000000000003</v>
      </c>
      <c r="AK39" s="3">
        <v>0.61299999999999999</v>
      </c>
      <c r="AM39" s="2">
        <v>0.53</v>
      </c>
      <c r="AN39" s="3">
        <v>0.51300000000000001</v>
      </c>
      <c r="AO39" s="3">
        <v>0.629</v>
      </c>
      <c r="AP39" s="3">
        <v>0.52100000000000002</v>
      </c>
      <c r="AQ39" s="3">
        <v>0.64600000000000002</v>
      </c>
      <c r="AS39" s="2">
        <v>0.45400000000000001</v>
      </c>
      <c r="AT39" s="3">
        <v>0.51500000000000001</v>
      </c>
      <c r="AU39" s="3">
        <v>0.58299999999999996</v>
      </c>
      <c r="AV39" s="3">
        <v>0.50600000000000001</v>
      </c>
      <c r="AW39" s="3">
        <v>0.61399999999999999</v>
      </c>
    </row>
    <row r="40" spans="1:49" x14ac:dyDescent="0.35">
      <c r="A40" s="3" t="s">
        <v>77</v>
      </c>
      <c r="B40" s="3" t="s">
        <v>78</v>
      </c>
      <c r="C40" s="3">
        <v>0.29799999999999999</v>
      </c>
      <c r="D40" s="3">
        <v>0.26</v>
      </c>
      <c r="E40" s="3">
        <v>0.32200000000000001</v>
      </c>
      <c r="F40" s="3">
        <v>0.23100000000000001</v>
      </c>
      <c r="G40" s="3">
        <v>0.3</v>
      </c>
      <c r="I40" s="3">
        <v>0.24</v>
      </c>
      <c r="J40" s="3">
        <v>0.26300000000000001</v>
      </c>
      <c r="K40" s="3">
        <v>0.27400000000000002</v>
      </c>
      <c r="L40" s="3">
        <v>0.24199999999999999</v>
      </c>
      <c r="M40" s="3">
        <v>0.27300000000000002</v>
      </c>
      <c r="O40" s="3">
        <v>0.26</v>
      </c>
      <c r="P40" s="3">
        <v>0.254</v>
      </c>
      <c r="Q40" s="3">
        <v>0.28399999999999997</v>
      </c>
      <c r="R40" s="3">
        <v>0.2</v>
      </c>
      <c r="S40" s="3">
        <v>0.26400000000000001</v>
      </c>
      <c r="U40" s="3">
        <v>0.32500000000000001</v>
      </c>
      <c r="V40" s="3">
        <v>0.222</v>
      </c>
      <c r="W40" s="3">
        <v>0.254</v>
      </c>
      <c r="X40" s="3">
        <v>0.221</v>
      </c>
      <c r="Y40" s="3">
        <v>0.223</v>
      </c>
      <c r="AA40" s="2">
        <v>0.13800000000000001</v>
      </c>
      <c r="AB40" s="3">
        <v>0.16400000000000001</v>
      </c>
      <c r="AC40" s="3">
        <v>0.254</v>
      </c>
      <c r="AD40" s="3">
        <v>0.26100000000000001</v>
      </c>
      <c r="AE40" s="3">
        <v>0.20100000000000001</v>
      </c>
      <c r="AG40" s="2">
        <v>0.38900000000000001</v>
      </c>
      <c r="AH40" s="3">
        <v>0.47799999999999998</v>
      </c>
      <c r="AI40" s="3">
        <v>0.54700000000000004</v>
      </c>
      <c r="AJ40" s="3">
        <v>0.53600000000000003</v>
      </c>
      <c r="AK40" s="3">
        <v>0.59599999999999997</v>
      </c>
      <c r="AM40" s="2">
        <v>0.44</v>
      </c>
      <c r="AN40" s="3">
        <v>0.49</v>
      </c>
      <c r="AO40" s="3">
        <v>0.63100000000000001</v>
      </c>
      <c r="AP40" s="3">
        <v>0.51300000000000001</v>
      </c>
      <c r="AQ40" s="3">
        <v>0.626</v>
      </c>
      <c r="AS40" s="2">
        <v>0.42899999999999999</v>
      </c>
      <c r="AT40" s="3">
        <v>0.47599999999999998</v>
      </c>
      <c r="AU40" s="3">
        <v>0.56000000000000005</v>
      </c>
      <c r="AV40" s="3">
        <v>0.51800000000000002</v>
      </c>
      <c r="AW40" s="3">
        <v>0.59</v>
      </c>
    </row>
    <row r="41" spans="1:49" x14ac:dyDescent="0.35">
      <c r="A41" s="3" t="s">
        <v>79</v>
      </c>
      <c r="B41" s="3" t="s">
        <v>80</v>
      </c>
      <c r="C41" s="3">
        <v>0.26500000000000001</v>
      </c>
      <c r="D41" s="3">
        <v>0.24299999999999999</v>
      </c>
      <c r="E41" s="3">
        <v>0.28899999999999998</v>
      </c>
      <c r="F41" s="3">
        <v>0.19800000000000001</v>
      </c>
      <c r="G41" s="3">
        <v>0.29299999999999998</v>
      </c>
      <c r="I41" s="3">
        <v>0.247</v>
      </c>
      <c r="J41" s="3">
        <v>0.30499999999999999</v>
      </c>
      <c r="K41" s="3">
        <v>0.27800000000000002</v>
      </c>
      <c r="L41" s="3">
        <v>0.28100000000000003</v>
      </c>
      <c r="M41" s="3">
        <v>0.29399999999999998</v>
      </c>
      <c r="O41" s="3">
        <v>0.29899999999999999</v>
      </c>
      <c r="P41" s="3">
        <v>0.28599999999999998</v>
      </c>
      <c r="Q41" s="3">
        <v>0.26600000000000001</v>
      </c>
      <c r="R41" s="3">
        <v>0.20699999999999999</v>
      </c>
      <c r="S41" s="3">
        <v>0.20399999999999999</v>
      </c>
      <c r="U41" s="3">
        <v>0.33300000000000002</v>
      </c>
      <c r="V41" s="3">
        <v>0.20100000000000001</v>
      </c>
      <c r="W41" s="3">
        <v>0.26400000000000001</v>
      </c>
      <c r="X41" s="3">
        <v>0.25800000000000001</v>
      </c>
      <c r="Y41" s="3">
        <v>0.218</v>
      </c>
      <c r="AA41" s="2">
        <v>0.115</v>
      </c>
      <c r="AB41" s="3">
        <v>0.128</v>
      </c>
      <c r="AC41" s="3">
        <v>0.14399999999999999</v>
      </c>
      <c r="AD41" s="3">
        <v>0.13600000000000001</v>
      </c>
      <c r="AE41" s="3">
        <v>0.115</v>
      </c>
      <c r="AG41" s="2">
        <v>0.44500000000000001</v>
      </c>
      <c r="AH41" s="3">
        <v>0.47699999999999998</v>
      </c>
      <c r="AI41" s="3">
        <v>0.59799999999999998</v>
      </c>
      <c r="AJ41" s="3">
        <v>0.55900000000000005</v>
      </c>
      <c r="AK41" s="3">
        <v>0.58699999999999997</v>
      </c>
      <c r="AM41" s="2">
        <v>0.44600000000000001</v>
      </c>
      <c r="AN41" s="3">
        <v>0.5</v>
      </c>
      <c r="AO41" s="3">
        <v>0.57099999999999995</v>
      </c>
      <c r="AP41" s="3">
        <v>0.53100000000000003</v>
      </c>
      <c r="AQ41" s="3">
        <v>0.621</v>
      </c>
      <c r="AS41" s="2">
        <v>0.39800000000000002</v>
      </c>
      <c r="AT41" s="3">
        <v>0.49</v>
      </c>
      <c r="AU41" s="3">
        <v>0.55200000000000005</v>
      </c>
      <c r="AV41" s="3">
        <v>0.50900000000000001</v>
      </c>
      <c r="AW41" s="3">
        <v>0.57599999999999996</v>
      </c>
    </row>
    <row r="42" spans="1:49" x14ac:dyDescent="0.35">
      <c r="A42" s="3" t="s">
        <v>81</v>
      </c>
      <c r="B42" s="3" t="s">
        <v>82</v>
      </c>
      <c r="C42" s="3">
        <v>0.24099999999999999</v>
      </c>
      <c r="D42" s="3">
        <v>0.23599999999999999</v>
      </c>
      <c r="E42" s="3">
        <v>0.27100000000000002</v>
      </c>
      <c r="F42" s="3">
        <v>0.182</v>
      </c>
      <c r="G42" s="3">
        <v>0.26100000000000001</v>
      </c>
      <c r="I42" s="3">
        <v>0.254</v>
      </c>
      <c r="J42" s="3">
        <v>0.26600000000000001</v>
      </c>
      <c r="K42" s="3">
        <v>0.27600000000000002</v>
      </c>
      <c r="L42" s="3">
        <v>0.255</v>
      </c>
      <c r="M42" s="3">
        <v>0.26100000000000001</v>
      </c>
      <c r="O42" s="3">
        <v>0.26100000000000001</v>
      </c>
      <c r="P42" s="3">
        <v>0.26500000000000001</v>
      </c>
      <c r="Q42" s="3">
        <v>0.23400000000000001</v>
      </c>
      <c r="R42" s="3">
        <v>0.21</v>
      </c>
      <c r="S42" s="3">
        <v>0.26300000000000001</v>
      </c>
      <c r="U42" s="3">
        <v>0.30499999999999999</v>
      </c>
      <c r="V42" s="3">
        <v>0.21</v>
      </c>
      <c r="W42" s="3">
        <v>0.27200000000000002</v>
      </c>
      <c r="X42" s="3">
        <v>0.24199999999999999</v>
      </c>
      <c r="Y42" s="3">
        <v>0.24199999999999999</v>
      </c>
      <c r="AA42" s="2">
        <v>0.111</v>
      </c>
      <c r="AB42" s="3">
        <v>0.127</v>
      </c>
      <c r="AC42" s="3">
        <v>0.12</v>
      </c>
      <c r="AD42" s="3">
        <v>0.125</v>
      </c>
      <c r="AE42" s="3">
        <v>0.112</v>
      </c>
      <c r="AG42" s="2">
        <v>0.45500000000000002</v>
      </c>
      <c r="AH42" s="3">
        <v>0.48399999999999999</v>
      </c>
      <c r="AI42" s="3">
        <v>0.56999999999999995</v>
      </c>
      <c r="AJ42" s="3">
        <v>0.54</v>
      </c>
      <c r="AK42" s="3">
        <v>0.60199999999999998</v>
      </c>
      <c r="AM42" s="2">
        <v>0.44</v>
      </c>
      <c r="AN42" s="3">
        <v>0.50800000000000001</v>
      </c>
      <c r="AO42" s="3">
        <v>0.59499999999999997</v>
      </c>
      <c r="AP42" s="3">
        <v>0.52200000000000002</v>
      </c>
      <c r="AQ42" s="3">
        <v>0.63400000000000001</v>
      </c>
      <c r="AS42" s="2">
        <v>0.34399999999999997</v>
      </c>
      <c r="AT42" s="3">
        <v>0.49299999999999999</v>
      </c>
      <c r="AU42" s="3">
        <v>0.57599999999999996</v>
      </c>
      <c r="AV42" s="3">
        <v>0.49299999999999999</v>
      </c>
      <c r="AW42" s="3">
        <v>0.59799999999999998</v>
      </c>
    </row>
    <row r="43" spans="1:49" x14ac:dyDescent="0.35">
      <c r="A43" s="3" t="s">
        <v>83</v>
      </c>
      <c r="B43" s="3" t="s">
        <v>84</v>
      </c>
      <c r="C43" s="3">
        <v>0.24199999999999999</v>
      </c>
      <c r="D43" s="3">
        <v>0.245</v>
      </c>
      <c r="E43" s="3">
        <v>0.28399999999999997</v>
      </c>
      <c r="F43" s="3">
        <v>0.19800000000000001</v>
      </c>
      <c r="G43" s="3">
        <v>0.28799999999999998</v>
      </c>
      <c r="I43" s="3">
        <v>0.32600000000000001</v>
      </c>
      <c r="J43" s="3">
        <v>0.34799999999999998</v>
      </c>
      <c r="K43" s="3">
        <v>0.39600000000000002</v>
      </c>
      <c r="L43" s="3">
        <v>0.3</v>
      </c>
      <c r="M43" s="3">
        <v>0.35399999999999998</v>
      </c>
      <c r="O43" s="3">
        <v>0.28799999999999998</v>
      </c>
      <c r="P43" s="3">
        <v>0.26100000000000001</v>
      </c>
      <c r="Q43" s="3">
        <v>0.26600000000000001</v>
      </c>
      <c r="R43" s="3">
        <v>0.20399999999999999</v>
      </c>
      <c r="S43" s="3">
        <v>0.26600000000000001</v>
      </c>
      <c r="U43" s="3">
        <v>0.29199999999999998</v>
      </c>
      <c r="V43" s="3">
        <v>0.217</v>
      </c>
      <c r="W43" s="3">
        <v>0.22700000000000001</v>
      </c>
      <c r="X43" s="3">
        <v>0.223</v>
      </c>
      <c r="Y43" s="3">
        <v>0.249</v>
      </c>
      <c r="AA43" s="2">
        <v>0.27300000000000002</v>
      </c>
      <c r="AB43" s="3">
        <v>0.51</v>
      </c>
      <c r="AC43" s="3">
        <v>0.55900000000000005</v>
      </c>
      <c r="AD43" s="3">
        <v>0.46800000000000003</v>
      </c>
      <c r="AE43" s="3">
        <v>0.60499999999999998</v>
      </c>
      <c r="AG43" s="2">
        <v>0.45700000000000002</v>
      </c>
      <c r="AH43" s="3">
        <v>0.48699999999999999</v>
      </c>
      <c r="AI43" s="3">
        <v>0.59199999999999997</v>
      </c>
      <c r="AJ43" s="3">
        <v>0.503</v>
      </c>
      <c r="AK43" s="3">
        <v>0.61099999999999999</v>
      </c>
      <c r="AM43" s="2">
        <v>0.47199999999999998</v>
      </c>
      <c r="AN43" s="3">
        <v>0.52100000000000002</v>
      </c>
      <c r="AO43" s="3">
        <v>0.59</v>
      </c>
      <c r="AP43" s="3">
        <v>0.53300000000000003</v>
      </c>
      <c r="AQ43" s="3">
        <v>0.61599999999999999</v>
      </c>
      <c r="AS43" s="2">
        <v>0.42</v>
      </c>
      <c r="AT43" s="3">
        <v>0.48799999999999999</v>
      </c>
      <c r="AU43" s="3">
        <v>0.58099999999999996</v>
      </c>
      <c r="AV43" s="3">
        <v>0.504</v>
      </c>
      <c r="AW43" s="3">
        <v>0.61899999999999999</v>
      </c>
    </row>
    <row r="44" spans="1:49" x14ac:dyDescent="0.35">
      <c r="A44" s="3" t="s">
        <v>85</v>
      </c>
      <c r="B44" s="3" t="s">
        <v>86</v>
      </c>
      <c r="C44" s="3">
        <v>0.314</v>
      </c>
      <c r="D44" s="3">
        <v>0.28699999999999998</v>
      </c>
      <c r="E44" s="3">
        <v>0.33300000000000002</v>
      </c>
      <c r="F44" s="3">
        <v>0.25700000000000001</v>
      </c>
      <c r="G44" s="3">
        <v>0.38700000000000001</v>
      </c>
      <c r="I44" s="3">
        <v>0.25800000000000001</v>
      </c>
      <c r="J44" s="3">
        <v>0.28399999999999997</v>
      </c>
      <c r="K44" s="3">
        <v>0.27</v>
      </c>
      <c r="L44" s="3">
        <v>0.255</v>
      </c>
      <c r="M44" s="3">
        <v>0.27100000000000002</v>
      </c>
      <c r="O44" s="3">
        <v>0.30599999999999999</v>
      </c>
      <c r="P44" s="3">
        <v>0.32</v>
      </c>
      <c r="Q44" s="3">
        <v>0.3</v>
      </c>
      <c r="R44" s="3">
        <v>0.22600000000000001</v>
      </c>
      <c r="S44" s="3">
        <v>0.371</v>
      </c>
      <c r="U44" s="3">
        <v>0.312</v>
      </c>
      <c r="V44" s="3">
        <v>0.218</v>
      </c>
      <c r="W44" s="3">
        <v>0.30299999999999999</v>
      </c>
      <c r="X44" s="3">
        <v>0.249</v>
      </c>
      <c r="Y44" s="3">
        <v>0.31</v>
      </c>
      <c r="AA44" s="2">
        <v>0.44700000000000001</v>
      </c>
      <c r="AB44" s="3">
        <v>0.51900000000000002</v>
      </c>
      <c r="AC44" s="3">
        <v>0.50900000000000001</v>
      </c>
      <c r="AD44" s="3">
        <v>0.45100000000000001</v>
      </c>
      <c r="AE44" s="3">
        <v>0.60699999999999998</v>
      </c>
      <c r="AG44" s="2">
        <v>0.44700000000000001</v>
      </c>
      <c r="AH44" s="3">
        <v>0.45300000000000001</v>
      </c>
      <c r="AI44" s="3">
        <v>0.59299999999999997</v>
      </c>
      <c r="AJ44" s="3">
        <v>0.45100000000000001</v>
      </c>
      <c r="AK44" s="3">
        <v>0.60199999999999998</v>
      </c>
      <c r="AM44" s="2">
        <v>0.46</v>
      </c>
      <c r="AN44" s="3">
        <v>0.54700000000000004</v>
      </c>
      <c r="AO44" s="3">
        <v>0.59799999999999998</v>
      </c>
      <c r="AP44" s="3">
        <v>0.53900000000000003</v>
      </c>
      <c r="AQ44" s="3">
        <v>0.63400000000000001</v>
      </c>
      <c r="AS44" s="2">
        <v>0.34100000000000003</v>
      </c>
      <c r="AT44" s="3">
        <v>0.499</v>
      </c>
      <c r="AU44" s="3">
        <v>0.57899999999999996</v>
      </c>
      <c r="AV44" s="3">
        <v>0.51700000000000002</v>
      </c>
      <c r="AW44" s="3">
        <v>0.624</v>
      </c>
    </row>
    <row r="45" spans="1:49" x14ac:dyDescent="0.35">
      <c r="A45" s="3" t="s">
        <v>87</v>
      </c>
      <c r="B45" s="3" t="s">
        <v>88</v>
      </c>
      <c r="C45" s="3">
        <v>0.46700000000000003</v>
      </c>
      <c r="D45" s="3">
        <v>0.48499999999999999</v>
      </c>
      <c r="E45" s="3">
        <v>0.42499999999999999</v>
      </c>
      <c r="F45" s="3">
        <v>0.375</v>
      </c>
      <c r="G45" s="3">
        <v>0.60199999999999998</v>
      </c>
      <c r="I45" s="3">
        <v>0.248</v>
      </c>
      <c r="J45" s="3">
        <v>0.254</v>
      </c>
      <c r="K45" s="3">
        <v>0.28299999999999997</v>
      </c>
      <c r="L45" s="3">
        <v>0.221</v>
      </c>
      <c r="M45" s="3">
        <v>0.27500000000000002</v>
      </c>
      <c r="O45" s="3">
        <v>0.26200000000000001</v>
      </c>
      <c r="P45" s="3">
        <v>0.29699999999999999</v>
      </c>
      <c r="Q45" s="3">
        <v>0.34100000000000003</v>
      </c>
      <c r="R45" s="3">
        <v>0.21</v>
      </c>
      <c r="S45" s="3">
        <v>0.30599999999999999</v>
      </c>
      <c r="U45" s="3">
        <v>0.318</v>
      </c>
      <c r="V45" s="3">
        <v>0.20799999999999999</v>
      </c>
      <c r="W45" s="3">
        <v>0.217</v>
      </c>
      <c r="X45" s="3">
        <v>0.221</v>
      </c>
      <c r="Y45" s="3">
        <v>0.251</v>
      </c>
      <c r="AA45" s="2">
        <v>0.41799999999999998</v>
      </c>
      <c r="AB45" s="3">
        <v>0.502</v>
      </c>
      <c r="AC45" s="3">
        <v>0.627</v>
      </c>
      <c r="AD45" s="3">
        <v>0.47699999999999998</v>
      </c>
      <c r="AE45" s="3">
        <v>0.61499999999999999</v>
      </c>
      <c r="AG45" s="2">
        <v>0.45400000000000001</v>
      </c>
      <c r="AH45" s="3">
        <v>0.505</v>
      </c>
      <c r="AI45" s="3">
        <v>0.61699999999999999</v>
      </c>
      <c r="AJ45" s="3">
        <v>0.49</v>
      </c>
      <c r="AK45" s="3">
        <v>0.59299999999999997</v>
      </c>
      <c r="AM45" s="2">
        <v>0.44600000000000001</v>
      </c>
      <c r="AN45" s="3">
        <v>0.53700000000000003</v>
      </c>
      <c r="AO45" s="3">
        <v>0.59299999999999997</v>
      </c>
      <c r="AP45" s="3">
        <v>0.53100000000000003</v>
      </c>
      <c r="AQ45" s="3">
        <v>0.60399999999999998</v>
      </c>
      <c r="AS45" s="2">
        <v>0.374</v>
      </c>
      <c r="AT45" s="3">
        <v>0.5</v>
      </c>
      <c r="AU45" s="3">
        <v>0.59799999999999998</v>
      </c>
      <c r="AV45" s="3">
        <v>0.49399999999999999</v>
      </c>
      <c r="AW45" s="3">
        <v>0.60599999999999998</v>
      </c>
    </row>
    <row r="46" spans="1:49" x14ac:dyDescent="0.35">
      <c r="A46" s="3" t="s">
        <v>89</v>
      </c>
      <c r="B46" s="3" t="s">
        <v>90</v>
      </c>
      <c r="C46" s="3">
        <v>0.26600000000000001</v>
      </c>
      <c r="D46" s="3">
        <v>0.251</v>
      </c>
      <c r="E46" s="3">
        <v>0.25800000000000001</v>
      </c>
      <c r="F46" s="3">
        <v>0.28000000000000003</v>
      </c>
      <c r="G46" s="3">
        <v>0.33</v>
      </c>
      <c r="I46" s="3">
        <v>0.23200000000000001</v>
      </c>
      <c r="J46" s="3">
        <v>0.28999999999999998</v>
      </c>
      <c r="K46" s="3">
        <v>0.28999999999999998</v>
      </c>
      <c r="L46" s="3">
        <v>0.28599999999999998</v>
      </c>
      <c r="M46" s="3">
        <v>0.22700000000000001</v>
      </c>
      <c r="O46" s="3">
        <v>0.25900000000000001</v>
      </c>
      <c r="P46" s="3">
        <v>0.27100000000000002</v>
      </c>
      <c r="Q46" s="3">
        <v>0.26700000000000002</v>
      </c>
      <c r="R46" s="3">
        <v>0.24</v>
      </c>
      <c r="S46" s="3">
        <v>0.26700000000000002</v>
      </c>
      <c r="U46" s="3">
        <v>0.29699999999999999</v>
      </c>
      <c r="V46" s="3">
        <v>0.22800000000000001</v>
      </c>
      <c r="W46" s="3">
        <v>0.26900000000000002</v>
      </c>
      <c r="X46" s="3">
        <v>0.23300000000000001</v>
      </c>
      <c r="Y46" s="3">
        <v>0.27600000000000002</v>
      </c>
      <c r="AA46" s="2">
        <v>0.42799999999999999</v>
      </c>
      <c r="AB46" s="3">
        <v>0.47799999999999998</v>
      </c>
      <c r="AC46" s="3">
        <v>0.57399999999999995</v>
      </c>
      <c r="AD46" s="3">
        <v>0.31900000000000001</v>
      </c>
      <c r="AE46" s="3">
        <v>0.59599999999999997</v>
      </c>
      <c r="AG46" s="2">
        <v>0.437</v>
      </c>
      <c r="AH46" s="3">
        <v>0.48599999999999999</v>
      </c>
      <c r="AI46" s="3">
        <v>0.55900000000000005</v>
      </c>
      <c r="AJ46" s="3">
        <v>0.497</v>
      </c>
      <c r="AK46" s="3">
        <v>0.55800000000000005</v>
      </c>
      <c r="AM46" s="2">
        <v>0.44600000000000001</v>
      </c>
      <c r="AN46" s="3">
        <v>0.51200000000000001</v>
      </c>
      <c r="AO46" s="3">
        <v>0.55500000000000005</v>
      </c>
      <c r="AP46" s="3">
        <v>0.48599999999999999</v>
      </c>
      <c r="AQ46" s="3">
        <v>0.60799999999999998</v>
      </c>
      <c r="AS46" s="2">
        <v>0.34699999999999998</v>
      </c>
      <c r="AT46" s="3">
        <v>0.499</v>
      </c>
      <c r="AU46" s="3">
        <v>0.54500000000000004</v>
      </c>
      <c r="AV46" s="3">
        <v>0.51</v>
      </c>
      <c r="AW46" s="3">
        <v>0.59499999999999997</v>
      </c>
    </row>
    <row r="47" spans="1:49" x14ac:dyDescent="0.35">
      <c r="A47" s="3" t="s">
        <v>91</v>
      </c>
      <c r="B47" s="3" t="s">
        <v>92</v>
      </c>
      <c r="C47" s="3">
        <v>0.29199999999999998</v>
      </c>
      <c r="D47" s="3">
        <v>0.25900000000000001</v>
      </c>
      <c r="E47" s="3">
        <v>0.28399999999999997</v>
      </c>
      <c r="F47" s="3">
        <v>0.245</v>
      </c>
      <c r="G47" s="3">
        <v>0.309</v>
      </c>
      <c r="I47" s="3">
        <v>0.252</v>
      </c>
      <c r="J47" s="3">
        <v>0.245</v>
      </c>
      <c r="K47" s="3">
        <v>0.23699999999999999</v>
      </c>
      <c r="L47" s="3">
        <v>0.24299999999999999</v>
      </c>
      <c r="M47" s="3">
        <v>0.26300000000000001</v>
      </c>
      <c r="O47" s="3">
        <v>0.252</v>
      </c>
      <c r="P47" s="3">
        <v>0.255</v>
      </c>
      <c r="Q47" s="3">
        <v>0.26700000000000002</v>
      </c>
      <c r="R47" s="3">
        <v>0.22600000000000001</v>
      </c>
      <c r="S47" s="3">
        <v>0.30599999999999999</v>
      </c>
      <c r="U47" s="3">
        <v>0.19400000000000001</v>
      </c>
      <c r="V47" s="3">
        <v>0.17199999999999999</v>
      </c>
      <c r="W47" s="3">
        <v>0.216</v>
      </c>
      <c r="X47" s="3">
        <v>0.184</v>
      </c>
      <c r="Y47" s="3">
        <v>0.20499999999999999</v>
      </c>
      <c r="AA47" s="2">
        <v>0.40799999999999997</v>
      </c>
      <c r="AB47" s="3">
        <v>0.51900000000000002</v>
      </c>
      <c r="AC47" s="3">
        <v>0.58099999999999996</v>
      </c>
      <c r="AD47" s="3">
        <v>0.33200000000000002</v>
      </c>
      <c r="AE47" s="3">
        <v>0.58799999999999997</v>
      </c>
      <c r="AG47" s="2">
        <v>0.40400000000000003</v>
      </c>
      <c r="AH47" s="3">
        <v>0.47899999999999998</v>
      </c>
      <c r="AI47" s="3">
        <v>0.55000000000000004</v>
      </c>
      <c r="AJ47" s="3">
        <v>0.41299999999999998</v>
      </c>
      <c r="AK47" s="3">
        <v>0.56899999999999995</v>
      </c>
      <c r="AM47" s="2">
        <v>0.41899999999999998</v>
      </c>
      <c r="AN47" s="3">
        <v>0.51900000000000002</v>
      </c>
      <c r="AO47" s="3">
        <v>0.58399999999999996</v>
      </c>
      <c r="AP47" s="3">
        <v>0.495</v>
      </c>
      <c r="AQ47" s="3">
        <v>0.62</v>
      </c>
      <c r="AS47" s="2">
        <v>0.36499999999999999</v>
      </c>
      <c r="AT47" s="3">
        <v>0.499</v>
      </c>
      <c r="AU47" s="3">
        <v>0.54500000000000004</v>
      </c>
      <c r="AV47" s="3">
        <v>0.505</v>
      </c>
      <c r="AW47" s="3">
        <v>0.56000000000000005</v>
      </c>
    </row>
    <row r="48" spans="1:49" x14ac:dyDescent="0.35">
      <c r="A48" s="3" t="s">
        <v>93</v>
      </c>
      <c r="B48" s="3" t="s">
        <v>94</v>
      </c>
      <c r="C48" s="3">
        <v>0.29199999999999998</v>
      </c>
      <c r="D48" s="3">
        <v>0.26600000000000001</v>
      </c>
      <c r="E48" s="3">
        <v>0.23599999999999999</v>
      </c>
      <c r="F48" s="3">
        <v>0.24299999999999999</v>
      </c>
      <c r="G48" s="3">
        <v>0.29299999999999998</v>
      </c>
      <c r="I48" s="3">
        <v>0.247</v>
      </c>
      <c r="J48" s="3">
        <v>0.26500000000000001</v>
      </c>
      <c r="K48" s="3">
        <v>0.23400000000000001</v>
      </c>
      <c r="L48" s="3">
        <v>0.24199999999999999</v>
      </c>
      <c r="M48" s="3">
        <v>0.28899999999999998</v>
      </c>
      <c r="O48" s="3">
        <v>0.3</v>
      </c>
      <c r="P48" s="3">
        <v>0.26700000000000002</v>
      </c>
      <c r="Q48" s="3">
        <v>0.29299999999999998</v>
      </c>
      <c r="R48" s="3">
        <v>0.27200000000000002</v>
      </c>
      <c r="S48" s="3">
        <v>0.34200000000000003</v>
      </c>
      <c r="U48" s="3">
        <v>0.27</v>
      </c>
      <c r="V48" s="3">
        <v>0.21</v>
      </c>
      <c r="W48" s="3">
        <v>0.22</v>
      </c>
      <c r="X48" s="3">
        <v>0.22700000000000001</v>
      </c>
      <c r="Y48" s="3">
        <v>0.28100000000000003</v>
      </c>
      <c r="AA48" s="2">
        <v>0.44900000000000001</v>
      </c>
      <c r="AB48" s="3">
        <v>0.51</v>
      </c>
      <c r="AC48" s="3">
        <v>0.56899999999999995</v>
      </c>
      <c r="AD48" s="3">
        <v>0.33400000000000002</v>
      </c>
      <c r="AE48" s="3">
        <v>0.57499999999999996</v>
      </c>
      <c r="AG48" s="2">
        <v>0.41199999999999998</v>
      </c>
      <c r="AH48" s="3">
        <v>0.47499999999999998</v>
      </c>
      <c r="AI48" s="3">
        <v>0.56499999999999995</v>
      </c>
      <c r="AJ48" s="3">
        <v>0.40899999999999997</v>
      </c>
      <c r="AK48" s="3">
        <v>0.53500000000000003</v>
      </c>
      <c r="AM48" s="2">
        <v>0.40500000000000003</v>
      </c>
      <c r="AN48" s="3">
        <v>0.48699999999999999</v>
      </c>
      <c r="AO48" s="3">
        <v>0.55500000000000005</v>
      </c>
      <c r="AP48" s="3">
        <v>0.47199999999999998</v>
      </c>
      <c r="AQ48" s="3">
        <v>0.59899999999999998</v>
      </c>
      <c r="AS48" s="2">
        <v>0.26700000000000002</v>
      </c>
      <c r="AT48" s="3">
        <v>0.46600000000000003</v>
      </c>
      <c r="AU48" s="3">
        <v>0.53500000000000003</v>
      </c>
      <c r="AV48" s="3">
        <v>0.498</v>
      </c>
      <c r="AW48" s="3">
        <v>0.54900000000000004</v>
      </c>
    </row>
    <row r="49" spans="1:49" x14ac:dyDescent="0.35">
      <c r="A49" s="3" t="s">
        <v>95</v>
      </c>
      <c r="B49" s="3" t="s">
        <v>96</v>
      </c>
      <c r="C49" s="3">
        <v>0.29199999999999998</v>
      </c>
      <c r="D49" s="3">
        <v>0.27200000000000002</v>
      </c>
      <c r="E49" s="3">
        <v>0.23200000000000001</v>
      </c>
      <c r="F49" s="3">
        <v>0.23200000000000001</v>
      </c>
      <c r="G49" s="3">
        <v>0.31</v>
      </c>
      <c r="I49" s="3">
        <v>0.251</v>
      </c>
      <c r="J49" s="3">
        <v>0.26600000000000001</v>
      </c>
      <c r="K49" s="3">
        <v>0.29799999999999999</v>
      </c>
      <c r="L49" s="3">
        <v>0.24399999999999999</v>
      </c>
      <c r="M49" s="3">
        <v>0.24399999999999999</v>
      </c>
      <c r="O49" s="3">
        <v>0.252</v>
      </c>
      <c r="P49" s="3">
        <v>0.26200000000000001</v>
      </c>
      <c r="Q49" s="3">
        <v>0.26100000000000001</v>
      </c>
      <c r="R49" s="3">
        <v>0.214</v>
      </c>
      <c r="S49" s="3">
        <v>0.28100000000000003</v>
      </c>
      <c r="U49" s="3">
        <v>0.308</v>
      </c>
      <c r="V49" s="3">
        <v>0.23599999999999999</v>
      </c>
      <c r="W49" s="3">
        <v>0.26500000000000001</v>
      </c>
      <c r="X49" s="3">
        <v>0.24399999999999999</v>
      </c>
      <c r="Y49" s="3">
        <v>0.313</v>
      </c>
      <c r="AA49" s="2">
        <v>0.43099999999999999</v>
      </c>
      <c r="AB49" s="3">
        <v>0.496</v>
      </c>
      <c r="AC49" s="3">
        <v>0.55500000000000005</v>
      </c>
      <c r="AD49" s="3">
        <v>0.34599999999999997</v>
      </c>
      <c r="AE49" s="3">
        <v>0.56100000000000005</v>
      </c>
      <c r="AG49" s="2">
        <v>0.42099999999999999</v>
      </c>
      <c r="AH49" s="3">
        <v>0.46800000000000003</v>
      </c>
      <c r="AI49" s="3">
        <v>0.59399999999999997</v>
      </c>
      <c r="AJ49" s="3">
        <v>0.46600000000000003</v>
      </c>
      <c r="AK49" s="3">
        <v>0.51700000000000002</v>
      </c>
      <c r="AM49" s="2">
        <v>0.441</v>
      </c>
      <c r="AN49" s="3">
        <v>0.47599999999999998</v>
      </c>
      <c r="AO49" s="3">
        <v>0.55400000000000005</v>
      </c>
      <c r="AP49" s="3">
        <v>0.47199999999999998</v>
      </c>
      <c r="AQ49" s="3">
        <v>0.61399999999999999</v>
      </c>
      <c r="AS49" s="2">
        <v>0.35699999999999998</v>
      </c>
      <c r="AT49" s="3">
        <v>0.47599999999999998</v>
      </c>
      <c r="AU49" s="3">
        <v>0.53800000000000003</v>
      </c>
      <c r="AV49" s="3">
        <v>0.49299999999999999</v>
      </c>
      <c r="AW49" s="3">
        <v>0.55700000000000005</v>
      </c>
    </row>
    <row r="50" spans="1:49" x14ac:dyDescent="0.35">
      <c r="A50" s="3" t="s">
        <v>97</v>
      </c>
      <c r="B50" s="3" t="s">
        <v>98</v>
      </c>
      <c r="C50" s="3">
        <v>0.313</v>
      </c>
      <c r="D50" s="3">
        <v>0.29299999999999998</v>
      </c>
      <c r="E50" s="3">
        <v>0.33300000000000002</v>
      </c>
      <c r="F50" s="3">
        <v>0.23100000000000001</v>
      </c>
      <c r="G50" s="3">
        <v>0.34100000000000003</v>
      </c>
      <c r="I50" s="3">
        <v>0.26300000000000001</v>
      </c>
      <c r="J50" s="3">
        <v>0.25700000000000001</v>
      </c>
      <c r="K50" s="3">
        <v>0.28000000000000003</v>
      </c>
      <c r="L50" s="3">
        <v>0.27300000000000002</v>
      </c>
      <c r="M50" s="3">
        <v>0.27300000000000002</v>
      </c>
      <c r="O50" s="3">
        <v>0.34</v>
      </c>
      <c r="P50" s="3">
        <v>0.28599999999999998</v>
      </c>
      <c r="Q50" s="3">
        <v>0.33300000000000002</v>
      </c>
      <c r="R50" s="3">
        <v>0.26900000000000002</v>
      </c>
      <c r="S50" s="3">
        <v>0.32200000000000001</v>
      </c>
      <c r="U50" s="3">
        <v>0.34899999999999998</v>
      </c>
      <c r="V50" s="3">
        <v>0.28999999999999998</v>
      </c>
      <c r="W50" s="3">
        <v>0.32400000000000001</v>
      </c>
      <c r="X50" s="3">
        <v>0.27400000000000002</v>
      </c>
      <c r="Y50" s="3">
        <v>0.35299999999999998</v>
      </c>
      <c r="AA50" s="2">
        <v>0.38700000000000001</v>
      </c>
      <c r="AB50" s="3">
        <v>0.47699999999999998</v>
      </c>
      <c r="AC50" s="3">
        <v>0.59399999999999997</v>
      </c>
      <c r="AD50" s="3">
        <v>0.35099999999999998</v>
      </c>
      <c r="AE50" s="3">
        <v>0.57299999999999995</v>
      </c>
      <c r="AG50" s="2">
        <v>0.41799999999999998</v>
      </c>
      <c r="AH50" s="3">
        <v>0.52700000000000002</v>
      </c>
      <c r="AI50" s="3">
        <v>0.63200000000000001</v>
      </c>
      <c r="AJ50" s="3">
        <v>0.439</v>
      </c>
      <c r="AK50" s="3">
        <v>0.55800000000000005</v>
      </c>
      <c r="AM50" s="2">
        <v>0.41099999999999998</v>
      </c>
      <c r="AN50" s="3">
        <v>0.501</v>
      </c>
      <c r="AO50" s="3">
        <v>0.63400000000000001</v>
      </c>
      <c r="AP50" s="3">
        <v>0.47599999999999998</v>
      </c>
      <c r="AQ50" s="3">
        <v>0.64800000000000002</v>
      </c>
      <c r="AS50" s="2">
        <v>0.371</v>
      </c>
      <c r="AT50" s="3">
        <v>0.51200000000000001</v>
      </c>
      <c r="AU50" s="3">
        <v>0.56799999999999995</v>
      </c>
      <c r="AV50" s="3">
        <v>0.49099999999999999</v>
      </c>
      <c r="AW50" s="3">
        <v>0.55200000000000005</v>
      </c>
    </row>
    <row r="51" spans="1:49" x14ac:dyDescent="0.35">
      <c r="A51" s="3" t="s">
        <v>99</v>
      </c>
      <c r="B51" s="3" t="s">
        <v>100</v>
      </c>
      <c r="C51" s="3">
        <v>0.28999999999999998</v>
      </c>
      <c r="D51" s="3">
        <v>0.26600000000000001</v>
      </c>
      <c r="E51" s="3">
        <v>0.38600000000000001</v>
      </c>
      <c r="F51" s="3">
        <v>0.23699999999999999</v>
      </c>
      <c r="G51" s="3">
        <v>0.30599999999999999</v>
      </c>
      <c r="I51" s="3">
        <v>0.30399999999999999</v>
      </c>
      <c r="J51" s="3">
        <v>0.32200000000000001</v>
      </c>
      <c r="K51" s="3">
        <v>0.35399999999999998</v>
      </c>
      <c r="L51" s="3">
        <v>0.28899999999999998</v>
      </c>
      <c r="M51" s="3">
        <v>0.312</v>
      </c>
      <c r="O51" s="3">
        <v>0.312</v>
      </c>
      <c r="P51" s="3">
        <v>0.313</v>
      </c>
      <c r="Q51" s="3">
        <v>0.28699999999999998</v>
      </c>
      <c r="R51" s="3">
        <v>0.25700000000000001</v>
      </c>
      <c r="S51" s="3">
        <v>0.32300000000000001</v>
      </c>
      <c r="U51" s="3">
        <v>0.28699999999999998</v>
      </c>
      <c r="V51" s="3">
        <v>0.252</v>
      </c>
      <c r="W51" s="3">
        <v>0.28100000000000003</v>
      </c>
      <c r="X51" s="3">
        <v>0.253</v>
      </c>
      <c r="Y51" s="3">
        <v>0.26900000000000002</v>
      </c>
      <c r="AA51" s="2">
        <v>0.47599999999999998</v>
      </c>
      <c r="AB51" s="3">
        <v>0.52400000000000002</v>
      </c>
      <c r="AC51" s="3">
        <v>0.56799999999999995</v>
      </c>
      <c r="AD51" s="3">
        <v>0.60599999999999998</v>
      </c>
      <c r="AE51" s="3">
        <v>0.68799999999999994</v>
      </c>
      <c r="AG51" s="2">
        <v>0.496</v>
      </c>
      <c r="AH51" s="3">
        <v>0.47799999999999998</v>
      </c>
      <c r="AI51" s="3">
        <v>0.57599999999999996</v>
      </c>
      <c r="AJ51" s="3">
        <v>0.56599999999999995</v>
      </c>
      <c r="AK51" s="3">
        <v>0.61199999999999999</v>
      </c>
      <c r="AM51" s="2">
        <v>0.47099999999999997</v>
      </c>
      <c r="AN51" s="3">
        <v>0.504</v>
      </c>
      <c r="AO51" s="3">
        <v>0.64</v>
      </c>
      <c r="AP51" s="3">
        <v>0.53500000000000003</v>
      </c>
      <c r="AQ51" s="3">
        <v>0.64300000000000002</v>
      </c>
      <c r="AS51" s="2">
        <v>0.42199999999999999</v>
      </c>
      <c r="AT51" s="3">
        <v>0.48</v>
      </c>
      <c r="AU51" s="3">
        <v>0.58299999999999996</v>
      </c>
      <c r="AV51" s="3">
        <v>0.51</v>
      </c>
      <c r="AW51" s="3">
        <v>0.59199999999999997</v>
      </c>
    </row>
    <row r="52" spans="1:49" x14ac:dyDescent="0.35">
      <c r="A52" s="3" t="s">
        <v>101</v>
      </c>
      <c r="B52" s="3" t="s">
        <v>102</v>
      </c>
      <c r="C52" s="3">
        <v>0.25900000000000001</v>
      </c>
      <c r="D52" s="3">
        <v>0.252</v>
      </c>
      <c r="E52" s="3">
        <v>0.29499999999999998</v>
      </c>
      <c r="F52" s="3">
        <v>0.2</v>
      </c>
      <c r="G52" s="3">
        <v>0.28799999999999998</v>
      </c>
      <c r="I52" s="3">
        <v>0.23300000000000001</v>
      </c>
      <c r="J52" s="3">
        <v>0.28000000000000003</v>
      </c>
      <c r="K52" s="3">
        <v>0.308</v>
      </c>
      <c r="L52" s="3">
        <v>0.24199999999999999</v>
      </c>
      <c r="M52" s="3">
        <v>0.26800000000000002</v>
      </c>
      <c r="O52" s="3">
        <v>0.249</v>
      </c>
      <c r="P52" s="3">
        <v>0.26600000000000001</v>
      </c>
      <c r="Q52" s="3">
        <v>0.24099999999999999</v>
      </c>
      <c r="R52" s="3">
        <v>0.187</v>
      </c>
      <c r="S52" s="3">
        <v>0.252</v>
      </c>
      <c r="U52" s="3">
        <v>0.35399999999999998</v>
      </c>
      <c r="V52" s="3">
        <v>0.23100000000000001</v>
      </c>
      <c r="W52" s="3">
        <v>0.251</v>
      </c>
      <c r="X52" s="3">
        <v>0.22900000000000001</v>
      </c>
      <c r="Y52" s="3">
        <v>0.30199999999999999</v>
      </c>
      <c r="AA52" s="2">
        <v>0.42099999999999999</v>
      </c>
      <c r="AB52" s="3">
        <v>0.46200000000000002</v>
      </c>
      <c r="AC52" s="3">
        <v>0.51800000000000002</v>
      </c>
      <c r="AD52" s="3">
        <v>0.56399999999999995</v>
      </c>
      <c r="AE52" s="3">
        <v>0.56999999999999995</v>
      </c>
      <c r="AG52" s="2">
        <v>0.46100000000000002</v>
      </c>
      <c r="AH52" s="3">
        <v>0.46600000000000003</v>
      </c>
      <c r="AI52" s="3">
        <v>0.61799999999999999</v>
      </c>
      <c r="AJ52" s="3">
        <v>0.54200000000000004</v>
      </c>
      <c r="AK52" s="3">
        <v>0.59799999999999998</v>
      </c>
      <c r="AM52" s="2">
        <v>0.43</v>
      </c>
      <c r="AN52" s="3">
        <v>0.46300000000000002</v>
      </c>
      <c r="AO52" s="3">
        <v>0.59499999999999997</v>
      </c>
      <c r="AP52" s="3">
        <v>0.54500000000000004</v>
      </c>
      <c r="AQ52" s="3">
        <v>0.61599999999999999</v>
      </c>
      <c r="AS52" s="2">
        <v>0.376</v>
      </c>
      <c r="AT52" s="3">
        <v>0.47899999999999998</v>
      </c>
      <c r="AU52" s="3">
        <v>0.57399999999999995</v>
      </c>
      <c r="AV52" s="3">
        <v>0.48799999999999999</v>
      </c>
      <c r="AW52" s="3">
        <v>0.58599999999999997</v>
      </c>
    </row>
    <row r="53" spans="1:49" x14ac:dyDescent="0.35">
      <c r="A53" s="3" t="s">
        <v>103</v>
      </c>
      <c r="B53" s="3" t="s">
        <v>104</v>
      </c>
      <c r="C53" s="3">
        <v>0.34399999999999997</v>
      </c>
      <c r="D53" s="3">
        <v>0.38</v>
      </c>
      <c r="E53" s="3">
        <v>0.46899999999999997</v>
      </c>
      <c r="F53" s="3">
        <v>0.29599999999999999</v>
      </c>
      <c r="G53" s="3">
        <v>0.39700000000000002</v>
      </c>
      <c r="I53" s="3">
        <v>0.22500000000000001</v>
      </c>
      <c r="J53" s="3">
        <v>0.25800000000000001</v>
      </c>
      <c r="K53" s="3">
        <v>0.25</v>
      </c>
      <c r="L53" s="3">
        <v>0.222</v>
      </c>
      <c r="M53" s="3">
        <v>0.246</v>
      </c>
      <c r="O53" s="3">
        <v>0.27600000000000002</v>
      </c>
      <c r="P53" s="3">
        <v>0.28399999999999997</v>
      </c>
      <c r="Q53" s="3">
        <v>0.27700000000000002</v>
      </c>
      <c r="R53" s="3">
        <v>0.19800000000000001</v>
      </c>
      <c r="S53" s="3">
        <v>0.29199999999999998</v>
      </c>
      <c r="U53" s="3">
        <v>0.35099999999999998</v>
      </c>
      <c r="V53" s="3">
        <v>0.22800000000000001</v>
      </c>
      <c r="W53" s="3">
        <v>0.25900000000000001</v>
      </c>
      <c r="X53" s="3">
        <v>0.23899999999999999</v>
      </c>
      <c r="Y53" s="3">
        <v>0.29299999999999998</v>
      </c>
      <c r="AA53" s="2">
        <v>0.379</v>
      </c>
      <c r="AB53" s="3">
        <v>0.40899999999999997</v>
      </c>
      <c r="AC53" s="3">
        <v>0.47399999999999998</v>
      </c>
      <c r="AD53" s="3">
        <v>0.498</v>
      </c>
      <c r="AE53" s="3">
        <v>0.51300000000000001</v>
      </c>
      <c r="AG53" s="2">
        <v>0.46300000000000002</v>
      </c>
      <c r="AH53" s="3">
        <v>0.47799999999999998</v>
      </c>
      <c r="AI53" s="3">
        <v>0.58599999999999997</v>
      </c>
      <c r="AJ53" s="3">
        <v>0.52200000000000002</v>
      </c>
      <c r="AK53" s="3">
        <v>0.59699999999999998</v>
      </c>
      <c r="AM53" s="2">
        <v>0.39200000000000002</v>
      </c>
      <c r="AN53" s="3">
        <v>0.41899999999999998</v>
      </c>
      <c r="AO53" s="3">
        <v>0.58099999999999996</v>
      </c>
      <c r="AP53" s="3">
        <v>0.51</v>
      </c>
      <c r="AQ53" s="3">
        <v>0.59799999999999998</v>
      </c>
      <c r="AS53" s="2">
        <v>0.4</v>
      </c>
      <c r="AT53" s="3">
        <v>0.499</v>
      </c>
      <c r="AU53" s="3">
        <v>0.57299999999999995</v>
      </c>
      <c r="AV53" s="3">
        <v>0.498</v>
      </c>
      <c r="AW53" s="3">
        <v>0.59699999999999998</v>
      </c>
    </row>
    <row r="54" spans="1:49" x14ac:dyDescent="0.35">
      <c r="A54" s="3" t="s">
        <v>105</v>
      </c>
      <c r="B54" s="3" t="s">
        <v>106</v>
      </c>
      <c r="C54" s="3">
        <v>0.23699999999999999</v>
      </c>
      <c r="D54" s="3">
        <v>0.24399999999999999</v>
      </c>
      <c r="E54" s="3">
        <v>0.32600000000000001</v>
      </c>
      <c r="F54" s="3">
        <v>0.19600000000000001</v>
      </c>
      <c r="G54" s="3">
        <v>0.27300000000000002</v>
      </c>
      <c r="I54" s="3">
        <v>0.252</v>
      </c>
      <c r="J54" s="3">
        <v>0.314</v>
      </c>
      <c r="K54" s="3">
        <v>0.314</v>
      </c>
      <c r="L54" s="3">
        <v>0.245</v>
      </c>
      <c r="M54" s="3">
        <v>0.28299999999999997</v>
      </c>
      <c r="O54" s="3">
        <v>0.27600000000000002</v>
      </c>
      <c r="P54" s="3">
        <v>0.29599999999999999</v>
      </c>
      <c r="Q54" s="3">
        <v>0.26800000000000002</v>
      </c>
      <c r="R54" s="3">
        <v>0.20499999999999999</v>
      </c>
      <c r="S54" s="3">
        <v>0.27100000000000002</v>
      </c>
      <c r="U54" s="3">
        <v>0.31900000000000001</v>
      </c>
      <c r="V54" s="3">
        <v>0.223</v>
      </c>
      <c r="W54" s="3">
        <v>0.26700000000000002</v>
      </c>
      <c r="X54" s="3">
        <v>0.22500000000000001</v>
      </c>
      <c r="Y54" s="3">
        <v>0.25</v>
      </c>
      <c r="AA54" s="2">
        <v>0.189</v>
      </c>
      <c r="AB54" s="3">
        <v>0.16600000000000001</v>
      </c>
      <c r="AC54" s="3">
        <v>0.157</v>
      </c>
      <c r="AD54" s="3">
        <v>0.14799999999999999</v>
      </c>
      <c r="AE54" s="3">
        <v>0.13600000000000001</v>
      </c>
      <c r="AG54" s="2">
        <v>0.48299999999999998</v>
      </c>
      <c r="AH54" s="3">
        <v>0.503</v>
      </c>
      <c r="AI54" s="3">
        <v>0.59199999999999997</v>
      </c>
      <c r="AJ54" s="3">
        <v>0.54900000000000004</v>
      </c>
      <c r="AK54" s="3">
        <v>0.60499999999999998</v>
      </c>
      <c r="AM54" s="2">
        <v>0.4</v>
      </c>
      <c r="AN54" s="3">
        <v>0.42499999999999999</v>
      </c>
      <c r="AO54" s="3">
        <v>0.60499999999999998</v>
      </c>
      <c r="AP54" s="3">
        <v>0.50800000000000001</v>
      </c>
      <c r="AQ54" s="3">
        <v>0.60199999999999998</v>
      </c>
      <c r="AS54" s="2">
        <v>0.40899999999999997</v>
      </c>
      <c r="AT54" s="3">
        <v>0.502</v>
      </c>
      <c r="AU54" s="3">
        <v>0.58299999999999996</v>
      </c>
      <c r="AV54" s="3">
        <v>0.51800000000000002</v>
      </c>
      <c r="AW54" s="3">
        <v>0.61199999999999999</v>
      </c>
    </row>
    <row r="55" spans="1:49" x14ac:dyDescent="0.35">
      <c r="A55" s="3" t="s">
        <v>107</v>
      </c>
      <c r="B55" s="3" t="s">
        <v>108</v>
      </c>
      <c r="C55" s="3">
        <v>0.248</v>
      </c>
      <c r="D55" s="3">
        <v>0.248</v>
      </c>
      <c r="E55" s="3">
        <v>0.26300000000000001</v>
      </c>
      <c r="F55" s="3">
        <v>0.185</v>
      </c>
      <c r="G55" s="3">
        <v>0.28599999999999998</v>
      </c>
      <c r="I55" s="3">
        <v>0.221</v>
      </c>
      <c r="J55" s="3">
        <v>0.27300000000000002</v>
      </c>
      <c r="K55" s="3">
        <v>0.26</v>
      </c>
      <c r="L55" s="3">
        <v>0.23200000000000001</v>
      </c>
      <c r="M55" s="3">
        <v>0.26200000000000001</v>
      </c>
      <c r="O55" s="3">
        <v>0.27800000000000002</v>
      </c>
      <c r="P55" s="3">
        <v>0.28000000000000003</v>
      </c>
      <c r="Q55" s="3">
        <v>0.26800000000000002</v>
      </c>
      <c r="R55" s="3">
        <v>0.218</v>
      </c>
      <c r="S55" s="3">
        <v>0.29599999999999999</v>
      </c>
      <c r="U55" s="3">
        <v>0.30199999999999999</v>
      </c>
      <c r="V55" s="3">
        <v>0.20799999999999999</v>
      </c>
      <c r="W55" s="3">
        <v>0.27100000000000002</v>
      </c>
      <c r="X55" s="3">
        <v>0.26500000000000001</v>
      </c>
      <c r="Y55" s="3">
        <v>0.251</v>
      </c>
      <c r="AA55" s="2">
        <v>0.44</v>
      </c>
      <c r="AB55" s="3">
        <v>0.51200000000000001</v>
      </c>
      <c r="AC55" s="3">
        <v>0.53900000000000003</v>
      </c>
      <c r="AD55" s="3">
        <v>0.49399999999999999</v>
      </c>
      <c r="AE55" s="3">
        <v>0.621</v>
      </c>
      <c r="AG55" s="2">
        <v>0.46400000000000002</v>
      </c>
      <c r="AH55" s="3">
        <v>0.51200000000000001</v>
      </c>
      <c r="AI55" s="3">
        <v>0.63600000000000001</v>
      </c>
      <c r="AJ55" s="3">
        <v>0.56299999999999994</v>
      </c>
      <c r="AK55" s="3">
        <v>0.624</v>
      </c>
      <c r="AM55" s="2">
        <v>0.35699999999999998</v>
      </c>
      <c r="AN55" s="3">
        <v>0.46300000000000002</v>
      </c>
      <c r="AO55" s="3">
        <v>0.60799999999999998</v>
      </c>
      <c r="AP55" s="3">
        <v>0.502</v>
      </c>
      <c r="AQ55" s="3">
        <v>0.58899999999999997</v>
      </c>
      <c r="AS55" s="2">
        <v>0.39700000000000002</v>
      </c>
      <c r="AT55" s="3">
        <v>0.51500000000000001</v>
      </c>
      <c r="AU55" s="3">
        <v>0.57999999999999996</v>
      </c>
      <c r="AV55" s="3">
        <v>0.51400000000000001</v>
      </c>
      <c r="AW55" s="3">
        <v>0.63300000000000001</v>
      </c>
    </row>
    <row r="56" spans="1:49" x14ac:dyDescent="0.35">
      <c r="A56" s="3" t="s">
        <v>109</v>
      </c>
      <c r="B56" s="3" t="s">
        <v>110</v>
      </c>
      <c r="C56" s="3">
        <v>0.249</v>
      </c>
      <c r="D56" s="3">
        <v>0.26200000000000001</v>
      </c>
      <c r="E56" s="3">
        <v>0.29299999999999998</v>
      </c>
      <c r="F56" s="3">
        <v>0.21299999999999999</v>
      </c>
      <c r="G56" s="3">
        <v>0.28000000000000003</v>
      </c>
      <c r="I56" s="3">
        <v>0.24299999999999999</v>
      </c>
      <c r="J56" s="3">
        <v>0.26300000000000001</v>
      </c>
      <c r="K56" s="3">
        <v>0.254</v>
      </c>
      <c r="L56" s="3">
        <v>0.24099999999999999</v>
      </c>
      <c r="M56" s="3">
        <v>0.309</v>
      </c>
      <c r="O56" s="3">
        <v>0.26500000000000001</v>
      </c>
      <c r="P56" s="3">
        <v>0.27800000000000002</v>
      </c>
      <c r="Q56" s="3">
        <v>0.313</v>
      </c>
      <c r="R56" s="3">
        <v>0.20200000000000001</v>
      </c>
      <c r="S56" s="3">
        <v>0.35899999999999999</v>
      </c>
      <c r="U56" s="3">
        <v>0.314</v>
      </c>
      <c r="V56" s="3">
        <v>0.193</v>
      </c>
      <c r="W56" s="3">
        <v>0.23400000000000001</v>
      </c>
      <c r="X56" s="3">
        <v>0.22500000000000001</v>
      </c>
      <c r="Y56" s="3">
        <v>0.28699999999999998</v>
      </c>
      <c r="AA56" s="2">
        <v>0.46200000000000002</v>
      </c>
      <c r="AB56" s="3">
        <v>0.51100000000000001</v>
      </c>
      <c r="AC56" s="3">
        <v>0.443</v>
      </c>
      <c r="AD56" s="3">
        <v>0.48199999999999998</v>
      </c>
      <c r="AE56" s="3">
        <v>0.6</v>
      </c>
      <c r="AG56" s="2">
        <v>0.45300000000000001</v>
      </c>
      <c r="AH56" s="3">
        <v>0.52200000000000002</v>
      </c>
      <c r="AI56" s="3">
        <v>0.66400000000000003</v>
      </c>
      <c r="AJ56" s="3">
        <v>0.52300000000000002</v>
      </c>
      <c r="AK56" s="3">
        <v>0.61799999999999999</v>
      </c>
      <c r="AM56" s="2">
        <v>0.40699999999999997</v>
      </c>
      <c r="AN56" s="3">
        <v>0.41199999999999998</v>
      </c>
      <c r="AO56" s="3">
        <v>0.64700000000000002</v>
      </c>
      <c r="AP56" s="3">
        <v>0.504</v>
      </c>
      <c r="AQ56" s="3">
        <v>0.61599999999999999</v>
      </c>
      <c r="AS56" s="2">
        <v>0.39900000000000002</v>
      </c>
      <c r="AT56" s="3">
        <v>0.52100000000000002</v>
      </c>
      <c r="AU56" s="3">
        <v>0.56100000000000005</v>
      </c>
      <c r="AV56" s="3">
        <v>0.51700000000000002</v>
      </c>
      <c r="AW56" s="3">
        <v>0.64600000000000002</v>
      </c>
    </row>
    <row r="57" spans="1:49" x14ac:dyDescent="0.35">
      <c r="A57" s="3" t="s">
        <v>111</v>
      </c>
      <c r="B57" s="3" t="s">
        <v>112</v>
      </c>
      <c r="C57" s="3">
        <v>0.23599999999999999</v>
      </c>
      <c r="D57" s="3">
        <v>0.245</v>
      </c>
      <c r="E57" s="3">
        <v>0.254</v>
      </c>
      <c r="F57" s="3">
        <v>0.19</v>
      </c>
      <c r="G57" s="3">
        <v>0.34100000000000003</v>
      </c>
      <c r="I57" s="3">
        <v>0.24099999999999999</v>
      </c>
      <c r="J57" s="3">
        <v>0.26200000000000001</v>
      </c>
      <c r="K57" s="3">
        <v>0.24299999999999999</v>
      </c>
      <c r="L57" s="3">
        <v>0.23499999999999999</v>
      </c>
      <c r="M57" s="3">
        <v>0.28999999999999998</v>
      </c>
      <c r="O57" s="3">
        <v>0.26800000000000002</v>
      </c>
      <c r="P57" s="3">
        <v>0.27900000000000003</v>
      </c>
      <c r="Q57" s="3">
        <v>0.25900000000000001</v>
      </c>
      <c r="R57" s="3">
        <v>0.24299999999999999</v>
      </c>
      <c r="S57" s="3">
        <v>0.309</v>
      </c>
      <c r="U57" s="3">
        <v>0.34100000000000003</v>
      </c>
      <c r="V57" s="3">
        <v>0.254</v>
      </c>
      <c r="W57" s="3">
        <v>0.26200000000000001</v>
      </c>
      <c r="X57" s="3">
        <v>0.24199999999999999</v>
      </c>
      <c r="Y57" s="3">
        <v>0.30099999999999999</v>
      </c>
      <c r="AA57" s="2">
        <v>0.47599999999999998</v>
      </c>
      <c r="AB57" s="3">
        <v>0.496</v>
      </c>
      <c r="AC57" s="3">
        <v>0.56200000000000006</v>
      </c>
      <c r="AD57" s="3">
        <v>0.44400000000000001</v>
      </c>
      <c r="AE57" s="3">
        <v>0.58599999999999997</v>
      </c>
      <c r="AG57" s="2">
        <v>0.45800000000000002</v>
      </c>
      <c r="AH57" s="3">
        <v>0.49399999999999999</v>
      </c>
      <c r="AI57" s="3">
        <v>0.60899999999999999</v>
      </c>
      <c r="AJ57" s="3">
        <v>0.47599999999999998</v>
      </c>
      <c r="AK57" s="3">
        <v>0.60399999999999998</v>
      </c>
      <c r="AM57" s="2">
        <v>0.41299999999999998</v>
      </c>
      <c r="AN57" s="3">
        <v>0.51600000000000001</v>
      </c>
      <c r="AO57" s="3">
        <v>0.60199999999999998</v>
      </c>
      <c r="AP57" s="3">
        <v>0.499</v>
      </c>
      <c r="AQ57" s="3">
        <v>0.64400000000000002</v>
      </c>
      <c r="AS57" s="2">
        <v>0.38500000000000001</v>
      </c>
      <c r="AT57" s="3">
        <v>0.51</v>
      </c>
      <c r="AU57" s="3">
        <v>0.56599999999999995</v>
      </c>
      <c r="AV57" s="3">
        <v>0.52400000000000002</v>
      </c>
      <c r="AW57" s="3">
        <v>0.64100000000000001</v>
      </c>
    </row>
    <row r="58" spans="1:49" x14ac:dyDescent="0.35">
      <c r="A58" s="3" t="s">
        <v>113</v>
      </c>
      <c r="B58" s="3" t="s">
        <v>114</v>
      </c>
      <c r="C58" s="3">
        <v>0.27400000000000002</v>
      </c>
      <c r="D58" s="3">
        <v>0.247</v>
      </c>
      <c r="E58" s="3">
        <v>0.26400000000000001</v>
      </c>
      <c r="F58" s="3">
        <v>0.20300000000000001</v>
      </c>
      <c r="G58" s="3">
        <v>0.35299999999999998</v>
      </c>
      <c r="I58" s="3">
        <v>0.248</v>
      </c>
      <c r="J58" s="3">
        <v>0.27800000000000002</v>
      </c>
      <c r="K58" s="3">
        <v>0.26300000000000001</v>
      </c>
      <c r="L58" s="3">
        <v>0.248</v>
      </c>
      <c r="M58" s="3">
        <v>0.3</v>
      </c>
      <c r="O58" s="3">
        <v>0.25800000000000001</v>
      </c>
      <c r="P58" s="3">
        <v>0.28199999999999997</v>
      </c>
      <c r="Q58" s="3">
        <v>0.26500000000000001</v>
      </c>
      <c r="R58" s="3">
        <v>0.217</v>
      </c>
      <c r="S58" s="3">
        <v>0.315</v>
      </c>
      <c r="U58" s="3">
        <v>0.314</v>
      </c>
      <c r="V58" s="3">
        <v>0.22500000000000001</v>
      </c>
      <c r="W58" s="3">
        <v>0.26200000000000001</v>
      </c>
      <c r="X58" s="3">
        <v>0.23400000000000001</v>
      </c>
      <c r="Y58" s="3">
        <v>0.27500000000000002</v>
      </c>
      <c r="AA58" s="2">
        <v>0.17799999999999999</v>
      </c>
      <c r="AB58" s="3">
        <v>0.47099999999999997</v>
      </c>
      <c r="AC58" s="3">
        <v>0.52900000000000003</v>
      </c>
      <c r="AD58" s="3">
        <v>0.27100000000000002</v>
      </c>
      <c r="AE58" s="3">
        <v>0.438</v>
      </c>
      <c r="AG58" s="2">
        <v>0.433</v>
      </c>
      <c r="AH58" s="3">
        <v>0.47299999999999998</v>
      </c>
      <c r="AI58" s="3">
        <v>0.59899999999999998</v>
      </c>
      <c r="AJ58" s="3">
        <v>0.47</v>
      </c>
      <c r="AK58" s="3">
        <v>0.57499999999999996</v>
      </c>
      <c r="AM58" s="2">
        <v>0.39700000000000002</v>
      </c>
      <c r="AN58" s="3">
        <v>0.51800000000000002</v>
      </c>
      <c r="AO58" s="3">
        <v>0.55400000000000005</v>
      </c>
      <c r="AP58" s="3">
        <v>0.504</v>
      </c>
      <c r="AQ58" s="3">
        <v>0.6</v>
      </c>
      <c r="AS58" s="2">
        <v>0.39100000000000001</v>
      </c>
      <c r="AT58" s="3">
        <v>0.495</v>
      </c>
      <c r="AU58" s="3">
        <v>0.55400000000000005</v>
      </c>
      <c r="AV58" s="3">
        <v>0.498</v>
      </c>
      <c r="AW58" s="3">
        <v>0.61699999999999999</v>
      </c>
    </row>
    <row r="59" spans="1:49" x14ac:dyDescent="0.35">
      <c r="A59" s="3" t="s">
        <v>115</v>
      </c>
      <c r="B59" s="3" t="s">
        <v>116</v>
      </c>
      <c r="C59" s="3">
        <v>0.24</v>
      </c>
      <c r="D59" s="3">
        <v>0.24299999999999999</v>
      </c>
      <c r="E59" s="3">
        <v>0.19500000000000001</v>
      </c>
      <c r="F59" s="3">
        <v>0.222</v>
      </c>
      <c r="G59" s="3">
        <v>0.27700000000000002</v>
      </c>
      <c r="I59" s="3">
        <v>0.25</v>
      </c>
      <c r="J59" s="3">
        <v>0.24099999999999999</v>
      </c>
      <c r="K59" s="3">
        <v>0.246</v>
      </c>
      <c r="L59" s="3">
        <v>0.22</v>
      </c>
      <c r="M59" s="3">
        <v>0.29899999999999999</v>
      </c>
      <c r="O59" s="3">
        <v>0.245</v>
      </c>
      <c r="P59" s="3">
        <v>0.245</v>
      </c>
      <c r="Q59" s="3">
        <v>0.28499999999999998</v>
      </c>
      <c r="R59" s="3">
        <v>0.21099999999999999</v>
      </c>
      <c r="S59" s="3">
        <v>0.26400000000000001</v>
      </c>
      <c r="U59" s="3">
        <v>0.33400000000000002</v>
      </c>
      <c r="V59" s="3">
        <v>0.25700000000000001</v>
      </c>
      <c r="W59" s="3">
        <v>0.23100000000000001</v>
      </c>
      <c r="X59" s="3">
        <v>0.25</v>
      </c>
      <c r="Y59" s="3">
        <v>0.29399999999999998</v>
      </c>
      <c r="AA59" s="2">
        <v>0.36399999999999999</v>
      </c>
      <c r="AB59" s="3">
        <v>0.504</v>
      </c>
      <c r="AC59" s="3">
        <v>0.53300000000000003</v>
      </c>
      <c r="AD59" s="3">
        <v>0.32200000000000001</v>
      </c>
      <c r="AE59" s="3">
        <v>0.57199999999999995</v>
      </c>
      <c r="AG59" s="2">
        <v>0.39100000000000001</v>
      </c>
      <c r="AH59" s="3">
        <v>0.46300000000000002</v>
      </c>
      <c r="AI59" s="3">
        <v>0.63600000000000001</v>
      </c>
      <c r="AJ59" s="3">
        <v>0.40699999999999997</v>
      </c>
      <c r="AK59" s="3">
        <v>0.57599999999999996</v>
      </c>
      <c r="AM59" s="2">
        <v>0.39200000000000002</v>
      </c>
      <c r="AN59" s="3">
        <v>0.49399999999999999</v>
      </c>
      <c r="AO59" s="3">
        <v>0.53600000000000003</v>
      </c>
      <c r="AP59" s="3">
        <v>0.49199999999999999</v>
      </c>
      <c r="AQ59" s="3">
        <v>0.58099999999999996</v>
      </c>
      <c r="AS59" s="2">
        <v>0.36899999999999999</v>
      </c>
      <c r="AT59" s="3">
        <v>0.49</v>
      </c>
      <c r="AU59" s="3">
        <v>0.54700000000000004</v>
      </c>
      <c r="AV59" s="3">
        <v>0.48</v>
      </c>
      <c r="AW59" s="3">
        <v>0.60199999999999998</v>
      </c>
    </row>
    <row r="60" spans="1:49" x14ac:dyDescent="0.35">
      <c r="A60" s="3" t="s">
        <v>117</v>
      </c>
      <c r="B60" s="3" t="s">
        <v>118</v>
      </c>
      <c r="C60" s="3">
        <v>0.316</v>
      </c>
      <c r="D60" s="3">
        <v>0.29799999999999999</v>
      </c>
      <c r="E60" s="3">
        <v>0.27500000000000002</v>
      </c>
      <c r="F60" s="3">
        <v>0.24399999999999999</v>
      </c>
      <c r="G60" s="3">
        <v>0.311</v>
      </c>
      <c r="I60" s="3">
        <v>0.3</v>
      </c>
      <c r="J60" s="3">
        <v>0.29899999999999999</v>
      </c>
      <c r="K60" s="3">
        <v>0.24099999999999999</v>
      </c>
      <c r="L60" s="3">
        <v>0.26300000000000001</v>
      </c>
      <c r="M60" s="3">
        <v>0.29699999999999999</v>
      </c>
      <c r="O60" s="3">
        <v>0.30199999999999999</v>
      </c>
      <c r="P60" s="3">
        <v>0.28299999999999997</v>
      </c>
      <c r="Q60" s="3">
        <v>0.29099999999999998</v>
      </c>
      <c r="R60" s="3">
        <v>0.24099999999999999</v>
      </c>
      <c r="S60" s="3">
        <v>0.32200000000000001</v>
      </c>
      <c r="U60" s="3">
        <v>0.32500000000000001</v>
      </c>
      <c r="V60" s="3">
        <v>0.217</v>
      </c>
      <c r="W60" s="3">
        <v>0.20200000000000001</v>
      </c>
      <c r="X60" s="3">
        <v>0.22900000000000001</v>
      </c>
      <c r="Y60" s="3">
        <v>0.314</v>
      </c>
      <c r="AA60" s="2">
        <v>0.42299999999999999</v>
      </c>
      <c r="AB60" s="3">
        <v>0.503</v>
      </c>
      <c r="AC60" s="3">
        <v>0.54600000000000004</v>
      </c>
      <c r="AD60" s="3">
        <v>0.32600000000000001</v>
      </c>
      <c r="AE60" s="3">
        <v>0.52600000000000002</v>
      </c>
      <c r="AG60" s="2">
        <v>0.44900000000000001</v>
      </c>
      <c r="AH60" s="3">
        <v>0.47099999999999997</v>
      </c>
      <c r="AI60" s="3">
        <v>0.56000000000000005</v>
      </c>
      <c r="AJ60" s="3">
        <v>0.41699999999999998</v>
      </c>
      <c r="AK60" s="3">
        <v>0.56499999999999995</v>
      </c>
      <c r="AM60" s="2">
        <v>0.33300000000000002</v>
      </c>
      <c r="AN60" s="3">
        <v>0.48399999999999999</v>
      </c>
      <c r="AO60" s="3">
        <v>0.55700000000000005</v>
      </c>
      <c r="AP60" s="3">
        <v>0.51400000000000001</v>
      </c>
      <c r="AQ60" s="3">
        <v>0.58499999999999996</v>
      </c>
      <c r="AS60" s="2">
        <v>0.32600000000000001</v>
      </c>
      <c r="AT60" s="3">
        <v>0.48299999999999998</v>
      </c>
      <c r="AU60" s="3">
        <v>0.53400000000000003</v>
      </c>
      <c r="AV60" s="3">
        <v>0.46400000000000002</v>
      </c>
      <c r="AW60" s="3">
        <v>0.58599999999999997</v>
      </c>
    </row>
    <row r="61" spans="1:49" x14ac:dyDescent="0.35">
      <c r="A61" s="3" t="s">
        <v>119</v>
      </c>
      <c r="B61" s="3" t="s">
        <v>120</v>
      </c>
      <c r="C61" s="3">
        <v>0.371</v>
      </c>
      <c r="D61" s="3">
        <v>0.39300000000000002</v>
      </c>
      <c r="E61" s="3">
        <v>0.254</v>
      </c>
      <c r="F61" s="3">
        <v>0.23699999999999999</v>
      </c>
      <c r="G61" s="3">
        <v>0.35299999999999998</v>
      </c>
      <c r="I61" s="3">
        <v>0.26100000000000001</v>
      </c>
      <c r="J61" s="3">
        <v>0.25</v>
      </c>
      <c r="K61" s="3">
        <v>0.23100000000000001</v>
      </c>
      <c r="L61" s="3">
        <v>0.22600000000000001</v>
      </c>
      <c r="M61" s="3">
        <v>0.308</v>
      </c>
      <c r="O61" s="3">
        <v>0.31</v>
      </c>
      <c r="P61" s="3">
        <v>0.25</v>
      </c>
      <c r="Q61" s="3">
        <v>0.28799999999999998</v>
      </c>
      <c r="R61" s="3">
        <v>0.25700000000000001</v>
      </c>
      <c r="S61" s="3">
        <v>0.33300000000000002</v>
      </c>
      <c r="U61" s="3">
        <v>0.32200000000000001</v>
      </c>
      <c r="V61" s="3">
        <v>0.26100000000000001</v>
      </c>
      <c r="W61" s="3">
        <v>0.245</v>
      </c>
      <c r="X61" s="3">
        <v>0.219</v>
      </c>
      <c r="Y61" s="3">
        <v>0.32500000000000001</v>
      </c>
      <c r="AA61" s="2">
        <v>0.45700000000000002</v>
      </c>
      <c r="AB61" s="3">
        <v>0.504</v>
      </c>
      <c r="AC61" s="3">
        <v>0.58799999999999997</v>
      </c>
      <c r="AD61" s="3">
        <v>0.35299999999999998</v>
      </c>
      <c r="AE61" s="3">
        <v>0.56299999999999994</v>
      </c>
      <c r="AG61" s="2">
        <v>0.41199999999999998</v>
      </c>
      <c r="AH61" s="3">
        <v>0.44600000000000001</v>
      </c>
      <c r="AI61" s="3">
        <v>0.58899999999999997</v>
      </c>
      <c r="AJ61" s="3">
        <v>0.40100000000000002</v>
      </c>
      <c r="AK61" s="3">
        <v>0.54300000000000004</v>
      </c>
      <c r="AM61" s="2">
        <v>0.441</v>
      </c>
      <c r="AN61" s="3">
        <v>0.499</v>
      </c>
      <c r="AO61" s="3">
        <v>0.56499999999999995</v>
      </c>
      <c r="AP61" s="3">
        <v>0.49099999999999999</v>
      </c>
      <c r="AQ61" s="3">
        <v>0.57899999999999996</v>
      </c>
      <c r="AS61" s="2">
        <v>0.38800000000000001</v>
      </c>
      <c r="AT61" s="3">
        <v>0.46600000000000003</v>
      </c>
      <c r="AU61" s="3">
        <v>0.56699999999999995</v>
      </c>
      <c r="AV61" s="3">
        <v>0.47299999999999998</v>
      </c>
      <c r="AW61" s="3">
        <v>0.56499999999999995</v>
      </c>
    </row>
    <row r="62" spans="1:49" x14ac:dyDescent="0.35">
      <c r="A62" s="3" t="s">
        <v>121</v>
      </c>
      <c r="B62" s="3" t="s">
        <v>122</v>
      </c>
      <c r="C62" s="3">
        <v>0.48199999999999998</v>
      </c>
      <c r="D62" s="3">
        <v>0.48099999999999998</v>
      </c>
      <c r="E62" s="3">
        <v>0.312</v>
      </c>
      <c r="F62" s="3">
        <v>0.28999999999999998</v>
      </c>
      <c r="G62" s="3">
        <v>0.49299999999999999</v>
      </c>
      <c r="I62" s="3">
        <v>0.28100000000000003</v>
      </c>
      <c r="J62" s="3">
        <v>0.27200000000000002</v>
      </c>
      <c r="K62" s="3">
        <v>0.25700000000000001</v>
      </c>
      <c r="L62" s="3">
        <v>0.27</v>
      </c>
      <c r="M62" s="3">
        <v>0.30399999999999999</v>
      </c>
      <c r="O62" s="3">
        <v>0.313</v>
      </c>
      <c r="P62" s="3">
        <v>0.28100000000000003</v>
      </c>
      <c r="Q62" s="3">
        <v>0.28000000000000003</v>
      </c>
      <c r="R62" s="3">
        <v>0.25800000000000001</v>
      </c>
      <c r="S62" s="3">
        <v>0.36</v>
      </c>
      <c r="U62" s="3">
        <v>0.32800000000000001</v>
      </c>
      <c r="V62" s="3">
        <v>0.27700000000000002</v>
      </c>
      <c r="W62" s="3">
        <v>0.30599999999999999</v>
      </c>
      <c r="X62" s="3">
        <v>0.23699999999999999</v>
      </c>
      <c r="Y62" s="3">
        <v>0.316</v>
      </c>
      <c r="AA62" s="2">
        <v>0.504</v>
      </c>
      <c r="AB62" s="3">
        <v>0.504</v>
      </c>
      <c r="AC62" s="3">
        <v>0.60599999999999998</v>
      </c>
      <c r="AD62" s="3">
        <v>0.3</v>
      </c>
      <c r="AE62" s="3">
        <v>0.57399999999999995</v>
      </c>
      <c r="AG62" s="2">
        <v>0.29199999999999998</v>
      </c>
      <c r="AH62" s="3">
        <v>0.39</v>
      </c>
      <c r="AI62" s="3">
        <v>0.53100000000000003</v>
      </c>
      <c r="AJ62" s="3">
        <v>0.33700000000000002</v>
      </c>
      <c r="AK62" s="3">
        <v>0.46800000000000003</v>
      </c>
      <c r="AM62" s="2">
        <v>0.40899999999999997</v>
      </c>
      <c r="AN62" s="3">
        <v>0.504</v>
      </c>
      <c r="AO62" s="3">
        <v>0.61199999999999999</v>
      </c>
      <c r="AP62" s="3">
        <v>0.48799999999999999</v>
      </c>
      <c r="AQ62" s="3">
        <v>0.628</v>
      </c>
      <c r="AS62" s="2">
        <v>0.379</v>
      </c>
      <c r="AT62" s="3">
        <v>0.47</v>
      </c>
      <c r="AU62" s="3">
        <v>0.55700000000000005</v>
      </c>
      <c r="AV62" s="3">
        <v>0.47299999999999998</v>
      </c>
      <c r="AW62" s="3">
        <v>0.58299999999999996</v>
      </c>
    </row>
    <row r="63" spans="1:49" x14ac:dyDescent="0.35">
      <c r="A63" s="3" t="s">
        <v>123</v>
      </c>
      <c r="B63" s="3" t="s">
        <v>124</v>
      </c>
      <c r="C63" s="3">
        <v>0.30199999999999999</v>
      </c>
      <c r="D63" s="3">
        <v>0.29499999999999998</v>
      </c>
      <c r="E63" s="3">
        <v>0.33500000000000002</v>
      </c>
      <c r="F63" s="3">
        <v>0.24299999999999999</v>
      </c>
      <c r="G63" s="3">
        <v>0.35</v>
      </c>
      <c r="I63" s="3">
        <v>0.30199999999999999</v>
      </c>
      <c r="J63" s="3">
        <v>0.34499999999999997</v>
      </c>
      <c r="K63" s="3">
        <v>0.33700000000000002</v>
      </c>
      <c r="L63" s="3">
        <v>0.30499999999999999</v>
      </c>
      <c r="M63" s="3">
        <v>0.28599999999999998</v>
      </c>
      <c r="O63" s="3">
        <v>0.29399999999999998</v>
      </c>
      <c r="P63" s="3">
        <v>0.28499999999999998</v>
      </c>
      <c r="Q63" s="3">
        <v>0.25600000000000001</v>
      </c>
      <c r="R63" s="3">
        <v>0.25600000000000001</v>
      </c>
      <c r="S63" s="3">
        <v>0.26</v>
      </c>
      <c r="U63" s="3">
        <v>0.39400000000000002</v>
      </c>
      <c r="V63" s="3">
        <v>0.30299999999999999</v>
      </c>
      <c r="W63" s="3">
        <v>0.29399999999999998</v>
      </c>
      <c r="X63" s="3">
        <v>0.27200000000000002</v>
      </c>
      <c r="Y63" s="3">
        <v>0.3</v>
      </c>
      <c r="AA63" s="2">
        <v>0.38700000000000001</v>
      </c>
      <c r="AB63" s="3">
        <v>0.45900000000000002</v>
      </c>
      <c r="AC63" s="3">
        <v>0.53300000000000003</v>
      </c>
      <c r="AD63" s="3">
        <v>0.47899999999999998</v>
      </c>
      <c r="AE63" s="3">
        <v>0.6</v>
      </c>
      <c r="AG63" s="2">
        <v>0.46100000000000002</v>
      </c>
      <c r="AH63" s="3">
        <v>0.503</v>
      </c>
      <c r="AI63" s="3">
        <v>0.55800000000000005</v>
      </c>
      <c r="AJ63" s="3">
        <v>0.53600000000000003</v>
      </c>
      <c r="AK63" s="3">
        <v>0.624</v>
      </c>
      <c r="AM63" s="2">
        <v>0.47499999999999998</v>
      </c>
      <c r="AN63" s="3">
        <v>0.505</v>
      </c>
      <c r="AO63" s="3">
        <v>0.624</v>
      </c>
      <c r="AP63" s="3">
        <v>0.53800000000000003</v>
      </c>
      <c r="AQ63" s="3">
        <v>0.63300000000000001</v>
      </c>
      <c r="AS63" s="2">
        <v>0.39800000000000002</v>
      </c>
      <c r="AT63" s="3">
        <v>0.47599999999999998</v>
      </c>
      <c r="AU63" s="3">
        <v>0.56499999999999995</v>
      </c>
      <c r="AV63" s="3">
        <v>0.496</v>
      </c>
      <c r="AW63" s="3">
        <v>0.58799999999999997</v>
      </c>
    </row>
    <row r="64" spans="1:49" x14ac:dyDescent="0.35">
      <c r="A64" s="3" t="s">
        <v>125</v>
      </c>
      <c r="B64" s="3" t="s">
        <v>126</v>
      </c>
      <c r="C64" s="3">
        <v>0.27800000000000002</v>
      </c>
      <c r="D64" s="3">
        <v>0.254</v>
      </c>
      <c r="E64" s="3">
        <v>0.29199999999999998</v>
      </c>
      <c r="F64" s="3">
        <v>0.21299999999999999</v>
      </c>
      <c r="G64" s="3">
        <v>0.32500000000000001</v>
      </c>
      <c r="I64" s="3">
        <v>0.26700000000000002</v>
      </c>
      <c r="J64" s="3">
        <v>0.29599999999999999</v>
      </c>
      <c r="K64" s="3">
        <v>0.29099999999999998</v>
      </c>
      <c r="L64" s="3">
        <v>0.26300000000000001</v>
      </c>
      <c r="M64" s="3">
        <v>0.27900000000000003</v>
      </c>
      <c r="O64" s="3">
        <v>0.25</v>
      </c>
      <c r="P64" s="3">
        <v>0.26100000000000001</v>
      </c>
      <c r="Q64" s="3">
        <v>0.22800000000000001</v>
      </c>
      <c r="R64" s="3">
        <v>0.188</v>
      </c>
      <c r="S64" s="3">
        <v>0.23300000000000001</v>
      </c>
      <c r="U64" s="3">
        <v>0.40100000000000002</v>
      </c>
      <c r="V64" s="3">
        <v>0.27100000000000002</v>
      </c>
      <c r="W64" s="3">
        <v>0.26700000000000002</v>
      </c>
      <c r="X64" s="3">
        <v>0.26600000000000001</v>
      </c>
      <c r="Y64" s="3">
        <v>0.27100000000000002</v>
      </c>
      <c r="AA64" s="2">
        <v>0.2</v>
      </c>
      <c r="AB64" s="3">
        <v>0.32100000000000001</v>
      </c>
      <c r="AC64" s="3">
        <v>0.35399999999999998</v>
      </c>
      <c r="AD64" s="3">
        <v>0.23599999999999999</v>
      </c>
      <c r="AE64" s="3">
        <v>0.43099999999999999</v>
      </c>
      <c r="AG64" s="2">
        <v>0.41299999999999998</v>
      </c>
      <c r="AH64" s="3">
        <v>0.46899999999999997</v>
      </c>
      <c r="AI64" s="3">
        <v>0.55900000000000005</v>
      </c>
      <c r="AJ64" s="3">
        <v>0.47099999999999997</v>
      </c>
      <c r="AK64" s="3">
        <v>0.59599999999999997</v>
      </c>
      <c r="AM64" s="2">
        <v>0.439</v>
      </c>
      <c r="AN64" s="3">
        <v>0.48299999999999998</v>
      </c>
      <c r="AO64" s="3">
        <v>0.53600000000000003</v>
      </c>
      <c r="AP64" s="3">
        <v>0.52800000000000002</v>
      </c>
      <c r="AQ64" s="3">
        <v>0.60799999999999998</v>
      </c>
      <c r="AS64" s="2">
        <v>0.36</v>
      </c>
      <c r="AT64" s="3">
        <v>0.497</v>
      </c>
      <c r="AU64" s="3">
        <v>0.56499999999999995</v>
      </c>
      <c r="AV64" s="3">
        <v>0.48799999999999999</v>
      </c>
      <c r="AW64" s="3">
        <v>0.59599999999999997</v>
      </c>
    </row>
    <row r="65" spans="1:49" x14ac:dyDescent="0.35">
      <c r="A65" s="3" t="s">
        <v>127</v>
      </c>
      <c r="B65" s="3" t="s">
        <v>128</v>
      </c>
      <c r="C65" s="3">
        <v>0.254</v>
      </c>
      <c r="D65" s="3">
        <v>0.26500000000000001</v>
      </c>
      <c r="E65" s="3">
        <v>0.32400000000000001</v>
      </c>
      <c r="F65" s="3">
        <v>0.24199999999999999</v>
      </c>
      <c r="G65" s="3">
        <v>0.32500000000000001</v>
      </c>
      <c r="I65" s="3">
        <v>0.24</v>
      </c>
      <c r="J65" s="3">
        <v>0.28699999999999998</v>
      </c>
      <c r="K65" s="3">
        <v>0.29499999999999998</v>
      </c>
      <c r="L65" s="3">
        <v>0.22700000000000001</v>
      </c>
      <c r="M65" s="3">
        <v>0.29099999999999998</v>
      </c>
      <c r="O65" s="3">
        <v>0.27400000000000002</v>
      </c>
      <c r="P65" s="3">
        <v>0.246</v>
      </c>
      <c r="Q65" s="3">
        <v>0.29699999999999999</v>
      </c>
      <c r="R65" s="3">
        <v>0.188</v>
      </c>
      <c r="S65" s="3">
        <v>0.26800000000000002</v>
      </c>
      <c r="U65" s="3">
        <v>0.36799999999999999</v>
      </c>
      <c r="V65" s="3">
        <v>0.26700000000000002</v>
      </c>
      <c r="W65" s="3">
        <v>0.251</v>
      </c>
      <c r="X65" s="3">
        <v>0.27100000000000002</v>
      </c>
      <c r="Y65" s="3">
        <v>0.27100000000000002</v>
      </c>
      <c r="AA65" s="2">
        <v>0.189</v>
      </c>
      <c r="AB65" s="3">
        <v>0.245</v>
      </c>
      <c r="AC65" s="3">
        <v>0.28499999999999998</v>
      </c>
      <c r="AD65" s="3">
        <v>0.223</v>
      </c>
      <c r="AE65" s="3">
        <v>0.24099999999999999</v>
      </c>
      <c r="AG65" s="2">
        <v>0.37</v>
      </c>
      <c r="AH65" s="3">
        <v>0.45</v>
      </c>
      <c r="AI65" s="3">
        <v>0.58299999999999996</v>
      </c>
      <c r="AJ65" s="3">
        <v>0.49199999999999999</v>
      </c>
      <c r="AK65" s="3">
        <v>0.61399999999999999</v>
      </c>
      <c r="AM65" s="2">
        <v>0.42399999999999999</v>
      </c>
      <c r="AN65" s="3">
        <v>0.505</v>
      </c>
      <c r="AO65" s="3">
        <v>0.56499999999999995</v>
      </c>
      <c r="AP65" s="3">
        <v>0.52300000000000002</v>
      </c>
      <c r="AQ65" s="3">
        <v>0.627</v>
      </c>
      <c r="AS65" s="2">
        <v>0.38400000000000001</v>
      </c>
      <c r="AT65" s="3">
        <v>0.48799999999999999</v>
      </c>
      <c r="AU65" s="3">
        <v>0.54800000000000004</v>
      </c>
      <c r="AV65" s="3">
        <v>0.52400000000000002</v>
      </c>
      <c r="AW65" s="3">
        <v>0.58399999999999996</v>
      </c>
    </row>
    <row r="66" spans="1:49" x14ac:dyDescent="0.35">
      <c r="A66" s="3" t="s">
        <v>129</v>
      </c>
      <c r="B66" s="3" t="s">
        <v>130</v>
      </c>
      <c r="C66" s="3">
        <v>0.26700000000000002</v>
      </c>
      <c r="D66" s="3">
        <v>0.247</v>
      </c>
      <c r="E66" s="3">
        <v>0.28299999999999997</v>
      </c>
      <c r="F66" s="3">
        <v>0.20300000000000001</v>
      </c>
      <c r="G66" s="3">
        <v>0.312</v>
      </c>
      <c r="I66" s="3">
        <v>0.27300000000000002</v>
      </c>
      <c r="J66" s="3">
        <v>0.3</v>
      </c>
      <c r="K66" s="3">
        <v>0.34100000000000003</v>
      </c>
      <c r="L66" s="3">
        <v>0.24299999999999999</v>
      </c>
      <c r="M66" s="3">
        <v>0.30499999999999999</v>
      </c>
      <c r="O66" s="3">
        <v>0.30299999999999999</v>
      </c>
      <c r="P66" s="3">
        <v>0.27200000000000002</v>
      </c>
      <c r="Q66" s="3">
        <v>0.26400000000000001</v>
      </c>
      <c r="R66" s="3">
        <v>0.191</v>
      </c>
      <c r="S66" s="3">
        <v>0.28499999999999998</v>
      </c>
      <c r="U66" s="3">
        <v>0.36699999999999999</v>
      </c>
      <c r="V66" s="3">
        <v>0.30399999999999999</v>
      </c>
      <c r="W66" s="3">
        <v>0.309</v>
      </c>
      <c r="X66" s="3">
        <v>0.314</v>
      </c>
      <c r="Y66" s="3">
        <v>0.31900000000000001</v>
      </c>
      <c r="AA66" s="2">
        <v>0.17899999999999999</v>
      </c>
      <c r="AB66" s="3">
        <v>0.22800000000000001</v>
      </c>
      <c r="AC66" s="3">
        <v>0.28499999999999998</v>
      </c>
      <c r="AD66" s="3">
        <v>0.23300000000000001</v>
      </c>
      <c r="AE66" s="3">
        <v>0.192</v>
      </c>
      <c r="AG66" s="2">
        <v>0.33800000000000002</v>
      </c>
      <c r="AH66" s="3">
        <v>0.42</v>
      </c>
      <c r="AI66" s="3">
        <v>0.58699999999999997</v>
      </c>
      <c r="AJ66" s="3">
        <v>0.497</v>
      </c>
      <c r="AK66" s="3">
        <v>0.61299999999999999</v>
      </c>
      <c r="AM66" s="2">
        <v>0.41</v>
      </c>
      <c r="AN66" s="3">
        <v>0.51400000000000001</v>
      </c>
      <c r="AO66" s="3">
        <v>0.56899999999999995</v>
      </c>
      <c r="AP66" s="3">
        <v>0.55000000000000004</v>
      </c>
      <c r="AQ66" s="3">
        <v>0.63500000000000001</v>
      </c>
      <c r="AS66" s="2">
        <v>0.38600000000000001</v>
      </c>
      <c r="AT66" s="3">
        <v>0.433</v>
      </c>
      <c r="AU66" s="3">
        <v>0.52800000000000002</v>
      </c>
      <c r="AV66" s="3">
        <v>0.46800000000000003</v>
      </c>
      <c r="AW66" s="3">
        <v>0.56200000000000006</v>
      </c>
    </row>
    <row r="67" spans="1:49" x14ac:dyDescent="0.35">
      <c r="A67" s="3" t="s">
        <v>131</v>
      </c>
      <c r="B67" s="3" t="s">
        <v>132</v>
      </c>
      <c r="C67" s="3">
        <v>0.28499999999999998</v>
      </c>
      <c r="D67" s="3">
        <v>0.27400000000000002</v>
      </c>
      <c r="E67" s="3">
        <v>0.29399999999999998</v>
      </c>
      <c r="F67" s="3">
        <v>0.23200000000000001</v>
      </c>
      <c r="G67" s="3">
        <v>0.35599999999999998</v>
      </c>
      <c r="I67" s="3">
        <v>0.23100000000000001</v>
      </c>
      <c r="J67" s="3">
        <v>0.26</v>
      </c>
      <c r="K67" s="3">
        <v>0.248</v>
      </c>
      <c r="L67" s="3">
        <v>0.23599999999999999</v>
      </c>
      <c r="M67" s="3">
        <v>0.27500000000000002</v>
      </c>
      <c r="O67" s="3">
        <v>0.246</v>
      </c>
      <c r="P67" s="3">
        <v>0.26700000000000002</v>
      </c>
      <c r="Q67" s="3">
        <v>0.254</v>
      </c>
      <c r="R67" s="3">
        <v>0.20799999999999999</v>
      </c>
      <c r="S67" s="3">
        <v>0.27300000000000002</v>
      </c>
      <c r="U67" s="3">
        <v>0.38200000000000001</v>
      </c>
      <c r="V67" s="3">
        <v>0.254</v>
      </c>
      <c r="W67" s="3">
        <v>0.26400000000000001</v>
      </c>
      <c r="X67" s="3">
        <v>0.26200000000000001</v>
      </c>
      <c r="Y67" s="3">
        <v>0.29599999999999999</v>
      </c>
      <c r="AA67" s="2">
        <v>0.13500000000000001</v>
      </c>
      <c r="AB67" s="3">
        <v>0.13</v>
      </c>
      <c r="AC67" s="3">
        <v>0.155</v>
      </c>
      <c r="AD67" s="3">
        <v>0.127</v>
      </c>
      <c r="AE67" s="3">
        <v>0.124</v>
      </c>
      <c r="AG67" s="2">
        <v>0.35099999999999998</v>
      </c>
      <c r="AH67" s="3">
        <v>0.39900000000000002</v>
      </c>
      <c r="AI67" s="3">
        <v>0.58599999999999997</v>
      </c>
      <c r="AJ67" s="3">
        <v>0.48899999999999999</v>
      </c>
      <c r="AK67" s="3">
        <v>0.61399999999999999</v>
      </c>
      <c r="AM67" s="2">
        <v>0.42599999999999999</v>
      </c>
      <c r="AN67" s="3">
        <v>0.52500000000000002</v>
      </c>
      <c r="AO67" s="3">
        <v>0.57199999999999995</v>
      </c>
      <c r="AP67" s="3">
        <v>0.52500000000000002</v>
      </c>
      <c r="AQ67" s="3">
        <v>0.64200000000000002</v>
      </c>
      <c r="AS67" s="2">
        <v>0.39500000000000002</v>
      </c>
      <c r="AT67" s="3">
        <v>0.498</v>
      </c>
      <c r="AU67" s="3">
        <v>0.58499999999999996</v>
      </c>
      <c r="AV67" s="3">
        <v>0.52</v>
      </c>
      <c r="AW67" s="3">
        <v>0.63</v>
      </c>
    </row>
    <row r="68" spans="1:49" x14ac:dyDescent="0.35">
      <c r="A68" s="3" t="s">
        <v>133</v>
      </c>
      <c r="B68" s="3" t="s">
        <v>134</v>
      </c>
      <c r="C68" s="3">
        <v>0.26900000000000002</v>
      </c>
      <c r="D68" s="3">
        <v>0.27100000000000002</v>
      </c>
      <c r="E68" s="3">
        <v>0.24099999999999999</v>
      </c>
      <c r="F68" s="3">
        <v>0.24299999999999999</v>
      </c>
      <c r="G68" s="3">
        <v>0.30099999999999999</v>
      </c>
      <c r="I68" s="3">
        <v>0.221</v>
      </c>
      <c r="J68" s="3">
        <v>0.25700000000000001</v>
      </c>
      <c r="K68" s="3">
        <v>0.25600000000000001</v>
      </c>
      <c r="L68" s="3">
        <v>0.21</v>
      </c>
      <c r="M68" s="3">
        <v>0.23100000000000001</v>
      </c>
      <c r="O68" s="3">
        <v>0.27900000000000003</v>
      </c>
      <c r="P68" s="3">
        <v>0.29399999999999998</v>
      </c>
      <c r="Q68" s="3">
        <v>0.27600000000000002</v>
      </c>
      <c r="R68" s="3">
        <v>0.218</v>
      </c>
      <c r="S68" s="3">
        <v>0.29899999999999999</v>
      </c>
      <c r="U68" s="3">
        <v>0.35899999999999999</v>
      </c>
      <c r="V68" s="3">
        <v>0.26</v>
      </c>
      <c r="W68" s="3">
        <v>0.26200000000000001</v>
      </c>
      <c r="X68" s="3">
        <v>0.251</v>
      </c>
      <c r="Y68" s="3">
        <v>0.29399999999999998</v>
      </c>
      <c r="AA68" s="2">
        <v>0.126</v>
      </c>
      <c r="AB68" s="3">
        <v>0.128</v>
      </c>
      <c r="AC68" s="3">
        <v>0.13</v>
      </c>
      <c r="AD68" s="3">
        <v>0.11700000000000001</v>
      </c>
      <c r="AE68" s="3">
        <v>0.125</v>
      </c>
      <c r="AG68" s="2">
        <v>0.33100000000000002</v>
      </c>
      <c r="AH68" s="3">
        <v>0.39</v>
      </c>
      <c r="AI68" s="3">
        <v>0.59399999999999997</v>
      </c>
      <c r="AJ68" s="3">
        <v>0.44600000000000001</v>
      </c>
      <c r="AK68" s="3">
        <v>0.59099999999999997</v>
      </c>
      <c r="AM68" s="2">
        <v>0.442</v>
      </c>
      <c r="AN68" s="3">
        <v>0.50600000000000001</v>
      </c>
      <c r="AO68" s="3">
        <v>0.63800000000000001</v>
      </c>
      <c r="AP68" s="3">
        <v>0.53</v>
      </c>
      <c r="AQ68" s="3">
        <v>0.65200000000000002</v>
      </c>
      <c r="AS68" s="2">
        <v>0.41499999999999998</v>
      </c>
      <c r="AT68" s="3">
        <v>0.51300000000000001</v>
      </c>
      <c r="AU68" s="3">
        <v>0.56299999999999994</v>
      </c>
      <c r="AV68" s="3">
        <v>0.53100000000000003</v>
      </c>
      <c r="AW68" s="3">
        <v>0.63500000000000001</v>
      </c>
    </row>
    <row r="69" spans="1:49" x14ac:dyDescent="0.35">
      <c r="A69" s="3" t="s">
        <v>135</v>
      </c>
      <c r="B69" s="3" t="s">
        <v>136</v>
      </c>
      <c r="C69" s="3">
        <v>0.26400000000000001</v>
      </c>
      <c r="D69" s="3">
        <v>0.252</v>
      </c>
      <c r="E69" s="3">
        <v>0.307</v>
      </c>
      <c r="F69" s="3">
        <v>0.221</v>
      </c>
      <c r="G69" s="3">
        <v>0.309</v>
      </c>
      <c r="I69" s="3">
        <v>0.255</v>
      </c>
      <c r="J69" s="3">
        <v>0.27700000000000002</v>
      </c>
      <c r="K69" s="3">
        <v>0.34399999999999997</v>
      </c>
      <c r="L69" s="3">
        <v>0.251</v>
      </c>
      <c r="M69" s="3">
        <v>0.312</v>
      </c>
      <c r="O69" s="3">
        <v>0.27200000000000002</v>
      </c>
      <c r="P69" s="3">
        <v>0.24399999999999999</v>
      </c>
      <c r="Q69" s="3">
        <v>0.307</v>
      </c>
      <c r="R69" s="3">
        <v>0.23499999999999999</v>
      </c>
      <c r="S69" s="3">
        <v>0.32800000000000001</v>
      </c>
      <c r="U69" s="3">
        <v>0.313</v>
      </c>
      <c r="V69" s="3">
        <v>0.19800000000000001</v>
      </c>
      <c r="W69" s="3">
        <v>0.22500000000000001</v>
      </c>
      <c r="X69" s="3">
        <v>0.23100000000000001</v>
      </c>
      <c r="Y69" s="3">
        <v>0.28599999999999998</v>
      </c>
      <c r="AA69" s="2">
        <v>0.129</v>
      </c>
      <c r="AB69" s="3">
        <v>0.128</v>
      </c>
      <c r="AC69" s="3">
        <v>0.13200000000000001</v>
      </c>
      <c r="AD69" s="3">
        <v>0.1</v>
      </c>
      <c r="AE69" s="3">
        <v>0.123</v>
      </c>
      <c r="AG69" s="2">
        <v>0.441</v>
      </c>
      <c r="AH69" s="3">
        <v>0.505</v>
      </c>
      <c r="AI69" s="3">
        <v>0.65300000000000002</v>
      </c>
      <c r="AJ69" s="3">
        <v>0.48699999999999999</v>
      </c>
      <c r="AK69" s="3">
        <v>0.59299999999999997</v>
      </c>
      <c r="AM69" s="2">
        <v>0.42599999999999999</v>
      </c>
      <c r="AN69" s="3">
        <v>0.503</v>
      </c>
      <c r="AO69" s="3">
        <v>0.61699999999999999</v>
      </c>
      <c r="AP69" s="3">
        <v>0.52400000000000002</v>
      </c>
      <c r="AQ69" s="3">
        <v>0.625</v>
      </c>
      <c r="AS69" s="2">
        <v>0.432</v>
      </c>
      <c r="AT69" s="3">
        <v>0.51400000000000001</v>
      </c>
      <c r="AU69" s="3">
        <v>0.61</v>
      </c>
      <c r="AV69" s="3">
        <v>0.51600000000000001</v>
      </c>
      <c r="AW69" s="3">
        <v>0.63200000000000001</v>
      </c>
    </row>
    <row r="70" spans="1:49" x14ac:dyDescent="0.35">
      <c r="A70" s="3" t="s">
        <v>137</v>
      </c>
      <c r="B70" s="3" t="s">
        <v>138</v>
      </c>
      <c r="C70" s="3">
        <v>0.27500000000000002</v>
      </c>
      <c r="D70" s="3">
        <v>0.25</v>
      </c>
      <c r="E70" s="3">
        <v>0.245</v>
      </c>
      <c r="F70" s="3">
        <v>0.24</v>
      </c>
      <c r="G70" s="3">
        <v>0.34100000000000003</v>
      </c>
      <c r="I70" s="3">
        <v>0.26100000000000001</v>
      </c>
      <c r="J70" s="3">
        <v>0.26</v>
      </c>
      <c r="K70" s="3">
        <v>0.25700000000000001</v>
      </c>
      <c r="L70" s="3">
        <v>0.251</v>
      </c>
      <c r="M70" s="3">
        <v>0.29099999999999998</v>
      </c>
      <c r="O70" s="3">
        <v>0.25800000000000001</v>
      </c>
      <c r="P70" s="3">
        <v>0.23799999999999999</v>
      </c>
      <c r="Q70" s="3">
        <v>0.26800000000000002</v>
      </c>
      <c r="R70" s="3">
        <v>0.22700000000000001</v>
      </c>
      <c r="S70" s="3">
        <v>0.28699999999999998</v>
      </c>
      <c r="U70" s="3">
        <v>0.38700000000000001</v>
      </c>
      <c r="V70" s="3">
        <v>0.27200000000000002</v>
      </c>
      <c r="W70" s="3">
        <v>0.26300000000000001</v>
      </c>
      <c r="X70" s="3">
        <v>0.28499999999999998</v>
      </c>
      <c r="Y70" s="3">
        <v>0.33700000000000002</v>
      </c>
      <c r="AA70" s="2">
        <v>0.128</v>
      </c>
      <c r="AB70" s="3">
        <v>0.13</v>
      </c>
      <c r="AC70" s="3">
        <v>0.126</v>
      </c>
      <c r="AD70" s="3">
        <v>9.9000000000000005E-2</v>
      </c>
      <c r="AE70" s="3">
        <v>0.115</v>
      </c>
      <c r="AG70" s="2">
        <v>0.40600000000000003</v>
      </c>
      <c r="AH70" s="3">
        <v>0.48299999999999998</v>
      </c>
      <c r="AI70" s="3">
        <v>0.59</v>
      </c>
      <c r="AJ70" s="3">
        <v>0.44400000000000001</v>
      </c>
      <c r="AK70" s="3">
        <v>0.57999999999999996</v>
      </c>
      <c r="AM70" s="2">
        <v>0.41699999999999998</v>
      </c>
      <c r="AN70" s="3">
        <v>0.496</v>
      </c>
      <c r="AO70" s="3">
        <v>0.55300000000000005</v>
      </c>
      <c r="AP70" s="3">
        <v>0.505</v>
      </c>
      <c r="AQ70" s="3">
        <v>0.60299999999999998</v>
      </c>
      <c r="AS70" s="2">
        <v>0.38800000000000001</v>
      </c>
      <c r="AT70" s="3">
        <v>0.50700000000000001</v>
      </c>
      <c r="AU70" s="3">
        <v>0.54700000000000004</v>
      </c>
      <c r="AV70" s="3">
        <v>0.505</v>
      </c>
      <c r="AW70" s="3">
        <v>0.61399999999999999</v>
      </c>
    </row>
    <row r="71" spans="1:49" x14ac:dyDescent="0.35">
      <c r="A71" s="3" t="s">
        <v>139</v>
      </c>
      <c r="B71" s="3" t="s">
        <v>140</v>
      </c>
      <c r="C71" s="3">
        <v>0.26900000000000002</v>
      </c>
      <c r="D71" s="3">
        <v>0.28000000000000003</v>
      </c>
      <c r="E71" s="3">
        <v>0.26100000000000001</v>
      </c>
      <c r="F71" s="3">
        <v>0.23699999999999999</v>
      </c>
      <c r="G71" s="3">
        <v>0.30399999999999999</v>
      </c>
      <c r="I71" s="3">
        <v>0.24399999999999999</v>
      </c>
      <c r="J71" s="3">
        <v>0.24099999999999999</v>
      </c>
      <c r="K71" s="3">
        <v>0.219</v>
      </c>
      <c r="L71" s="3">
        <v>0.252</v>
      </c>
      <c r="M71" s="3">
        <v>0.28399999999999997</v>
      </c>
      <c r="O71" s="3">
        <v>0.28199999999999997</v>
      </c>
      <c r="P71" s="3">
        <v>0.27</v>
      </c>
      <c r="Q71" s="3">
        <v>0.27300000000000002</v>
      </c>
      <c r="R71" s="3">
        <v>0.21299999999999999</v>
      </c>
      <c r="S71" s="3">
        <v>0.29499999999999998</v>
      </c>
      <c r="U71" s="3">
        <v>0.30599999999999999</v>
      </c>
      <c r="V71" s="3">
        <v>0.20699999999999999</v>
      </c>
      <c r="W71" s="3">
        <v>0.22900000000000001</v>
      </c>
      <c r="X71" s="3">
        <v>0.24199999999999999</v>
      </c>
      <c r="Y71" s="3">
        <v>0.28000000000000003</v>
      </c>
      <c r="AA71" s="2">
        <v>0.38</v>
      </c>
      <c r="AB71" s="3">
        <v>0.50900000000000001</v>
      </c>
      <c r="AC71" s="3">
        <v>0.57699999999999996</v>
      </c>
      <c r="AD71" s="3">
        <v>0.34</v>
      </c>
      <c r="AE71" s="3">
        <v>0.56299999999999994</v>
      </c>
      <c r="AG71" s="2">
        <v>0.376</v>
      </c>
      <c r="AH71" s="3">
        <v>0.47499999999999998</v>
      </c>
      <c r="AI71" s="3">
        <v>0.59099999999999997</v>
      </c>
      <c r="AJ71" s="3">
        <v>0.41</v>
      </c>
      <c r="AK71" s="3">
        <v>0.55900000000000005</v>
      </c>
      <c r="AM71" s="2">
        <v>0.40100000000000002</v>
      </c>
      <c r="AN71" s="3">
        <v>0.5</v>
      </c>
      <c r="AO71" s="3">
        <v>0.59799999999999998</v>
      </c>
      <c r="AP71" s="3">
        <v>0.50700000000000001</v>
      </c>
      <c r="AQ71" s="3">
        <v>0.59599999999999997</v>
      </c>
      <c r="AS71" s="2">
        <v>0.38900000000000001</v>
      </c>
      <c r="AT71" s="3">
        <v>0.48199999999999998</v>
      </c>
      <c r="AU71" s="3">
        <v>0.55600000000000005</v>
      </c>
      <c r="AV71" s="3">
        <v>0.51300000000000001</v>
      </c>
      <c r="AW71" s="3">
        <v>0.6</v>
      </c>
    </row>
    <row r="72" spans="1:49" x14ac:dyDescent="0.35">
      <c r="A72" s="3" t="s">
        <v>141</v>
      </c>
      <c r="B72" s="3" t="s">
        <v>142</v>
      </c>
      <c r="C72" s="3">
        <v>0.3</v>
      </c>
      <c r="D72" s="3">
        <v>0.28599999999999998</v>
      </c>
      <c r="E72" s="3">
        <v>0.23599999999999999</v>
      </c>
      <c r="F72" s="3">
        <v>0.22900000000000001</v>
      </c>
      <c r="G72" s="3">
        <v>0.34499999999999997</v>
      </c>
      <c r="I72" s="3">
        <v>0.223</v>
      </c>
      <c r="J72" s="3">
        <v>0.26900000000000002</v>
      </c>
      <c r="K72" s="3">
        <v>0.23400000000000001</v>
      </c>
      <c r="L72" s="3">
        <v>0.223</v>
      </c>
      <c r="M72" s="3">
        <v>0.307</v>
      </c>
      <c r="O72" s="3">
        <v>0.245</v>
      </c>
      <c r="P72" s="3">
        <v>0.24099999999999999</v>
      </c>
      <c r="Q72" s="3">
        <v>0.28199999999999997</v>
      </c>
      <c r="R72" s="3">
        <v>0.19500000000000001</v>
      </c>
      <c r="S72" s="3">
        <v>0.27900000000000003</v>
      </c>
      <c r="U72" s="3">
        <v>0.308</v>
      </c>
      <c r="V72" s="3">
        <v>0.20699999999999999</v>
      </c>
      <c r="W72" s="3">
        <v>0.22600000000000001</v>
      </c>
      <c r="X72" s="3">
        <v>0.215</v>
      </c>
      <c r="Y72" s="3">
        <v>0.26800000000000002</v>
      </c>
      <c r="AA72" s="2">
        <v>0.33100000000000002</v>
      </c>
      <c r="AB72" s="3">
        <v>0.47199999999999998</v>
      </c>
      <c r="AC72" s="3">
        <v>0.52600000000000002</v>
      </c>
      <c r="AD72" s="3">
        <v>0.34300000000000003</v>
      </c>
      <c r="AE72" s="3">
        <v>0.504</v>
      </c>
      <c r="AG72" s="2">
        <v>0.35399999999999998</v>
      </c>
      <c r="AH72" s="3">
        <v>0.432</v>
      </c>
      <c r="AI72" s="3">
        <v>0.57199999999999995</v>
      </c>
      <c r="AJ72" s="3">
        <v>0.39600000000000002</v>
      </c>
      <c r="AK72" s="3">
        <v>0.54700000000000004</v>
      </c>
      <c r="AM72" s="2">
        <v>0.40300000000000002</v>
      </c>
      <c r="AN72" s="3">
        <v>0.48</v>
      </c>
      <c r="AO72" s="3">
        <v>0.53300000000000003</v>
      </c>
      <c r="AP72" s="3">
        <v>0.51300000000000001</v>
      </c>
      <c r="AQ72" s="3">
        <v>0.57399999999999995</v>
      </c>
      <c r="AS72" s="2">
        <v>0.39100000000000001</v>
      </c>
      <c r="AT72" s="3">
        <v>0.47399999999999998</v>
      </c>
      <c r="AU72" s="3">
        <v>0.55200000000000005</v>
      </c>
      <c r="AV72" s="3">
        <v>0.48799999999999999</v>
      </c>
      <c r="AW72" s="3">
        <v>0.56999999999999995</v>
      </c>
    </row>
    <row r="73" spans="1:49" x14ac:dyDescent="0.35">
      <c r="A73" s="3" t="s">
        <v>143</v>
      </c>
      <c r="B73" s="3" t="s">
        <v>144</v>
      </c>
      <c r="C73" s="3">
        <v>0.26900000000000002</v>
      </c>
      <c r="D73" s="3">
        <v>0.26800000000000002</v>
      </c>
      <c r="E73" s="3">
        <v>0.24399999999999999</v>
      </c>
      <c r="F73" s="3">
        <v>0.224</v>
      </c>
      <c r="G73" s="3">
        <v>0.34100000000000003</v>
      </c>
      <c r="I73" s="3">
        <v>0.24299999999999999</v>
      </c>
      <c r="J73" s="3">
        <v>0.23499999999999999</v>
      </c>
      <c r="K73" s="3">
        <v>0.248</v>
      </c>
      <c r="L73" s="3">
        <v>0.255</v>
      </c>
      <c r="M73" s="3">
        <v>0.28199999999999997</v>
      </c>
      <c r="O73" s="3">
        <v>0.26900000000000002</v>
      </c>
      <c r="P73" s="3">
        <v>0.253</v>
      </c>
      <c r="Q73" s="3">
        <v>0.253</v>
      </c>
      <c r="R73" s="3">
        <v>0.21099999999999999</v>
      </c>
      <c r="S73" s="3">
        <v>0.28399999999999997</v>
      </c>
      <c r="U73" s="3">
        <v>0.32500000000000001</v>
      </c>
      <c r="V73" s="3">
        <v>0.21199999999999999</v>
      </c>
      <c r="W73" s="3">
        <v>0.246</v>
      </c>
      <c r="X73" s="3">
        <v>0.23799999999999999</v>
      </c>
      <c r="Y73" s="3">
        <v>0.28199999999999997</v>
      </c>
      <c r="AA73" s="2">
        <v>0.38800000000000001</v>
      </c>
      <c r="AB73" s="3">
        <v>0.437</v>
      </c>
      <c r="AC73" s="3">
        <v>0.53500000000000003</v>
      </c>
      <c r="AD73" s="3">
        <v>0.34799999999999998</v>
      </c>
      <c r="AE73" s="3">
        <v>0.52600000000000002</v>
      </c>
      <c r="AG73" s="2">
        <v>0.34200000000000003</v>
      </c>
      <c r="AH73" s="3">
        <v>0.39600000000000002</v>
      </c>
      <c r="AI73" s="3">
        <v>0.56000000000000005</v>
      </c>
      <c r="AJ73" s="3">
        <v>0.39900000000000002</v>
      </c>
      <c r="AK73" s="3">
        <v>0.53300000000000003</v>
      </c>
      <c r="AM73" s="2">
        <v>0.378</v>
      </c>
      <c r="AN73" s="3">
        <v>0.441</v>
      </c>
      <c r="AO73" s="3">
        <v>0.53700000000000003</v>
      </c>
      <c r="AP73" s="3">
        <v>0.50800000000000001</v>
      </c>
      <c r="AQ73" s="3">
        <v>0.56000000000000005</v>
      </c>
      <c r="AS73" s="2">
        <v>0.40300000000000002</v>
      </c>
      <c r="AT73" s="3">
        <v>0.47599999999999998</v>
      </c>
      <c r="AU73" s="3">
        <v>0.54900000000000004</v>
      </c>
      <c r="AV73" s="3">
        <v>0.46400000000000002</v>
      </c>
      <c r="AW73" s="3">
        <v>0.55900000000000005</v>
      </c>
    </row>
    <row r="74" spans="1:49" x14ac:dyDescent="0.35">
      <c r="A74" s="3" t="s">
        <v>145</v>
      </c>
      <c r="B74" s="3" t="s">
        <v>146</v>
      </c>
      <c r="C74" s="3">
        <v>0.34100000000000003</v>
      </c>
      <c r="D74" s="3">
        <v>0.33800000000000002</v>
      </c>
      <c r="E74" s="3">
        <v>0.27600000000000002</v>
      </c>
      <c r="F74" s="3">
        <v>0.27900000000000003</v>
      </c>
      <c r="G74" s="3">
        <v>0.376</v>
      </c>
      <c r="I74" s="3">
        <v>0.25800000000000001</v>
      </c>
      <c r="J74" s="3">
        <v>0.25600000000000001</v>
      </c>
      <c r="K74" s="3">
        <v>0.223</v>
      </c>
      <c r="L74" s="3">
        <v>0.245</v>
      </c>
      <c r="M74" s="3">
        <v>0.311</v>
      </c>
      <c r="O74" s="3">
        <v>0.30299999999999999</v>
      </c>
      <c r="P74" s="3">
        <v>0.25800000000000001</v>
      </c>
      <c r="Q74" s="3">
        <v>0.27900000000000003</v>
      </c>
      <c r="R74" s="3">
        <v>0.3</v>
      </c>
      <c r="S74" s="3">
        <v>0.35499999999999998</v>
      </c>
      <c r="U74" s="3">
        <v>0.33200000000000002</v>
      </c>
      <c r="V74" s="3">
        <v>0.26500000000000001</v>
      </c>
      <c r="W74" s="3">
        <v>0.26500000000000001</v>
      </c>
      <c r="X74" s="3">
        <v>0.24199999999999999</v>
      </c>
      <c r="Y74" s="3">
        <v>0.27900000000000003</v>
      </c>
      <c r="AA74" s="2">
        <v>0.42699999999999999</v>
      </c>
      <c r="AB74" s="3">
        <v>0.47599999999999998</v>
      </c>
      <c r="AC74" s="3">
        <v>0.65500000000000003</v>
      </c>
      <c r="AD74" s="3">
        <v>0.35099999999999998</v>
      </c>
      <c r="AE74" s="3">
        <v>0.61699999999999999</v>
      </c>
      <c r="AG74" s="2">
        <v>0.34799999999999998</v>
      </c>
      <c r="AH74" s="3">
        <v>0.42199999999999999</v>
      </c>
      <c r="AI74" s="3">
        <v>0.56499999999999995</v>
      </c>
      <c r="AJ74" s="3">
        <v>0.41599999999999998</v>
      </c>
      <c r="AK74" s="3">
        <v>0.54200000000000004</v>
      </c>
      <c r="AM74" s="2">
        <v>0.42499999999999999</v>
      </c>
      <c r="AN74" s="3">
        <v>0.47899999999999998</v>
      </c>
      <c r="AO74" s="3">
        <v>0.622</v>
      </c>
      <c r="AP74" s="3">
        <v>0.48799999999999999</v>
      </c>
      <c r="AQ74" s="3">
        <v>0.61</v>
      </c>
      <c r="AS74" s="2">
        <v>0.42299999999999999</v>
      </c>
      <c r="AT74" s="3">
        <v>0.46800000000000003</v>
      </c>
      <c r="AU74" s="3">
        <v>0.54700000000000004</v>
      </c>
      <c r="AV74" s="3">
        <v>0.51800000000000002</v>
      </c>
      <c r="AW74" s="3">
        <v>0.6</v>
      </c>
    </row>
    <row r="75" spans="1:49" x14ac:dyDescent="0.35">
      <c r="A75" s="3" t="s">
        <v>147</v>
      </c>
      <c r="B75" s="3" t="s">
        <v>148</v>
      </c>
      <c r="C75" s="3">
        <v>0.30199999999999999</v>
      </c>
      <c r="D75" s="3">
        <v>0.32100000000000001</v>
      </c>
      <c r="E75" s="3">
        <v>0.33300000000000002</v>
      </c>
      <c r="F75" s="3">
        <v>0.248</v>
      </c>
      <c r="G75" s="3">
        <v>0.34899999999999998</v>
      </c>
      <c r="I75" s="3">
        <v>0.28799999999999998</v>
      </c>
      <c r="J75" s="3">
        <v>0.31900000000000001</v>
      </c>
      <c r="K75" s="3">
        <v>0.35599999999999998</v>
      </c>
      <c r="L75" s="3">
        <v>0.255</v>
      </c>
      <c r="M75" s="3">
        <v>0.3</v>
      </c>
      <c r="O75" s="3">
        <v>0.27600000000000002</v>
      </c>
      <c r="P75" s="3">
        <v>0.27200000000000002</v>
      </c>
      <c r="Q75" s="3">
        <v>0.27300000000000002</v>
      </c>
      <c r="R75" s="3">
        <v>0.23599999999999999</v>
      </c>
      <c r="S75" s="3">
        <v>0.26700000000000002</v>
      </c>
      <c r="U75" s="3">
        <v>0.38100000000000001</v>
      </c>
      <c r="V75" s="3">
        <v>0.28799999999999998</v>
      </c>
      <c r="W75" s="3">
        <v>0.28000000000000003</v>
      </c>
      <c r="X75" s="3">
        <v>0.27500000000000002</v>
      </c>
      <c r="Y75" s="3">
        <v>0.29199999999999998</v>
      </c>
      <c r="AA75" s="2">
        <v>0.48899999999999999</v>
      </c>
      <c r="AB75" s="3">
        <v>0.49299999999999999</v>
      </c>
      <c r="AC75" s="3">
        <v>0.57399999999999995</v>
      </c>
      <c r="AD75" s="3">
        <v>0.58599999999999997</v>
      </c>
      <c r="AE75" s="3">
        <v>0.61399999999999999</v>
      </c>
      <c r="AG75" s="2">
        <v>0.48299999999999998</v>
      </c>
      <c r="AH75" s="3">
        <v>0.498</v>
      </c>
      <c r="AI75" s="3">
        <v>0.58499999999999996</v>
      </c>
      <c r="AJ75" s="3">
        <v>0.54300000000000004</v>
      </c>
      <c r="AK75" s="3">
        <v>0.61799999999999999</v>
      </c>
      <c r="AM75" s="2">
        <v>0.49199999999999999</v>
      </c>
      <c r="AN75" s="3">
        <v>0.54100000000000004</v>
      </c>
      <c r="AO75" s="3">
        <v>0.56100000000000005</v>
      </c>
      <c r="AP75" s="3">
        <v>0.54100000000000004</v>
      </c>
      <c r="AQ75" s="3">
        <v>0.60199999999999998</v>
      </c>
      <c r="AS75" s="2">
        <v>0.41499999999999998</v>
      </c>
      <c r="AT75" s="3">
        <v>0.48199999999999998</v>
      </c>
      <c r="AU75" s="3">
        <v>0.59</v>
      </c>
      <c r="AV75" s="3">
        <v>0.48899999999999999</v>
      </c>
      <c r="AW75" s="3">
        <v>0.59899999999999998</v>
      </c>
    </row>
    <row r="76" spans="1:49" x14ac:dyDescent="0.35">
      <c r="A76" s="3" t="s">
        <v>149</v>
      </c>
      <c r="B76" s="3" t="s">
        <v>150</v>
      </c>
      <c r="C76" s="3">
        <v>0.35299999999999998</v>
      </c>
      <c r="D76" s="3">
        <v>0.317</v>
      </c>
      <c r="E76" s="3">
        <v>0.40500000000000003</v>
      </c>
      <c r="F76" s="3">
        <v>0.26300000000000001</v>
      </c>
      <c r="G76" s="3">
        <v>0.37</v>
      </c>
      <c r="I76" s="3">
        <v>0.316</v>
      </c>
      <c r="J76" s="3">
        <v>0.35299999999999998</v>
      </c>
      <c r="K76" s="3">
        <v>0.39700000000000002</v>
      </c>
      <c r="L76" s="3">
        <v>0.27400000000000002</v>
      </c>
      <c r="M76" s="3">
        <v>0.32700000000000001</v>
      </c>
      <c r="O76" s="3">
        <v>0.35899999999999999</v>
      </c>
      <c r="P76" s="3">
        <v>0.28799999999999998</v>
      </c>
      <c r="Q76" s="3">
        <v>0.30599999999999999</v>
      </c>
      <c r="R76" s="3">
        <v>0.246</v>
      </c>
      <c r="S76" s="3">
        <v>0.316</v>
      </c>
      <c r="U76" s="3">
        <v>0.35899999999999999</v>
      </c>
      <c r="V76" s="3">
        <v>0.255</v>
      </c>
      <c r="W76" s="3">
        <v>0.26600000000000001</v>
      </c>
      <c r="X76" s="3">
        <v>0.245</v>
      </c>
      <c r="Y76" s="3">
        <v>0.255</v>
      </c>
      <c r="AA76" s="2">
        <v>0.47399999999999998</v>
      </c>
      <c r="AB76" s="3">
        <v>0.47799999999999998</v>
      </c>
      <c r="AC76" s="3">
        <v>0.55200000000000005</v>
      </c>
      <c r="AD76" s="3">
        <v>0.57399999999999995</v>
      </c>
      <c r="AE76" s="3">
        <v>0.61399999999999999</v>
      </c>
      <c r="AG76" s="2">
        <v>0.45700000000000002</v>
      </c>
      <c r="AH76" s="3">
        <v>0.48799999999999999</v>
      </c>
      <c r="AI76" s="3">
        <v>0.55200000000000005</v>
      </c>
      <c r="AJ76" s="3">
        <v>0.53400000000000003</v>
      </c>
      <c r="AK76" s="3">
        <v>0.59899999999999998</v>
      </c>
      <c r="AM76" s="2">
        <v>0.45600000000000002</v>
      </c>
      <c r="AN76" s="3">
        <v>0.52</v>
      </c>
      <c r="AO76" s="3">
        <v>0.55900000000000005</v>
      </c>
      <c r="AP76" s="3">
        <v>0.53300000000000003</v>
      </c>
      <c r="AQ76" s="3">
        <v>0.6</v>
      </c>
      <c r="AS76" s="2">
        <v>0.39600000000000002</v>
      </c>
      <c r="AT76" s="3">
        <v>0.49299999999999999</v>
      </c>
      <c r="AU76" s="3">
        <v>0.55000000000000004</v>
      </c>
      <c r="AV76" s="3">
        <v>0.498</v>
      </c>
      <c r="AW76" s="3">
        <v>0.65100000000000002</v>
      </c>
    </row>
    <row r="77" spans="1:49" x14ac:dyDescent="0.35">
      <c r="A77" s="3" t="s">
        <v>151</v>
      </c>
      <c r="B77" s="3" t="s">
        <v>152</v>
      </c>
      <c r="C77" s="3">
        <v>0.29399999999999998</v>
      </c>
      <c r="D77" s="3">
        <v>0.26500000000000001</v>
      </c>
      <c r="E77" s="3">
        <v>0.30299999999999999</v>
      </c>
      <c r="F77" s="3">
        <v>0.20399999999999999</v>
      </c>
      <c r="G77" s="3">
        <v>0.315</v>
      </c>
      <c r="I77" s="3">
        <v>0.26200000000000001</v>
      </c>
      <c r="J77" s="3">
        <v>0.30199999999999999</v>
      </c>
      <c r="K77" s="3">
        <v>0.27700000000000002</v>
      </c>
      <c r="L77" s="3">
        <v>0.246</v>
      </c>
      <c r="M77" s="3">
        <v>0.34100000000000003</v>
      </c>
      <c r="O77" s="3">
        <v>0.29299999999999998</v>
      </c>
      <c r="P77" s="3">
        <v>0.26300000000000001</v>
      </c>
      <c r="Q77" s="3">
        <v>0.27300000000000002</v>
      </c>
      <c r="R77" s="3">
        <v>0.191</v>
      </c>
      <c r="S77" s="3">
        <v>0.32</v>
      </c>
      <c r="U77" s="3">
        <v>0.33700000000000002</v>
      </c>
      <c r="V77" s="3">
        <v>0.255</v>
      </c>
      <c r="W77" s="3">
        <v>0.312</v>
      </c>
      <c r="X77" s="3">
        <v>0.27600000000000002</v>
      </c>
      <c r="Y77" s="3">
        <v>0.3</v>
      </c>
      <c r="AA77" s="2">
        <v>0.47699999999999998</v>
      </c>
      <c r="AB77" s="3">
        <v>0.48399999999999999</v>
      </c>
      <c r="AC77" s="3">
        <v>0.58299999999999996</v>
      </c>
      <c r="AD77" s="3">
        <v>0.57599999999999996</v>
      </c>
      <c r="AE77" s="3">
        <v>0.59899999999999998</v>
      </c>
      <c r="AG77" s="2">
        <v>0.44700000000000001</v>
      </c>
      <c r="AH77" s="3">
        <v>0.499</v>
      </c>
      <c r="AI77" s="3">
        <v>0.60099999999999998</v>
      </c>
      <c r="AJ77" s="3">
        <v>0.53100000000000003</v>
      </c>
      <c r="AK77" s="3">
        <v>0.628</v>
      </c>
      <c r="AM77" s="2">
        <v>0.441</v>
      </c>
      <c r="AN77" s="3">
        <v>0.52600000000000002</v>
      </c>
      <c r="AO77" s="3">
        <v>0.58499999999999996</v>
      </c>
      <c r="AP77" s="3">
        <v>0.53600000000000003</v>
      </c>
      <c r="AQ77" s="3">
        <v>0.62</v>
      </c>
      <c r="AS77" s="2">
        <v>0.40400000000000003</v>
      </c>
      <c r="AT77" s="3">
        <v>0.505</v>
      </c>
      <c r="AU77" s="3">
        <v>0.55500000000000005</v>
      </c>
      <c r="AV77" s="3">
        <v>0.51500000000000001</v>
      </c>
      <c r="AW77" s="3">
        <v>0.63400000000000001</v>
      </c>
    </row>
    <row r="78" spans="1:49" x14ac:dyDescent="0.35">
      <c r="A78" s="3" t="s">
        <v>153</v>
      </c>
      <c r="B78" s="3" t="s">
        <v>154</v>
      </c>
      <c r="C78" s="3">
        <v>0.26400000000000001</v>
      </c>
      <c r="D78" s="3">
        <v>0.25600000000000001</v>
      </c>
      <c r="E78" s="3">
        <v>0.29199999999999998</v>
      </c>
      <c r="F78" s="3">
        <v>0.2</v>
      </c>
      <c r="G78" s="3">
        <v>0.27700000000000002</v>
      </c>
      <c r="I78" s="3">
        <v>0.251</v>
      </c>
      <c r="J78" s="3">
        <v>0.28999999999999998</v>
      </c>
      <c r="K78" s="3">
        <v>0.29499999999999998</v>
      </c>
      <c r="L78" s="3">
        <v>0.254</v>
      </c>
      <c r="M78" s="3">
        <v>0.28899999999999998</v>
      </c>
      <c r="O78" s="3">
        <v>0.307</v>
      </c>
      <c r="P78" s="3">
        <v>0.25600000000000001</v>
      </c>
      <c r="Q78" s="3">
        <v>0.27400000000000002</v>
      </c>
      <c r="R78" s="3">
        <v>0.22600000000000001</v>
      </c>
      <c r="S78" s="3">
        <v>0.31900000000000001</v>
      </c>
      <c r="U78" s="3">
        <v>0.36199999999999999</v>
      </c>
      <c r="V78" s="3">
        <v>0.307</v>
      </c>
      <c r="W78" s="3">
        <v>0.30599999999999999</v>
      </c>
      <c r="X78" s="3">
        <v>0.27700000000000002</v>
      </c>
      <c r="Y78" s="3">
        <v>0.32500000000000001</v>
      </c>
      <c r="AA78" s="2">
        <v>0.45900000000000002</v>
      </c>
      <c r="AB78" s="3">
        <v>0.504</v>
      </c>
      <c r="AC78" s="3">
        <v>0.57799999999999996</v>
      </c>
      <c r="AD78" s="3">
        <v>0.57099999999999995</v>
      </c>
      <c r="AE78" s="3">
        <v>0.61299999999999999</v>
      </c>
      <c r="AG78" s="2">
        <v>0.46300000000000002</v>
      </c>
      <c r="AH78" s="3">
        <v>0.51600000000000001</v>
      </c>
      <c r="AI78" s="3">
        <v>0.58699999999999997</v>
      </c>
      <c r="AJ78" s="3">
        <v>0.54500000000000004</v>
      </c>
      <c r="AK78" s="3">
        <v>0.629</v>
      </c>
      <c r="AM78" s="2">
        <v>0.45400000000000001</v>
      </c>
      <c r="AN78" s="3">
        <v>0.52100000000000002</v>
      </c>
      <c r="AO78" s="3">
        <v>0.56599999999999995</v>
      </c>
      <c r="AP78" s="3">
        <v>0.53</v>
      </c>
      <c r="AQ78" s="3">
        <v>0.623</v>
      </c>
      <c r="AS78" s="2">
        <v>0.41699999999999998</v>
      </c>
      <c r="AT78" s="3">
        <v>0.502</v>
      </c>
      <c r="AU78" s="3">
        <v>0.58899999999999997</v>
      </c>
      <c r="AV78" s="3">
        <v>0.51800000000000002</v>
      </c>
      <c r="AW78" s="3">
        <v>0.622</v>
      </c>
    </row>
    <row r="79" spans="1:49" x14ac:dyDescent="0.35">
      <c r="A79" s="3" t="s">
        <v>155</v>
      </c>
      <c r="B79" s="3" t="s">
        <v>156</v>
      </c>
      <c r="C79" s="3">
        <v>0.255</v>
      </c>
      <c r="D79" s="3">
        <v>0.23599999999999999</v>
      </c>
      <c r="E79" s="3">
        <v>0.23899999999999999</v>
      </c>
      <c r="F79" s="3">
        <v>0.23100000000000001</v>
      </c>
      <c r="G79" s="3">
        <v>0.29199999999999998</v>
      </c>
      <c r="I79" s="3">
        <v>0.23899999999999999</v>
      </c>
      <c r="J79" s="3">
        <v>0.30299999999999999</v>
      </c>
      <c r="K79" s="3">
        <v>0.26700000000000002</v>
      </c>
      <c r="L79" s="3">
        <v>0.246</v>
      </c>
      <c r="M79" s="3">
        <v>0.30499999999999999</v>
      </c>
      <c r="O79" s="3">
        <v>0.28199999999999997</v>
      </c>
      <c r="P79" s="3">
        <v>0.26800000000000002</v>
      </c>
      <c r="Q79" s="3">
        <v>0.25600000000000001</v>
      </c>
      <c r="R79" s="3">
        <v>0.223</v>
      </c>
      <c r="S79" s="3">
        <v>0.33300000000000002</v>
      </c>
      <c r="U79" s="3">
        <v>0.36399999999999999</v>
      </c>
      <c r="V79" s="3">
        <v>0.247</v>
      </c>
      <c r="W79" s="3">
        <v>0.28000000000000003</v>
      </c>
      <c r="X79" s="3">
        <v>0.26800000000000002</v>
      </c>
      <c r="Y79" s="3">
        <v>0.28699999999999998</v>
      </c>
      <c r="AA79" s="2">
        <v>0.47299999999999998</v>
      </c>
      <c r="AB79" s="3">
        <v>0.48799999999999999</v>
      </c>
      <c r="AC79" s="3">
        <v>0.59099999999999997</v>
      </c>
      <c r="AD79" s="3">
        <v>0.56999999999999995</v>
      </c>
      <c r="AE79" s="3">
        <v>0.61399999999999999</v>
      </c>
      <c r="AG79" s="2">
        <v>0.47</v>
      </c>
      <c r="AH79" s="3">
        <v>0.51300000000000001</v>
      </c>
      <c r="AI79" s="3">
        <v>0.57099999999999995</v>
      </c>
      <c r="AJ79" s="3">
        <v>0.53900000000000003</v>
      </c>
      <c r="AK79" s="3">
        <v>0.60899999999999999</v>
      </c>
      <c r="AM79" s="2">
        <v>0.437</v>
      </c>
      <c r="AN79" s="3">
        <v>0.495</v>
      </c>
      <c r="AO79" s="3">
        <v>0.58399999999999996</v>
      </c>
      <c r="AP79" s="3">
        <v>0.53700000000000003</v>
      </c>
      <c r="AQ79" s="3">
        <v>0.65700000000000003</v>
      </c>
      <c r="AS79" s="2">
        <v>0.39800000000000002</v>
      </c>
      <c r="AT79" s="3">
        <v>0.496</v>
      </c>
      <c r="AU79" s="3">
        <v>0.56499999999999995</v>
      </c>
      <c r="AV79" s="3">
        <v>0.51600000000000001</v>
      </c>
      <c r="AW79" s="3">
        <v>0.63100000000000001</v>
      </c>
    </row>
    <row r="80" spans="1:49" x14ac:dyDescent="0.35">
      <c r="A80" s="3" t="s">
        <v>157</v>
      </c>
      <c r="B80" s="3" t="s">
        <v>158</v>
      </c>
      <c r="C80" s="3">
        <v>0.36799999999999999</v>
      </c>
      <c r="D80" s="3">
        <v>0.36</v>
      </c>
      <c r="E80" s="3">
        <v>0.36099999999999999</v>
      </c>
      <c r="F80" s="3">
        <v>0.314</v>
      </c>
      <c r="G80" s="3">
        <v>0.45400000000000001</v>
      </c>
      <c r="I80" s="3">
        <v>0.252</v>
      </c>
      <c r="J80" s="3">
        <v>0.28799999999999998</v>
      </c>
      <c r="K80" s="3">
        <v>0.27400000000000002</v>
      </c>
      <c r="L80" s="3">
        <v>0.22800000000000001</v>
      </c>
      <c r="M80" s="3">
        <v>0.28399999999999997</v>
      </c>
      <c r="O80" s="3">
        <v>0.25600000000000001</v>
      </c>
      <c r="P80" s="3">
        <v>0.27100000000000002</v>
      </c>
      <c r="Q80" s="3">
        <v>0.25900000000000001</v>
      </c>
      <c r="R80" s="3">
        <v>0.214</v>
      </c>
      <c r="S80" s="3">
        <v>0.307</v>
      </c>
      <c r="U80" s="3">
        <v>0.32600000000000001</v>
      </c>
      <c r="V80" s="3">
        <v>0.23799999999999999</v>
      </c>
      <c r="W80" s="3">
        <v>0.24299999999999999</v>
      </c>
      <c r="X80" s="3">
        <v>0.23799999999999999</v>
      </c>
      <c r="Y80" s="3">
        <v>0.33800000000000002</v>
      </c>
      <c r="AA80" s="2">
        <v>0.45900000000000002</v>
      </c>
      <c r="AB80" s="3">
        <v>0.495</v>
      </c>
      <c r="AC80" s="3">
        <v>0.57199999999999995</v>
      </c>
      <c r="AD80" s="3">
        <v>0.504</v>
      </c>
      <c r="AE80" s="3">
        <v>0.60599999999999998</v>
      </c>
      <c r="AG80" s="2">
        <v>0.374</v>
      </c>
      <c r="AH80" s="3">
        <v>0.52200000000000002</v>
      </c>
      <c r="AI80" s="3">
        <v>0.65800000000000003</v>
      </c>
      <c r="AJ80" s="3">
        <v>0.499</v>
      </c>
      <c r="AK80" s="3">
        <v>0.63600000000000001</v>
      </c>
      <c r="AM80" s="2">
        <v>0.45300000000000001</v>
      </c>
      <c r="AN80" s="3">
        <v>0.50600000000000001</v>
      </c>
      <c r="AO80" s="3">
        <v>0.56799999999999995</v>
      </c>
      <c r="AP80" s="3">
        <v>0.53200000000000003</v>
      </c>
      <c r="AQ80" s="3">
        <v>0.65900000000000003</v>
      </c>
      <c r="AS80" s="2">
        <v>0.41099999999999998</v>
      </c>
      <c r="AT80" s="3">
        <v>0.503</v>
      </c>
      <c r="AU80" s="3">
        <v>0.57899999999999996</v>
      </c>
      <c r="AV80" s="3">
        <v>0.50700000000000001</v>
      </c>
      <c r="AW80" s="3">
        <v>0.64900000000000002</v>
      </c>
    </row>
    <row r="81" spans="1:49" x14ac:dyDescent="0.35">
      <c r="A81" s="3" t="s">
        <v>159</v>
      </c>
      <c r="B81" s="3" t="s">
        <v>160</v>
      </c>
      <c r="C81" s="3">
        <v>0.32500000000000001</v>
      </c>
      <c r="D81" s="3">
        <v>0.33800000000000002</v>
      </c>
      <c r="E81" s="3">
        <v>0.29499999999999998</v>
      </c>
      <c r="F81" s="3">
        <v>0.30399999999999999</v>
      </c>
      <c r="G81" s="3">
        <v>0.434</v>
      </c>
      <c r="I81" s="3">
        <v>0.27100000000000002</v>
      </c>
      <c r="J81" s="3">
        <v>0.28599999999999998</v>
      </c>
      <c r="K81" s="3">
        <v>0.27200000000000002</v>
      </c>
      <c r="L81" s="3">
        <v>0.20899999999999999</v>
      </c>
      <c r="M81" s="3">
        <v>0.25800000000000001</v>
      </c>
      <c r="O81" s="3">
        <v>0.35099999999999998</v>
      </c>
      <c r="P81" s="3">
        <v>0.33100000000000002</v>
      </c>
      <c r="Q81" s="3">
        <v>0.36</v>
      </c>
      <c r="R81" s="3">
        <v>0.27300000000000002</v>
      </c>
      <c r="S81" s="3">
        <v>0.36499999999999999</v>
      </c>
      <c r="U81" s="3">
        <v>0.30299999999999999</v>
      </c>
      <c r="V81" s="3">
        <v>0.23599999999999999</v>
      </c>
      <c r="W81" s="3">
        <v>0.26100000000000001</v>
      </c>
      <c r="X81" s="3">
        <v>0.22500000000000001</v>
      </c>
      <c r="Y81" s="3">
        <v>0.26400000000000001</v>
      </c>
      <c r="AA81" s="2">
        <v>0.38900000000000001</v>
      </c>
      <c r="AB81" s="3">
        <v>0.498</v>
      </c>
      <c r="AC81" s="3">
        <v>0.58499999999999996</v>
      </c>
      <c r="AD81" s="3">
        <v>0.39300000000000002</v>
      </c>
      <c r="AE81" s="3">
        <v>0.6</v>
      </c>
      <c r="AG81" s="2">
        <v>0.45700000000000002</v>
      </c>
      <c r="AH81" s="3">
        <v>0.501</v>
      </c>
      <c r="AI81" s="3">
        <v>0.59</v>
      </c>
      <c r="AJ81" s="3">
        <v>0.51</v>
      </c>
      <c r="AK81" s="3">
        <v>0.59599999999999997</v>
      </c>
      <c r="AM81" s="2">
        <v>0.45200000000000001</v>
      </c>
      <c r="AN81" s="3">
        <v>0.51300000000000001</v>
      </c>
      <c r="AO81" s="3">
        <v>0.621</v>
      </c>
      <c r="AP81" s="3">
        <v>0.52600000000000002</v>
      </c>
      <c r="AQ81" s="3">
        <v>0.63400000000000001</v>
      </c>
      <c r="AS81" s="2">
        <v>0.441</v>
      </c>
      <c r="AT81" s="3">
        <v>0.504</v>
      </c>
      <c r="AU81" s="3">
        <v>0.56299999999999994</v>
      </c>
      <c r="AV81" s="3">
        <v>0.51900000000000002</v>
      </c>
      <c r="AW81" s="3">
        <v>0.64200000000000002</v>
      </c>
    </row>
    <row r="82" spans="1:49" x14ac:dyDescent="0.35">
      <c r="A82" s="3" t="s">
        <v>161</v>
      </c>
      <c r="B82" s="3" t="s">
        <v>162</v>
      </c>
      <c r="C82" s="3">
        <v>0.28100000000000003</v>
      </c>
      <c r="D82" s="3">
        <v>0.28499999999999998</v>
      </c>
      <c r="E82" s="3">
        <v>0.251</v>
      </c>
      <c r="F82" s="3">
        <v>0.20499999999999999</v>
      </c>
      <c r="G82" s="3">
        <v>0.35</v>
      </c>
      <c r="I82" s="3">
        <v>0.253</v>
      </c>
      <c r="J82" s="3">
        <v>0.26800000000000002</v>
      </c>
      <c r="K82" s="3">
        <v>0.22900000000000001</v>
      </c>
      <c r="L82" s="3">
        <v>0.20599999999999999</v>
      </c>
      <c r="M82" s="3">
        <v>0.29399999999999998</v>
      </c>
      <c r="O82" s="3">
        <v>0.26800000000000002</v>
      </c>
      <c r="P82" s="3">
        <v>0.27400000000000002</v>
      </c>
      <c r="Q82" s="3">
        <v>0.26200000000000001</v>
      </c>
      <c r="R82" s="3">
        <v>0.21</v>
      </c>
      <c r="S82" s="3">
        <v>0.33100000000000002</v>
      </c>
      <c r="U82" s="3">
        <v>0.33100000000000002</v>
      </c>
      <c r="V82" s="3">
        <v>0.254</v>
      </c>
      <c r="W82" s="3">
        <v>0.25</v>
      </c>
      <c r="X82" s="3">
        <v>0.23300000000000001</v>
      </c>
      <c r="Y82" s="3">
        <v>0.29899999999999999</v>
      </c>
      <c r="AA82" s="2">
        <v>0.42599999999999999</v>
      </c>
      <c r="AB82" s="3">
        <v>0.502</v>
      </c>
      <c r="AC82" s="3">
        <v>0.57199999999999995</v>
      </c>
      <c r="AD82" s="3">
        <v>0.311</v>
      </c>
      <c r="AE82" s="3">
        <v>0.59099999999999997</v>
      </c>
      <c r="AG82" s="2">
        <v>0.39800000000000002</v>
      </c>
      <c r="AH82" s="3">
        <v>0.48799999999999999</v>
      </c>
      <c r="AI82" s="3">
        <v>0.59399999999999997</v>
      </c>
      <c r="AJ82" s="3">
        <v>0.47699999999999998</v>
      </c>
      <c r="AK82" s="3">
        <v>0.56899999999999995</v>
      </c>
      <c r="AM82" s="2">
        <v>0.42599999999999999</v>
      </c>
      <c r="AN82" s="3">
        <v>0.50700000000000001</v>
      </c>
      <c r="AO82" s="3">
        <v>0.57799999999999996</v>
      </c>
      <c r="AP82" s="3">
        <v>0.50700000000000001</v>
      </c>
      <c r="AQ82" s="3">
        <v>0.621</v>
      </c>
      <c r="AS82" s="2">
        <v>0.36399999999999999</v>
      </c>
      <c r="AT82" s="3">
        <v>0.49299999999999999</v>
      </c>
      <c r="AU82" s="3">
        <v>0.55000000000000004</v>
      </c>
      <c r="AV82" s="3">
        <v>0.51500000000000001</v>
      </c>
      <c r="AW82" s="3">
        <v>0.61699999999999999</v>
      </c>
    </row>
    <row r="83" spans="1:49" x14ac:dyDescent="0.35">
      <c r="A83" s="3" t="s">
        <v>163</v>
      </c>
      <c r="B83" s="3" t="s">
        <v>164</v>
      </c>
      <c r="C83" s="3">
        <v>0.36499999999999999</v>
      </c>
      <c r="D83" s="3">
        <v>0.38700000000000001</v>
      </c>
      <c r="E83" s="3">
        <v>0.313</v>
      </c>
      <c r="F83" s="3">
        <v>0.34499999999999997</v>
      </c>
      <c r="G83" s="3">
        <v>0.5</v>
      </c>
      <c r="I83" s="3">
        <v>0.26600000000000001</v>
      </c>
      <c r="J83" s="3">
        <v>0.27700000000000002</v>
      </c>
      <c r="K83" s="3">
        <v>0.221</v>
      </c>
      <c r="L83" s="3">
        <v>0.23</v>
      </c>
      <c r="M83" s="3">
        <v>0.29499999999999998</v>
      </c>
      <c r="O83" s="3">
        <v>0.25</v>
      </c>
      <c r="P83" s="3">
        <v>0.25700000000000001</v>
      </c>
      <c r="Q83" s="3">
        <v>0.318</v>
      </c>
      <c r="R83" s="3">
        <v>0.192</v>
      </c>
      <c r="S83" s="3">
        <v>0.34899999999999998</v>
      </c>
      <c r="U83" s="3">
        <v>0.28299999999999997</v>
      </c>
      <c r="V83" s="3">
        <v>0.23899999999999999</v>
      </c>
      <c r="W83" s="3">
        <v>0.255</v>
      </c>
      <c r="X83" s="3">
        <v>0.19900000000000001</v>
      </c>
      <c r="Y83" s="3">
        <v>0.27600000000000002</v>
      </c>
      <c r="AA83" s="2">
        <v>0.42899999999999999</v>
      </c>
      <c r="AB83" s="3">
        <v>0.50900000000000001</v>
      </c>
      <c r="AC83" s="3">
        <v>0.58799999999999997</v>
      </c>
      <c r="AD83" s="3">
        <v>0.33100000000000002</v>
      </c>
      <c r="AE83" s="3">
        <v>0.58799999999999997</v>
      </c>
      <c r="AG83" s="2">
        <v>0.42599999999999999</v>
      </c>
      <c r="AH83" s="3">
        <v>0.49299999999999999</v>
      </c>
      <c r="AI83" s="3">
        <v>0.59199999999999997</v>
      </c>
      <c r="AJ83" s="3">
        <v>0.46400000000000002</v>
      </c>
      <c r="AK83" s="3">
        <v>0.55800000000000005</v>
      </c>
      <c r="AM83" s="2">
        <v>0.41099999999999998</v>
      </c>
      <c r="AN83" s="3">
        <v>0.497</v>
      </c>
      <c r="AO83" s="3">
        <v>0.57899999999999996</v>
      </c>
      <c r="AP83" s="3">
        <v>0.52</v>
      </c>
      <c r="AQ83" s="3">
        <v>0.59699999999999998</v>
      </c>
      <c r="AS83" s="2">
        <v>0.41199999999999998</v>
      </c>
      <c r="AT83" s="3">
        <v>0.497</v>
      </c>
      <c r="AU83" s="3">
        <v>0.54600000000000004</v>
      </c>
      <c r="AV83" s="3">
        <v>0.47899999999999998</v>
      </c>
      <c r="AW83" s="3">
        <v>0.60199999999999998</v>
      </c>
    </row>
    <row r="84" spans="1:49" x14ac:dyDescent="0.35">
      <c r="A84" s="3" t="s">
        <v>165</v>
      </c>
      <c r="B84" s="3" t="s">
        <v>166</v>
      </c>
      <c r="C84" s="3">
        <v>0.29799999999999999</v>
      </c>
      <c r="D84" s="3">
        <v>0.25800000000000001</v>
      </c>
      <c r="E84" s="3">
        <v>0.23499999999999999</v>
      </c>
      <c r="F84" s="3">
        <v>0.26700000000000002</v>
      </c>
      <c r="G84" s="3">
        <v>0.33</v>
      </c>
      <c r="I84" s="3">
        <v>0.23899999999999999</v>
      </c>
      <c r="J84" s="3">
        <v>0.23</v>
      </c>
      <c r="K84" s="3">
        <v>0.22500000000000001</v>
      </c>
      <c r="L84" s="3">
        <v>0.24</v>
      </c>
      <c r="M84" s="3">
        <v>0.30399999999999999</v>
      </c>
      <c r="O84" s="3">
        <v>0.26700000000000002</v>
      </c>
      <c r="P84" s="3">
        <v>0.27800000000000002</v>
      </c>
      <c r="Q84" s="3">
        <v>0.26400000000000001</v>
      </c>
      <c r="R84" s="3">
        <v>0.21199999999999999</v>
      </c>
      <c r="S84" s="3">
        <v>0.36899999999999999</v>
      </c>
      <c r="U84" s="3">
        <v>0.314</v>
      </c>
      <c r="V84" s="3">
        <v>0.224</v>
      </c>
      <c r="W84" s="3">
        <v>0.249</v>
      </c>
      <c r="X84" s="3">
        <v>0.23200000000000001</v>
      </c>
      <c r="Y84" s="3">
        <v>0.29199999999999998</v>
      </c>
      <c r="AA84" s="2">
        <v>0.39</v>
      </c>
      <c r="AB84" s="3">
        <v>0.497</v>
      </c>
      <c r="AC84" s="3">
        <v>0.57899999999999996</v>
      </c>
      <c r="AD84" s="3">
        <v>0.32900000000000001</v>
      </c>
      <c r="AE84" s="3">
        <v>0.56399999999999995</v>
      </c>
      <c r="AG84" s="2">
        <v>0.40400000000000003</v>
      </c>
      <c r="AH84" s="3">
        <v>0.47499999999999998</v>
      </c>
      <c r="AI84" s="3">
        <v>0.55000000000000004</v>
      </c>
      <c r="AJ84" s="3">
        <v>0.436</v>
      </c>
      <c r="AK84" s="3">
        <v>0.55500000000000005</v>
      </c>
      <c r="AM84" s="2">
        <v>0.39400000000000002</v>
      </c>
      <c r="AN84" s="3">
        <v>0.48499999999999999</v>
      </c>
      <c r="AO84" s="3">
        <v>0.58699999999999997</v>
      </c>
      <c r="AP84" s="3">
        <v>0.51600000000000001</v>
      </c>
      <c r="AQ84" s="3">
        <v>0.61799999999999999</v>
      </c>
      <c r="AS84" s="2">
        <v>0.315</v>
      </c>
      <c r="AT84" s="3">
        <v>0.47399999999999998</v>
      </c>
      <c r="AU84" s="3">
        <v>0.52100000000000002</v>
      </c>
      <c r="AV84" s="3">
        <v>0.49099999999999999</v>
      </c>
      <c r="AW84" s="3">
        <v>0.56599999999999995</v>
      </c>
    </row>
    <row r="85" spans="1:49" x14ac:dyDescent="0.35">
      <c r="A85" s="3" t="s">
        <v>167</v>
      </c>
      <c r="B85" s="3" t="s">
        <v>168</v>
      </c>
      <c r="C85" s="3">
        <v>0.28299999999999997</v>
      </c>
      <c r="D85" s="3">
        <v>0.24399999999999999</v>
      </c>
      <c r="E85" s="3">
        <v>0.219</v>
      </c>
      <c r="F85" s="3">
        <v>0.222</v>
      </c>
      <c r="G85" s="3">
        <v>0.36299999999999999</v>
      </c>
      <c r="I85" s="3">
        <v>0.25</v>
      </c>
      <c r="J85" s="3">
        <v>0.24099999999999999</v>
      </c>
      <c r="K85" s="3">
        <v>0.23799999999999999</v>
      </c>
      <c r="L85" s="3">
        <v>0.23599999999999999</v>
      </c>
      <c r="M85" s="3">
        <v>0.32600000000000001</v>
      </c>
      <c r="O85" s="3">
        <v>0.26600000000000001</v>
      </c>
      <c r="P85" s="3">
        <v>0.27500000000000002</v>
      </c>
      <c r="Q85" s="3">
        <v>0.28499999999999998</v>
      </c>
      <c r="R85" s="3">
        <v>0.23200000000000001</v>
      </c>
      <c r="S85" s="3">
        <v>0.311</v>
      </c>
      <c r="U85" s="3">
        <v>0.29799999999999999</v>
      </c>
      <c r="V85" s="3">
        <v>0.24299999999999999</v>
      </c>
      <c r="W85" s="3">
        <v>0.247</v>
      </c>
      <c r="X85" s="3">
        <v>0.26100000000000001</v>
      </c>
      <c r="Y85" s="3">
        <v>0.30099999999999999</v>
      </c>
      <c r="AA85" s="2">
        <v>0.34300000000000003</v>
      </c>
      <c r="AB85" s="3">
        <v>0.45400000000000001</v>
      </c>
      <c r="AC85" s="3">
        <v>0.56399999999999995</v>
      </c>
      <c r="AD85" s="3">
        <v>0.36799999999999999</v>
      </c>
      <c r="AE85" s="3">
        <v>0.58399999999999996</v>
      </c>
      <c r="AG85" s="2">
        <v>0.436</v>
      </c>
      <c r="AH85" s="3">
        <v>0.47799999999999998</v>
      </c>
      <c r="AI85" s="3">
        <v>0.56499999999999995</v>
      </c>
      <c r="AJ85" s="3">
        <v>0.42299999999999999</v>
      </c>
      <c r="AK85" s="3">
        <v>0.55500000000000005</v>
      </c>
      <c r="AM85" s="2">
        <v>0.38100000000000001</v>
      </c>
      <c r="AN85" s="3">
        <v>0.45400000000000001</v>
      </c>
      <c r="AO85" s="3">
        <v>0.59</v>
      </c>
      <c r="AP85" s="3">
        <v>0.47</v>
      </c>
      <c r="AQ85" s="3">
        <v>0.59499999999999997</v>
      </c>
      <c r="AS85" s="2">
        <v>0.314</v>
      </c>
      <c r="AT85" s="3">
        <v>0.46300000000000002</v>
      </c>
      <c r="AU85" s="3">
        <v>0.56999999999999995</v>
      </c>
      <c r="AV85" s="3">
        <v>0.47499999999999998</v>
      </c>
      <c r="AW85" s="3">
        <v>0.57899999999999996</v>
      </c>
    </row>
    <row r="86" spans="1:49" x14ac:dyDescent="0.35">
      <c r="A86" s="3" t="s">
        <v>169</v>
      </c>
      <c r="B86" s="3" t="s">
        <v>170</v>
      </c>
      <c r="C86" s="3">
        <v>0.32800000000000001</v>
      </c>
      <c r="D86" s="3">
        <v>0.308</v>
      </c>
      <c r="E86" s="3">
        <v>0.25900000000000001</v>
      </c>
      <c r="F86" s="3">
        <v>0.27800000000000002</v>
      </c>
      <c r="G86" s="3">
        <v>0.315</v>
      </c>
      <c r="I86" s="3">
        <v>0.27800000000000002</v>
      </c>
      <c r="J86" s="3">
        <v>0.26300000000000001</v>
      </c>
      <c r="K86" s="3">
        <v>0.26600000000000001</v>
      </c>
      <c r="L86" s="3">
        <v>0.25900000000000001</v>
      </c>
      <c r="M86" s="3">
        <v>0.29399999999999998</v>
      </c>
      <c r="O86" s="3">
        <v>0.33400000000000002</v>
      </c>
      <c r="P86" s="3">
        <v>0.308</v>
      </c>
      <c r="Q86" s="3">
        <v>0.312</v>
      </c>
      <c r="R86" s="3">
        <v>0.27100000000000002</v>
      </c>
      <c r="S86" s="3">
        <v>0.36199999999999999</v>
      </c>
      <c r="U86" s="3">
        <v>0.36199999999999999</v>
      </c>
      <c r="V86" s="3">
        <v>0.313</v>
      </c>
      <c r="W86" s="3">
        <v>0.35299999999999998</v>
      </c>
      <c r="X86" s="3">
        <v>0.316</v>
      </c>
      <c r="Y86" s="3">
        <v>0.29099999999999998</v>
      </c>
      <c r="AA86" s="2">
        <v>0.45400000000000001</v>
      </c>
      <c r="AB86" s="3">
        <v>0.502</v>
      </c>
      <c r="AC86" s="3">
        <v>0.58199999999999996</v>
      </c>
      <c r="AD86" s="3">
        <v>0.21299999999999999</v>
      </c>
      <c r="AE86" s="3">
        <v>0.61799999999999999</v>
      </c>
      <c r="AG86" s="2">
        <v>0.42099999999999999</v>
      </c>
      <c r="AH86" s="3">
        <v>0.46300000000000002</v>
      </c>
      <c r="AI86" s="3">
        <v>0.55400000000000005</v>
      </c>
      <c r="AJ86" s="3">
        <v>0.47899999999999998</v>
      </c>
      <c r="AK86" s="3">
        <v>0.54800000000000004</v>
      </c>
      <c r="AM86" s="2">
        <v>0.26700000000000002</v>
      </c>
      <c r="AN86" s="3">
        <v>0.47</v>
      </c>
      <c r="AO86" s="3">
        <v>0.60599999999999998</v>
      </c>
      <c r="AP86" s="3">
        <v>0.47399999999999998</v>
      </c>
      <c r="AQ86" s="3">
        <v>0.63600000000000001</v>
      </c>
      <c r="AS86" s="2">
        <v>0.38400000000000001</v>
      </c>
      <c r="AT86" s="3">
        <v>0.46</v>
      </c>
      <c r="AU86" s="3">
        <v>0.56899999999999995</v>
      </c>
      <c r="AV86" s="3">
        <v>0.51800000000000002</v>
      </c>
      <c r="AW86" s="3">
        <v>0.57999999999999996</v>
      </c>
    </row>
    <row r="87" spans="1:49" x14ac:dyDescent="0.35">
      <c r="A87" s="3" t="s">
        <v>171</v>
      </c>
      <c r="B87" s="3" t="s">
        <v>172</v>
      </c>
      <c r="C87" s="3">
        <v>0.32</v>
      </c>
      <c r="D87" s="3">
        <v>0.34899999999999998</v>
      </c>
      <c r="E87" s="3">
        <v>0.33900000000000002</v>
      </c>
      <c r="F87" s="3">
        <v>0.29199999999999998</v>
      </c>
      <c r="G87" s="3">
        <v>0.32900000000000001</v>
      </c>
      <c r="I87" s="3">
        <v>0.32300000000000001</v>
      </c>
      <c r="J87" s="3">
        <v>0.312</v>
      </c>
      <c r="K87" s="3">
        <v>0.28100000000000003</v>
      </c>
      <c r="L87" s="3">
        <v>0.22700000000000001</v>
      </c>
      <c r="M87" s="3">
        <v>0.29799999999999999</v>
      </c>
      <c r="O87" s="3">
        <v>0.32200000000000001</v>
      </c>
      <c r="P87" s="3">
        <v>0.33500000000000002</v>
      </c>
      <c r="Q87" s="3">
        <v>0.315</v>
      </c>
      <c r="R87" s="3">
        <v>0.27900000000000003</v>
      </c>
      <c r="S87" s="3">
        <v>0.35</v>
      </c>
      <c r="U87" s="3">
        <v>0.307</v>
      </c>
      <c r="V87" s="3">
        <v>0.27100000000000002</v>
      </c>
      <c r="W87" s="3">
        <v>0.30399999999999999</v>
      </c>
      <c r="X87" s="3">
        <v>0.252</v>
      </c>
      <c r="Y87" s="3">
        <v>0.32100000000000001</v>
      </c>
      <c r="AA87" s="2">
        <v>0.499</v>
      </c>
      <c r="AB87" s="3">
        <v>0.496</v>
      </c>
      <c r="AC87" s="3">
        <v>0.61699999999999999</v>
      </c>
      <c r="AD87" s="3">
        <v>0.59</v>
      </c>
      <c r="AE87" s="3">
        <v>0.67100000000000004</v>
      </c>
      <c r="AG87" s="2">
        <v>0.48399999999999999</v>
      </c>
      <c r="AH87" s="3">
        <v>0.53800000000000003</v>
      </c>
      <c r="AI87" s="3">
        <v>0.625</v>
      </c>
      <c r="AJ87" s="3">
        <v>0.54100000000000004</v>
      </c>
      <c r="AK87" s="3">
        <v>0.626</v>
      </c>
      <c r="AM87" s="2">
        <v>0.47499999999999998</v>
      </c>
      <c r="AN87" s="3">
        <v>0.496</v>
      </c>
      <c r="AO87" s="3">
        <v>0.60299999999999998</v>
      </c>
      <c r="AP87" s="3">
        <v>0.54900000000000004</v>
      </c>
      <c r="AQ87" s="3">
        <v>0.63100000000000001</v>
      </c>
      <c r="AS87" s="2">
        <v>0.40300000000000002</v>
      </c>
      <c r="AT87" s="3">
        <v>0.50600000000000001</v>
      </c>
      <c r="AU87" s="3">
        <v>0.56399999999999995</v>
      </c>
      <c r="AV87" s="3">
        <v>0.38600000000000001</v>
      </c>
      <c r="AW87" s="3">
        <v>0.64</v>
      </c>
    </row>
    <row r="88" spans="1:49" x14ac:dyDescent="0.35">
      <c r="A88" s="3" t="s">
        <v>173</v>
      </c>
      <c r="B88" s="3" t="s">
        <v>174</v>
      </c>
      <c r="C88" s="3">
        <v>0.313</v>
      </c>
      <c r="D88" s="3">
        <v>0.317</v>
      </c>
      <c r="E88" s="3">
        <v>0.34499999999999997</v>
      </c>
      <c r="F88" s="3">
        <v>0.26600000000000001</v>
      </c>
      <c r="G88" s="3">
        <v>0.32100000000000001</v>
      </c>
      <c r="I88" s="3">
        <v>0.314</v>
      </c>
      <c r="J88" s="3">
        <v>0.33200000000000002</v>
      </c>
      <c r="K88" s="3">
        <v>0.34200000000000003</v>
      </c>
      <c r="L88" s="3">
        <v>0.25900000000000001</v>
      </c>
      <c r="M88" s="3">
        <v>0.307</v>
      </c>
      <c r="O88" s="3">
        <v>0.32200000000000001</v>
      </c>
      <c r="P88" s="3">
        <v>0.307</v>
      </c>
      <c r="Q88" s="3">
        <v>0.34100000000000003</v>
      </c>
      <c r="R88" s="3">
        <v>0.23699999999999999</v>
      </c>
      <c r="S88" s="3">
        <v>0.32800000000000001</v>
      </c>
      <c r="U88" s="3">
        <v>0.27700000000000002</v>
      </c>
      <c r="V88" s="3">
        <v>0.30199999999999999</v>
      </c>
      <c r="W88" s="3">
        <v>0.308</v>
      </c>
      <c r="X88" s="3">
        <v>0.25800000000000001</v>
      </c>
      <c r="Y88" s="3">
        <v>0.311</v>
      </c>
      <c r="AA88" s="2">
        <v>0.49199999999999999</v>
      </c>
      <c r="AB88" s="3">
        <v>0.50600000000000001</v>
      </c>
      <c r="AC88" s="3">
        <v>0.61499999999999999</v>
      </c>
      <c r="AD88" s="3">
        <v>0.61199999999999999</v>
      </c>
      <c r="AE88" s="3">
        <v>0.66100000000000003</v>
      </c>
      <c r="AG88" s="2">
        <v>0.47</v>
      </c>
      <c r="AH88" s="3">
        <v>0.498</v>
      </c>
      <c r="AI88" s="3">
        <v>0.58899999999999997</v>
      </c>
      <c r="AJ88" s="3">
        <v>0.57099999999999995</v>
      </c>
      <c r="AK88" s="3">
        <v>0.64100000000000001</v>
      </c>
      <c r="AM88" s="2">
        <v>0.45800000000000002</v>
      </c>
      <c r="AN88" s="3">
        <v>0.53300000000000003</v>
      </c>
      <c r="AO88" s="3">
        <v>0.61399999999999999</v>
      </c>
      <c r="AP88" s="3">
        <v>0.52900000000000003</v>
      </c>
      <c r="AQ88" s="3">
        <v>0.64500000000000002</v>
      </c>
      <c r="AS88" s="2">
        <v>0.42899999999999999</v>
      </c>
      <c r="AT88" s="3">
        <v>0.50800000000000001</v>
      </c>
      <c r="AU88" s="3">
        <v>0.55800000000000005</v>
      </c>
      <c r="AV88" s="3">
        <v>0.55500000000000005</v>
      </c>
      <c r="AW88" s="3">
        <v>0.64900000000000002</v>
      </c>
    </row>
    <row r="89" spans="1:49" x14ac:dyDescent="0.35">
      <c r="A89" s="3" t="s">
        <v>175</v>
      </c>
      <c r="B89" s="3" t="s">
        <v>176</v>
      </c>
      <c r="C89" s="3">
        <v>0.25600000000000001</v>
      </c>
      <c r="D89" s="3">
        <v>0.23499999999999999</v>
      </c>
      <c r="E89" s="3">
        <v>0.26700000000000002</v>
      </c>
      <c r="F89" s="3">
        <v>0.25</v>
      </c>
      <c r="G89" s="3">
        <v>0.246</v>
      </c>
      <c r="I89" s="3">
        <v>0.28799999999999998</v>
      </c>
      <c r="J89" s="3">
        <v>0.30399999999999999</v>
      </c>
      <c r="K89" s="3">
        <v>0.32500000000000001</v>
      </c>
      <c r="L89" s="3">
        <v>0.26</v>
      </c>
      <c r="M89" s="3">
        <v>0.28699999999999998</v>
      </c>
      <c r="O89" s="3">
        <v>0.34300000000000003</v>
      </c>
      <c r="P89" s="3">
        <v>0.314</v>
      </c>
      <c r="Q89" s="3">
        <v>0.29399999999999998</v>
      </c>
      <c r="R89" s="3">
        <v>0.25800000000000001</v>
      </c>
      <c r="S89" s="3">
        <v>0.32900000000000001</v>
      </c>
      <c r="U89" s="3">
        <v>0.30299999999999999</v>
      </c>
      <c r="V89" s="3">
        <v>0.28699999999999998</v>
      </c>
      <c r="W89" s="3">
        <v>0.27500000000000002</v>
      </c>
      <c r="X89" s="3">
        <v>0.27800000000000002</v>
      </c>
      <c r="Y89" s="3">
        <v>0.32700000000000001</v>
      </c>
      <c r="AA89" s="2">
        <v>0.51200000000000001</v>
      </c>
      <c r="AB89" s="3">
        <v>0.51400000000000001</v>
      </c>
      <c r="AC89" s="3">
        <v>0.59799999999999998</v>
      </c>
      <c r="AD89" s="3">
        <v>0.61399999999999999</v>
      </c>
      <c r="AE89" s="3">
        <v>0.66100000000000003</v>
      </c>
      <c r="AG89" s="2">
        <v>0.46100000000000002</v>
      </c>
      <c r="AH89" s="3">
        <v>0.50600000000000001</v>
      </c>
      <c r="AI89" s="3">
        <v>0.57499999999999996</v>
      </c>
      <c r="AJ89" s="3">
        <v>0.54100000000000004</v>
      </c>
      <c r="AK89" s="3">
        <v>0.622</v>
      </c>
      <c r="AM89" s="2">
        <v>0.44800000000000001</v>
      </c>
      <c r="AN89" s="3">
        <v>0.51500000000000001</v>
      </c>
      <c r="AO89" s="3">
        <v>0.59699999999999998</v>
      </c>
      <c r="AP89" s="3">
        <v>0.55100000000000005</v>
      </c>
      <c r="AQ89" s="3">
        <v>0.64300000000000002</v>
      </c>
      <c r="AS89" s="2">
        <v>0.39800000000000002</v>
      </c>
      <c r="AT89" s="3">
        <v>0.50600000000000001</v>
      </c>
      <c r="AU89" s="3">
        <v>0.54300000000000004</v>
      </c>
      <c r="AV89" s="3">
        <v>0.55400000000000005</v>
      </c>
      <c r="AW89" s="3">
        <v>0.64200000000000002</v>
      </c>
    </row>
    <row r="90" spans="1:49" x14ac:dyDescent="0.35">
      <c r="A90" s="3" t="s">
        <v>177</v>
      </c>
      <c r="B90" s="3" t="s">
        <v>178</v>
      </c>
      <c r="C90" s="3">
        <v>0.28699999999999998</v>
      </c>
      <c r="D90" s="3">
        <v>0.26300000000000001</v>
      </c>
      <c r="E90" s="3">
        <v>0.32500000000000001</v>
      </c>
      <c r="F90" s="3">
        <v>0.252</v>
      </c>
      <c r="G90" s="3">
        <v>0.33300000000000002</v>
      </c>
      <c r="I90" s="3">
        <v>0.25800000000000001</v>
      </c>
      <c r="J90" s="3">
        <v>0.27600000000000002</v>
      </c>
      <c r="K90" s="3">
        <v>0.312</v>
      </c>
      <c r="L90" s="3">
        <v>0.253</v>
      </c>
      <c r="M90" s="3">
        <v>0.28199999999999997</v>
      </c>
      <c r="O90" s="3">
        <v>0.29899999999999999</v>
      </c>
      <c r="P90" s="3">
        <v>0.29699999999999999</v>
      </c>
      <c r="Q90" s="3">
        <v>0.27500000000000002</v>
      </c>
      <c r="R90" s="3">
        <v>0.23</v>
      </c>
      <c r="S90" s="3">
        <v>0.39300000000000002</v>
      </c>
      <c r="U90" s="3">
        <v>0.26500000000000001</v>
      </c>
      <c r="V90" s="3">
        <v>0.254</v>
      </c>
      <c r="W90" s="3">
        <v>0.28999999999999998</v>
      </c>
      <c r="X90" s="3">
        <v>0.24399999999999999</v>
      </c>
      <c r="Y90" s="3">
        <v>0.28299999999999997</v>
      </c>
      <c r="AA90" s="2">
        <v>0.51300000000000001</v>
      </c>
      <c r="AB90" s="3">
        <v>0.51700000000000002</v>
      </c>
      <c r="AC90" s="3">
        <v>0.61699999999999999</v>
      </c>
      <c r="AD90" s="3">
        <v>0.61399999999999999</v>
      </c>
      <c r="AE90" s="3">
        <v>0.64500000000000002</v>
      </c>
      <c r="AG90" s="2">
        <v>0.48299999999999998</v>
      </c>
      <c r="AH90" s="3">
        <v>0.51300000000000001</v>
      </c>
      <c r="AI90" s="3">
        <v>0.63900000000000001</v>
      </c>
      <c r="AJ90" s="3">
        <v>0.54500000000000004</v>
      </c>
      <c r="AK90" s="3">
        <v>0.626</v>
      </c>
      <c r="AM90" s="2">
        <v>0.46500000000000002</v>
      </c>
      <c r="AN90" s="3">
        <v>0.52200000000000002</v>
      </c>
      <c r="AO90" s="3">
        <v>0.59399999999999997</v>
      </c>
      <c r="AP90" s="3">
        <v>0.55500000000000005</v>
      </c>
      <c r="AQ90" s="3">
        <v>0.64</v>
      </c>
      <c r="AS90" s="2">
        <v>0.40500000000000003</v>
      </c>
      <c r="AT90" s="3">
        <v>0.501</v>
      </c>
      <c r="AU90" s="3">
        <v>0.56999999999999995</v>
      </c>
      <c r="AV90" s="3">
        <v>0.53100000000000003</v>
      </c>
      <c r="AW90" s="3">
        <v>0.66400000000000003</v>
      </c>
    </row>
    <row r="91" spans="1:49" x14ac:dyDescent="0.35">
      <c r="A91" s="3" t="s">
        <v>179</v>
      </c>
      <c r="B91" s="3" t="s">
        <v>180</v>
      </c>
      <c r="C91" s="3">
        <v>0.3</v>
      </c>
      <c r="D91" s="3">
        <v>0.30399999999999999</v>
      </c>
      <c r="E91" s="3">
        <v>0.317</v>
      </c>
      <c r="F91" s="3">
        <v>0.24199999999999999</v>
      </c>
      <c r="G91" s="3">
        <v>0.373</v>
      </c>
      <c r="I91" s="3">
        <v>0.26900000000000002</v>
      </c>
      <c r="J91" s="3">
        <v>0.36199999999999999</v>
      </c>
      <c r="K91" s="3">
        <v>0.41299999999999998</v>
      </c>
      <c r="L91" s="3">
        <v>0.29199999999999998</v>
      </c>
      <c r="M91" s="3">
        <v>0.32600000000000001</v>
      </c>
      <c r="O91" s="3">
        <v>0.29299999999999998</v>
      </c>
      <c r="P91" s="3">
        <v>0.29599999999999999</v>
      </c>
      <c r="Q91" s="3">
        <v>0.26100000000000001</v>
      </c>
      <c r="R91" s="3">
        <v>0.21199999999999999</v>
      </c>
      <c r="S91" s="3">
        <v>0.41099999999999998</v>
      </c>
      <c r="U91" s="3">
        <v>0.32800000000000001</v>
      </c>
      <c r="V91" s="3">
        <v>0.253</v>
      </c>
      <c r="W91" s="3">
        <v>0.28599999999999998</v>
      </c>
      <c r="X91" s="3">
        <v>0.26200000000000001</v>
      </c>
      <c r="Y91" s="3">
        <v>0.28699999999999998</v>
      </c>
      <c r="AA91" s="2">
        <v>0.48099999999999998</v>
      </c>
      <c r="AB91" s="3">
        <v>0.504</v>
      </c>
      <c r="AC91" s="3">
        <v>0.58899999999999997</v>
      </c>
      <c r="AD91" s="3">
        <v>0.58499999999999996</v>
      </c>
      <c r="AE91" s="3">
        <v>0.61799999999999999</v>
      </c>
      <c r="AG91" s="2">
        <v>0.438</v>
      </c>
      <c r="AH91" s="3">
        <v>0.503</v>
      </c>
      <c r="AI91" s="3">
        <v>0.60499999999999998</v>
      </c>
      <c r="AJ91" s="3">
        <v>0.53200000000000003</v>
      </c>
      <c r="AK91" s="3">
        <v>0.64300000000000002</v>
      </c>
      <c r="AM91" s="2">
        <v>0.42599999999999999</v>
      </c>
      <c r="AN91" s="3">
        <v>0.50900000000000001</v>
      </c>
      <c r="AO91" s="3">
        <v>0.61499999999999999</v>
      </c>
      <c r="AP91" s="3">
        <v>0.55300000000000005</v>
      </c>
      <c r="AQ91" s="3">
        <v>0.63200000000000001</v>
      </c>
      <c r="AS91" s="2">
        <v>0.38300000000000001</v>
      </c>
      <c r="AT91" s="3">
        <v>0.52900000000000003</v>
      </c>
      <c r="AU91" s="3">
        <v>0.58199999999999996</v>
      </c>
      <c r="AV91" s="3">
        <v>0.55300000000000005</v>
      </c>
      <c r="AW91" s="3">
        <v>0.66900000000000004</v>
      </c>
    </row>
    <row r="92" spans="1:49" x14ac:dyDescent="0.35">
      <c r="A92" s="3" t="s">
        <v>181</v>
      </c>
      <c r="B92" s="3" t="s">
        <v>182</v>
      </c>
      <c r="C92" s="3">
        <v>0.33400000000000002</v>
      </c>
      <c r="D92" s="3">
        <v>0.29299999999999998</v>
      </c>
      <c r="E92" s="3">
        <v>0.30099999999999999</v>
      </c>
      <c r="F92" s="3">
        <v>0.28100000000000003</v>
      </c>
      <c r="G92" s="3">
        <v>0.36899999999999999</v>
      </c>
      <c r="I92" s="3">
        <v>0.26500000000000001</v>
      </c>
      <c r="J92" s="3">
        <v>0.33500000000000002</v>
      </c>
      <c r="K92" s="3">
        <v>0.45700000000000002</v>
      </c>
      <c r="L92" s="3">
        <v>0.28899999999999998</v>
      </c>
      <c r="M92" s="3">
        <v>0.35199999999999998</v>
      </c>
      <c r="O92" s="3">
        <v>0.32600000000000001</v>
      </c>
      <c r="P92" s="3">
        <v>0.33200000000000002</v>
      </c>
      <c r="Q92" s="3">
        <v>0.28499999999999998</v>
      </c>
      <c r="R92" s="3">
        <v>0.214</v>
      </c>
      <c r="S92" s="3">
        <v>0.38900000000000001</v>
      </c>
      <c r="U92" s="3">
        <v>0.26100000000000001</v>
      </c>
      <c r="V92" s="3">
        <v>0.26400000000000001</v>
      </c>
      <c r="W92" s="3">
        <v>0.27</v>
      </c>
      <c r="X92" s="3">
        <v>0.247</v>
      </c>
      <c r="Y92" s="3">
        <v>0.33300000000000002</v>
      </c>
      <c r="AA92" s="2">
        <v>0.45</v>
      </c>
      <c r="AB92" s="3">
        <v>0.49099999999999999</v>
      </c>
      <c r="AC92" s="3">
        <v>0.59</v>
      </c>
      <c r="AD92" s="3">
        <v>0.53200000000000003</v>
      </c>
      <c r="AE92" s="3">
        <v>0.61599999999999999</v>
      </c>
      <c r="AG92" s="2">
        <v>0.46400000000000002</v>
      </c>
      <c r="AH92" s="3">
        <v>0.51900000000000002</v>
      </c>
      <c r="AI92" s="3">
        <v>0.624</v>
      </c>
      <c r="AJ92" s="3">
        <v>0.54900000000000004</v>
      </c>
      <c r="AK92" s="3">
        <v>0.58899999999999997</v>
      </c>
      <c r="AM92" s="2">
        <v>0.41899999999999998</v>
      </c>
      <c r="AN92" s="3">
        <v>0.502</v>
      </c>
      <c r="AO92" s="3">
        <v>0.62</v>
      </c>
      <c r="AP92" s="3">
        <v>0.53800000000000003</v>
      </c>
      <c r="AQ92" s="3">
        <v>0.64600000000000002</v>
      </c>
      <c r="AS92" s="2">
        <v>0.40100000000000002</v>
      </c>
      <c r="AT92" s="3">
        <v>0.50800000000000001</v>
      </c>
      <c r="AU92" s="3">
        <v>0.58699999999999997</v>
      </c>
      <c r="AV92" s="3">
        <v>0.57099999999999995</v>
      </c>
      <c r="AW92" s="3">
        <v>0.65800000000000003</v>
      </c>
    </row>
    <row r="93" spans="1:49" x14ac:dyDescent="0.35">
      <c r="A93" s="3" t="s">
        <v>183</v>
      </c>
      <c r="B93" s="3" t="s">
        <v>184</v>
      </c>
      <c r="C93" s="3">
        <v>0.17599999999999999</v>
      </c>
      <c r="D93" s="3">
        <v>0.20899999999999999</v>
      </c>
      <c r="E93" s="3">
        <v>0.21299999999999999</v>
      </c>
      <c r="F93" s="3">
        <v>0.2</v>
      </c>
      <c r="G93" s="3">
        <v>0.23400000000000001</v>
      </c>
      <c r="I93" s="3">
        <v>0.27900000000000003</v>
      </c>
      <c r="J93" s="3">
        <v>0.32700000000000001</v>
      </c>
      <c r="K93" s="3">
        <v>0.377</v>
      </c>
      <c r="L93" s="3">
        <v>0.28899999999999998</v>
      </c>
      <c r="M93" s="3">
        <v>0.32700000000000001</v>
      </c>
      <c r="O93" s="3">
        <v>0.29399999999999998</v>
      </c>
      <c r="P93" s="3">
        <v>0.28199999999999997</v>
      </c>
      <c r="Q93" s="3">
        <v>0.26700000000000002</v>
      </c>
      <c r="R93" s="3">
        <v>0.28000000000000003</v>
      </c>
      <c r="S93" s="3">
        <v>0.38200000000000001</v>
      </c>
      <c r="U93" s="3">
        <v>0.26300000000000001</v>
      </c>
      <c r="V93" s="3">
        <v>0.26500000000000001</v>
      </c>
      <c r="W93" s="3">
        <v>0.24399999999999999</v>
      </c>
      <c r="X93" s="3">
        <v>0.222</v>
      </c>
      <c r="Y93" s="3">
        <v>0.33100000000000002</v>
      </c>
      <c r="AA93" s="2">
        <v>0.41699999999999998</v>
      </c>
      <c r="AB93" s="3">
        <v>0.42299999999999999</v>
      </c>
      <c r="AC93" s="3">
        <v>0.57099999999999995</v>
      </c>
      <c r="AD93" s="3">
        <v>0.312</v>
      </c>
      <c r="AE93" s="3">
        <v>0.59299999999999997</v>
      </c>
      <c r="AG93" s="2">
        <v>0.5</v>
      </c>
      <c r="AH93" s="3">
        <v>0.51</v>
      </c>
      <c r="AI93" s="3">
        <v>0.59799999999999998</v>
      </c>
      <c r="AJ93" s="3">
        <v>0.48</v>
      </c>
      <c r="AK93" s="3">
        <v>0.61399999999999999</v>
      </c>
      <c r="AM93" s="2">
        <v>0.433</v>
      </c>
      <c r="AN93" s="3">
        <v>0.496</v>
      </c>
      <c r="AO93" s="3">
        <v>0.60799999999999998</v>
      </c>
      <c r="AP93" s="3">
        <v>0.54</v>
      </c>
      <c r="AQ93" s="3">
        <v>0.63700000000000001</v>
      </c>
      <c r="AS93" s="2">
        <v>0.40799999999999997</v>
      </c>
      <c r="AT93" s="3">
        <v>0.52700000000000002</v>
      </c>
      <c r="AU93" s="3">
        <v>0.56000000000000005</v>
      </c>
      <c r="AV93" s="3">
        <v>0.51900000000000002</v>
      </c>
      <c r="AW93" s="3">
        <v>0.627</v>
      </c>
    </row>
    <row r="94" spans="1:49" x14ac:dyDescent="0.35">
      <c r="A94" s="3" t="s">
        <v>185</v>
      </c>
      <c r="B94" s="3" t="s">
        <v>186</v>
      </c>
      <c r="C94" s="3">
        <v>0.29099999999999998</v>
      </c>
      <c r="D94" s="3">
        <v>0.27</v>
      </c>
      <c r="E94" s="3">
        <v>0.252</v>
      </c>
      <c r="F94" s="3">
        <v>0.24299999999999999</v>
      </c>
      <c r="G94" s="3">
        <v>0.34200000000000003</v>
      </c>
      <c r="I94" s="3">
        <v>0.23599999999999999</v>
      </c>
      <c r="J94" s="3">
        <v>0.255</v>
      </c>
      <c r="K94" s="3">
        <v>0.29899999999999999</v>
      </c>
      <c r="L94" s="3">
        <v>0.245</v>
      </c>
      <c r="M94" s="3">
        <v>0.29599999999999999</v>
      </c>
      <c r="O94" s="3">
        <v>0.29699999999999999</v>
      </c>
      <c r="P94" s="3">
        <v>0.27700000000000002</v>
      </c>
      <c r="Q94" s="3">
        <v>0.32100000000000001</v>
      </c>
      <c r="R94" s="3">
        <v>0.253</v>
      </c>
      <c r="S94" s="3">
        <v>0.34499999999999997</v>
      </c>
      <c r="U94" s="3">
        <v>0.30299999999999999</v>
      </c>
      <c r="V94" s="3">
        <v>0.254</v>
      </c>
      <c r="W94" s="3">
        <v>0.29899999999999999</v>
      </c>
      <c r="X94" s="3">
        <v>0.26700000000000002</v>
      </c>
      <c r="Y94" s="3">
        <v>0.27300000000000002</v>
      </c>
      <c r="AA94" s="2">
        <v>0.35499999999999998</v>
      </c>
      <c r="AB94" s="3">
        <v>0.40600000000000003</v>
      </c>
      <c r="AC94" s="3">
        <v>0.57299999999999995</v>
      </c>
      <c r="AD94" s="3">
        <v>0.24099999999999999</v>
      </c>
      <c r="AE94" s="3">
        <v>0.56399999999999995</v>
      </c>
      <c r="AG94" s="2">
        <v>0.45800000000000002</v>
      </c>
      <c r="AH94" s="3">
        <v>0.50600000000000001</v>
      </c>
      <c r="AI94" s="3">
        <v>0.60599999999999998</v>
      </c>
      <c r="AJ94" s="3">
        <v>0.439</v>
      </c>
      <c r="AK94" s="3">
        <v>0.58599999999999997</v>
      </c>
      <c r="AM94" s="2">
        <v>0.442</v>
      </c>
      <c r="AN94" s="3">
        <v>0.49399999999999999</v>
      </c>
      <c r="AO94" s="3">
        <v>0.61099999999999999</v>
      </c>
      <c r="AP94" s="3">
        <v>0.52500000000000002</v>
      </c>
      <c r="AQ94" s="3">
        <v>0.63900000000000001</v>
      </c>
      <c r="AS94" s="2">
        <v>0.41199999999999998</v>
      </c>
      <c r="AT94" s="3">
        <v>0.495</v>
      </c>
      <c r="AU94" s="3">
        <v>0.59599999999999997</v>
      </c>
      <c r="AV94" s="3">
        <v>0.52300000000000002</v>
      </c>
      <c r="AW94" s="3">
        <v>0.64700000000000002</v>
      </c>
    </row>
    <row r="95" spans="1:49" x14ac:dyDescent="0.35">
      <c r="A95" s="3" t="s">
        <v>187</v>
      </c>
      <c r="B95" s="3" t="s">
        <v>188</v>
      </c>
      <c r="C95" s="3">
        <v>0.29599999999999999</v>
      </c>
      <c r="D95" s="3">
        <v>0.26800000000000002</v>
      </c>
      <c r="E95" s="3">
        <v>0.27500000000000002</v>
      </c>
      <c r="F95" s="3">
        <v>0.26900000000000002</v>
      </c>
      <c r="G95" s="3">
        <v>0.379</v>
      </c>
      <c r="I95" s="3">
        <v>0.25900000000000001</v>
      </c>
      <c r="J95" s="3">
        <v>0.251</v>
      </c>
      <c r="K95" s="3">
        <v>0.29299999999999998</v>
      </c>
      <c r="L95" s="3">
        <v>0.26100000000000001</v>
      </c>
      <c r="M95" s="3">
        <v>0.28000000000000003</v>
      </c>
      <c r="O95" s="3">
        <v>0.28599999999999998</v>
      </c>
      <c r="P95" s="3">
        <v>0.28299999999999997</v>
      </c>
      <c r="Q95" s="3">
        <v>0.26200000000000001</v>
      </c>
      <c r="R95" s="3">
        <v>0.23499999999999999</v>
      </c>
      <c r="S95" s="3">
        <v>0.36599999999999999</v>
      </c>
      <c r="U95" s="3">
        <v>0.27300000000000002</v>
      </c>
      <c r="V95" s="3">
        <v>0.246</v>
      </c>
      <c r="W95" s="3">
        <v>0.254</v>
      </c>
      <c r="X95" s="3">
        <v>0.25800000000000001</v>
      </c>
      <c r="Y95" s="3">
        <v>0.26200000000000001</v>
      </c>
      <c r="AA95" s="2">
        <v>0.48199999999999998</v>
      </c>
      <c r="AB95" s="3">
        <v>0.51800000000000002</v>
      </c>
      <c r="AC95" s="3">
        <v>0.627</v>
      </c>
      <c r="AD95" s="3">
        <v>0.36</v>
      </c>
      <c r="AE95" s="3">
        <v>0.58599999999999997</v>
      </c>
      <c r="AG95" s="2">
        <v>0.435</v>
      </c>
      <c r="AH95" s="3">
        <v>0.51500000000000001</v>
      </c>
      <c r="AI95" s="3">
        <v>0.58699999999999997</v>
      </c>
      <c r="AJ95" s="3">
        <v>0.441</v>
      </c>
      <c r="AK95" s="3">
        <v>0.59899999999999998</v>
      </c>
      <c r="AM95" s="2">
        <v>0.41299999999999998</v>
      </c>
      <c r="AN95" s="3">
        <v>0.48</v>
      </c>
      <c r="AO95" s="3">
        <v>0.61599999999999999</v>
      </c>
      <c r="AP95" s="3">
        <v>0.498</v>
      </c>
      <c r="AQ95" s="3">
        <v>0.629</v>
      </c>
      <c r="AS95" s="2">
        <v>0.45600000000000002</v>
      </c>
      <c r="AT95" s="3">
        <v>0.47699999999999998</v>
      </c>
      <c r="AU95" s="3">
        <v>0.53600000000000003</v>
      </c>
      <c r="AV95" s="3">
        <v>0.53800000000000003</v>
      </c>
      <c r="AW95" s="3">
        <v>0.63100000000000001</v>
      </c>
    </row>
    <row r="96" spans="1:49" x14ac:dyDescent="0.35">
      <c r="A96" s="3" t="s">
        <v>189</v>
      </c>
      <c r="B96" s="3" t="s">
        <v>190</v>
      </c>
      <c r="C96" s="3">
        <v>0.34200000000000003</v>
      </c>
      <c r="D96" s="3">
        <v>0.316</v>
      </c>
      <c r="E96" s="3">
        <v>0.26600000000000001</v>
      </c>
      <c r="F96" s="3">
        <v>0.24399999999999999</v>
      </c>
      <c r="G96" s="3">
        <v>0.44</v>
      </c>
      <c r="I96" s="3">
        <v>0.24</v>
      </c>
      <c r="J96" s="3">
        <v>0.23499999999999999</v>
      </c>
      <c r="K96" s="3">
        <v>0.27100000000000002</v>
      </c>
      <c r="L96" s="3">
        <v>0.222</v>
      </c>
      <c r="M96" s="3">
        <v>0.309</v>
      </c>
      <c r="O96" s="3">
        <v>0.29899999999999999</v>
      </c>
      <c r="P96" s="3">
        <v>0.27</v>
      </c>
      <c r="Q96" s="3">
        <v>0.26</v>
      </c>
      <c r="R96" s="3">
        <v>0.27300000000000002</v>
      </c>
      <c r="S96" s="3">
        <v>0.42799999999999999</v>
      </c>
      <c r="U96" s="3">
        <v>0.28599999999999998</v>
      </c>
      <c r="V96" s="3">
        <v>0.28499999999999998</v>
      </c>
      <c r="W96" s="3">
        <v>0.25700000000000001</v>
      </c>
      <c r="X96" s="3">
        <v>0.24299999999999999</v>
      </c>
      <c r="Y96" s="3">
        <v>0.35299999999999998</v>
      </c>
      <c r="AA96" s="2">
        <v>0.52500000000000002</v>
      </c>
      <c r="AB96" s="3">
        <v>0.53400000000000003</v>
      </c>
      <c r="AC96" s="3">
        <v>0.61899999999999999</v>
      </c>
      <c r="AD96" s="3">
        <v>0.38100000000000001</v>
      </c>
      <c r="AE96" s="3">
        <v>0.60199999999999998</v>
      </c>
      <c r="AG96" s="2">
        <v>0.42499999999999999</v>
      </c>
      <c r="AH96" s="3">
        <v>0.48199999999999998</v>
      </c>
      <c r="AI96" s="3">
        <v>0.56899999999999995</v>
      </c>
      <c r="AJ96" s="3">
        <v>0.45100000000000001</v>
      </c>
      <c r="AK96" s="3">
        <v>0.6</v>
      </c>
      <c r="AM96" s="2">
        <v>0.40699999999999997</v>
      </c>
      <c r="AN96" s="3">
        <v>0.49099999999999999</v>
      </c>
      <c r="AO96" s="3">
        <v>0.66600000000000004</v>
      </c>
      <c r="AP96" s="3">
        <v>0.47299999999999998</v>
      </c>
      <c r="AQ96" s="3">
        <v>0.628</v>
      </c>
      <c r="AS96" s="2">
        <v>0.378</v>
      </c>
      <c r="AT96" s="3">
        <v>0.47299999999999998</v>
      </c>
      <c r="AU96" s="3">
        <v>0.58599999999999997</v>
      </c>
      <c r="AV96" s="3">
        <v>0.52600000000000002</v>
      </c>
      <c r="AW96" s="3">
        <v>0.61</v>
      </c>
    </row>
    <row r="97" spans="1:49" x14ac:dyDescent="0.35">
      <c r="A97" s="3" t="s">
        <v>191</v>
      </c>
      <c r="B97" s="3" t="s">
        <v>192</v>
      </c>
      <c r="C97" s="3">
        <v>0.35399999999999998</v>
      </c>
      <c r="D97" s="3">
        <v>0.32100000000000001</v>
      </c>
      <c r="E97" s="3">
        <v>0.27700000000000002</v>
      </c>
      <c r="F97" s="3">
        <v>0.25800000000000001</v>
      </c>
      <c r="G97" s="3">
        <v>0.35099999999999998</v>
      </c>
      <c r="I97" s="3">
        <v>0.252</v>
      </c>
      <c r="J97" s="3">
        <v>0.26900000000000002</v>
      </c>
      <c r="K97" s="3">
        <v>0.29599999999999999</v>
      </c>
      <c r="L97" s="3">
        <v>0.26800000000000002</v>
      </c>
      <c r="M97" s="3">
        <v>0.30599999999999999</v>
      </c>
      <c r="O97" s="3">
        <v>0.313</v>
      </c>
      <c r="P97" s="3">
        <v>0.3</v>
      </c>
      <c r="Q97" s="3">
        <v>0.25700000000000001</v>
      </c>
      <c r="R97" s="3">
        <v>0.253</v>
      </c>
      <c r="S97" s="3">
        <v>0.378</v>
      </c>
      <c r="U97" s="3">
        <v>0.31</v>
      </c>
      <c r="V97" s="3">
        <v>0.29899999999999999</v>
      </c>
      <c r="W97" s="3">
        <v>0.30399999999999999</v>
      </c>
      <c r="X97" s="3">
        <v>0.28199999999999997</v>
      </c>
      <c r="Y97" s="3">
        <v>0.317</v>
      </c>
      <c r="AA97" s="2">
        <v>0.49199999999999999</v>
      </c>
      <c r="AB97" s="3">
        <v>0.51200000000000001</v>
      </c>
      <c r="AC97" s="3">
        <v>0.58199999999999996</v>
      </c>
      <c r="AD97" s="3">
        <v>0.33100000000000002</v>
      </c>
      <c r="AE97" s="3">
        <v>0.57799999999999996</v>
      </c>
      <c r="AG97" s="2">
        <v>0.435</v>
      </c>
      <c r="AH97" s="3">
        <v>0.48099999999999998</v>
      </c>
      <c r="AI97" s="3">
        <v>0.59799999999999998</v>
      </c>
      <c r="AJ97" s="3">
        <v>0.441</v>
      </c>
      <c r="AK97" s="3">
        <v>0.55500000000000005</v>
      </c>
      <c r="AM97" s="2">
        <v>0.40899999999999997</v>
      </c>
      <c r="AN97" s="3">
        <v>0.48</v>
      </c>
      <c r="AO97" s="3">
        <v>0.60499999999999998</v>
      </c>
      <c r="AP97" s="3">
        <v>0.49</v>
      </c>
      <c r="AQ97" s="3">
        <v>0.59</v>
      </c>
      <c r="AS97" s="2">
        <v>0.39800000000000002</v>
      </c>
      <c r="AT97" s="3">
        <v>0.46700000000000003</v>
      </c>
      <c r="AU97" s="3">
        <v>0.59499999999999997</v>
      </c>
      <c r="AV97" s="3">
        <v>0.52200000000000002</v>
      </c>
      <c r="AW97" s="3">
        <v>0.61899999999999999</v>
      </c>
    </row>
    <row r="98" spans="1:49" x14ac:dyDescent="0.35">
      <c r="A98" s="3" t="s">
        <v>193</v>
      </c>
      <c r="B98" s="3" t="s">
        <v>194</v>
      </c>
      <c r="C98" s="3">
        <v>0.311</v>
      </c>
      <c r="D98" s="3">
        <v>0.33500000000000002</v>
      </c>
      <c r="E98" s="3">
        <v>0.27400000000000002</v>
      </c>
      <c r="F98" s="3">
        <v>0.252</v>
      </c>
      <c r="G98" s="3">
        <v>0.42699999999999999</v>
      </c>
      <c r="I98" s="3">
        <v>0.57499999999999996</v>
      </c>
      <c r="J98" s="3">
        <v>0.54400000000000004</v>
      </c>
      <c r="K98" s="3">
        <v>0.52600000000000002</v>
      </c>
      <c r="L98" s="3">
        <v>0.45600000000000002</v>
      </c>
      <c r="M98" s="3">
        <v>0.62</v>
      </c>
      <c r="O98" s="3">
        <v>0.61199999999999999</v>
      </c>
      <c r="P98" s="3">
        <v>0.435</v>
      </c>
      <c r="Q98" s="3">
        <v>0.63600000000000001</v>
      </c>
      <c r="R98" s="3">
        <v>0.46600000000000003</v>
      </c>
      <c r="S98" s="3">
        <v>0.65100000000000002</v>
      </c>
      <c r="U98" s="3">
        <v>0.60599999999999998</v>
      </c>
      <c r="V98" s="3">
        <v>0.432</v>
      </c>
      <c r="W98" s="3">
        <v>0.56499999999999995</v>
      </c>
      <c r="X98" s="3">
        <v>0.49299999999999999</v>
      </c>
      <c r="Y98" s="3">
        <v>0.61699999999999999</v>
      </c>
      <c r="AA98" s="2">
        <v>0.46</v>
      </c>
      <c r="AB98" s="3">
        <v>0.48499999999999999</v>
      </c>
      <c r="AC98" s="3">
        <v>0.57199999999999995</v>
      </c>
      <c r="AD98" s="3">
        <v>0.17</v>
      </c>
      <c r="AE98" s="3">
        <v>0.59099999999999997</v>
      </c>
      <c r="AG98" s="2">
        <v>0.40300000000000002</v>
      </c>
      <c r="AH98" s="3">
        <v>0.47</v>
      </c>
      <c r="AI98" s="3">
        <v>0.57699999999999996</v>
      </c>
      <c r="AJ98" s="3">
        <v>0.45</v>
      </c>
      <c r="AK98" s="3">
        <v>0.53200000000000003</v>
      </c>
      <c r="AM98" s="2">
        <v>0.43</v>
      </c>
      <c r="AN98" s="3">
        <v>0.49299999999999999</v>
      </c>
      <c r="AO98" s="3">
        <v>0.63400000000000001</v>
      </c>
      <c r="AP98" s="3">
        <v>0.496</v>
      </c>
      <c r="AQ98" s="3">
        <v>0.59599999999999997</v>
      </c>
      <c r="AS98" s="2">
        <v>0.38500000000000001</v>
      </c>
      <c r="AT98" s="3">
        <v>0.45600000000000002</v>
      </c>
      <c r="AU98" s="3">
        <v>0.53100000000000003</v>
      </c>
      <c r="AV98" s="3">
        <v>0.51400000000000001</v>
      </c>
      <c r="AW98" s="3">
        <v>0.60499999999999998</v>
      </c>
    </row>
  </sheetData>
  <mergeCells count="8">
    <mergeCell ref="AM1:AQ1"/>
    <mergeCell ref="AS1:AW1"/>
    <mergeCell ref="C1:G1"/>
    <mergeCell ref="I1:M1"/>
    <mergeCell ref="O1:S1"/>
    <mergeCell ref="U1:Y1"/>
    <mergeCell ref="AA1:AE1"/>
    <mergeCell ref="AG1:A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sorbance</vt:lpstr>
      <vt:lpstr>Slope</vt:lpstr>
      <vt:lpstr>AU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 Jain</dc:creator>
  <cp:lastModifiedBy>Luigi Boccuto</cp:lastModifiedBy>
  <dcterms:created xsi:type="dcterms:W3CDTF">2019-02-12T21:27:06Z</dcterms:created>
  <dcterms:modified xsi:type="dcterms:W3CDTF">2021-06-16T22:30:01Z</dcterms:modified>
</cp:coreProperties>
</file>